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tal\Dropbox\2022\Results\Manuscripts\040222-IHC-IF-Figs\"/>
    </mc:Choice>
  </mc:AlternateContent>
  <xr:revisionPtr revIDLastSave="0" documentId="13_ncr:1_{53C8F90A-08A9-45AA-A85C-EDC71D9DE334}" xr6:coauthVersionLast="47" xr6:coauthVersionMax="47" xr10:uidLastSave="{00000000-0000-0000-0000-000000000000}"/>
  <bookViews>
    <workbookView xWindow="1170" yWindow="1170" windowWidth="28800" windowHeight="15375" xr2:uid="{B67D87F7-3A49-4891-83DF-86E5E271C585}"/>
  </bookViews>
  <sheets>
    <sheet name="Legend" sheetId="2" r:id="rId1"/>
    <sheet name="Unfiltered Results" sheetId="1" r:id="rId2"/>
    <sheet name="Compare-to-prior-results" sheetId="3" r:id="rId3"/>
    <sheet name="Tumor only-motifs" sheetId="10" r:id="rId4"/>
    <sheet name="Tumor only-pept-count" sheetId="11" r:id="rId5"/>
    <sheet name="TAMs only-motifs" sheetId="4" r:id="rId6"/>
    <sheet name="TAMS only-pept-count" sheetId="8" r:id="rId7"/>
    <sheet name="Tumor and TAMs-motifs" sheetId="7" r:id="rId8"/>
    <sheet name="Tumor and TAMs-pept-count" sheetId="9" r:id="rId9"/>
    <sheet name="GO_BP_FAT-GH-TAMs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44" i="1" l="1"/>
  <c r="AB44" i="1"/>
  <c r="AA44" i="1"/>
  <c r="Z44" i="1"/>
  <c r="AC77" i="1"/>
  <c r="AB77" i="1"/>
  <c r="AF77" i="1" s="1"/>
  <c r="AA77" i="1"/>
  <c r="Z77" i="1"/>
  <c r="AE43" i="1"/>
  <c r="AC43" i="1"/>
  <c r="AB43" i="1"/>
  <c r="AF43" i="1" s="1"/>
  <c r="AA43" i="1"/>
  <c r="Z43" i="1"/>
  <c r="AC42" i="1"/>
  <c r="AB42" i="1"/>
  <c r="AF42" i="1" s="1"/>
  <c r="AA42" i="1"/>
  <c r="Z42" i="1"/>
  <c r="AE42" i="1" s="1"/>
  <c r="AC76" i="1"/>
  <c r="AB76" i="1"/>
  <c r="AA76" i="1"/>
  <c r="Z76" i="1"/>
  <c r="AE76" i="1" s="1"/>
  <c r="AC75" i="1"/>
  <c r="AF75" i="1" s="1"/>
  <c r="AB75" i="1"/>
  <c r="AA75" i="1"/>
  <c r="Z75" i="1"/>
  <c r="AC41" i="1"/>
  <c r="AB41" i="1"/>
  <c r="AA41" i="1"/>
  <c r="Z41" i="1"/>
  <c r="AC74" i="1"/>
  <c r="AB74" i="1"/>
  <c r="AA74" i="1"/>
  <c r="Z74" i="1"/>
  <c r="AF73" i="1"/>
  <c r="AC73" i="1"/>
  <c r="AB73" i="1"/>
  <c r="AA73" i="1"/>
  <c r="Z73" i="1"/>
  <c r="AE73" i="1" s="1"/>
  <c r="AC40" i="1"/>
  <c r="AB40" i="1"/>
  <c r="AA40" i="1"/>
  <c r="Z40" i="1"/>
  <c r="AC72" i="1"/>
  <c r="AB72" i="1"/>
  <c r="AF72" i="1" s="1"/>
  <c r="AA72" i="1"/>
  <c r="Z72" i="1"/>
  <c r="AE72" i="1" s="1"/>
  <c r="AC39" i="1"/>
  <c r="AB39" i="1"/>
  <c r="AA39" i="1"/>
  <c r="Z39" i="1"/>
  <c r="AC38" i="1"/>
  <c r="AB38" i="1"/>
  <c r="AF38" i="1" s="1"/>
  <c r="AA38" i="1"/>
  <c r="Z38" i="1"/>
  <c r="AC37" i="1"/>
  <c r="AB37" i="1"/>
  <c r="AF37" i="1" s="1"/>
  <c r="AA37" i="1"/>
  <c r="Z37" i="1"/>
  <c r="AC36" i="1"/>
  <c r="AB36" i="1"/>
  <c r="AA36" i="1"/>
  <c r="Z36" i="1"/>
  <c r="AE36" i="1" s="1"/>
  <c r="AC35" i="1"/>
  <c r="AB35" i="1"/>
  <c r="AA35" i="1"/>
  <c r="Z35" i="1"/>
  <c r="AC34" i="1"/>
  <c r="AB34" i="1"/>
  <c r="AA34" i="1"/>
  <c r="Z34" i="1"/>
  <c r="AE34" i="1" s="1"/>
  <c r="AC71" i="1"/>
  <c r="AB71" i="1"/>
  <c r="AA71" i="1"/>
  <c r="Z71" i="1"/>
  <c r="AC70" i="1"/>
  <c r="AB70" i="1"/>
  <c r="AA70" i="1"/>
  <c r="Z70" i="1"/>
  <c r="AC33" i="1"/>
  <c r="AB33" i="1"/>
  <c r="AF33" i="1" s="1"/>
  <c r="AA33" i="1"/>
  <c r="Z33" i="1"/>
  <c r="AE33" i="1" s="1"/>
  <c r="AC69" i="1"/>
  <c r="AB69" i="1"/>
  <c r="AA69" i="1"/>
  <c r="Z69" i="1"/>
  <c r="AC32" i="1"/>
  <c r="AB32" i="1"/>
  <c r="AA32" i="1"/>
  <c r="Z32" i="1"/>
  <c r="AE32" i="1" s="1"/>
  <c r="AC31" i="1"/>
  <c r="AB31" i="1"/>
  <c r="AA31" i="1"/>
  <c r="Z31" i="1"/>
  <c r="AC30" i="1"/>
  <c r="AB30" i="1"/>
  <c r="AA30" i="1"/>
  <c r="Z30" i="1"/>
  <c r="AC29" i="1"/>
  <c r="AB29" i="1"/>
  <c r="AA29" i="1"/>
  <c r="Z29" i="1"/>
  <c r="AC28" i="1"/>
  <c r="AB28" i="1"/>
  <c r="AA28" i="1"/>
  <c r="Z28" i="1"/>
  <c r="AC27" i="1"/>
  <c r="AB27" i="1"/>
  <c r="AF27" i="1" s="1"/>
  <c r="AA27" i="1"/>
  <c r="Z27" i="1"/>
  <c r="AC68" i="1"/>
  <c r="AB68" i="1"/>
  <c r="AA68" i="1"/>
  <c r="Z68" i="1"/>
  <c r="AE68" i="1" s="1"/>
  <c r="AC67" i="1"/>
  <c r="AB67" i="1"/>
  <c r="AA67" i="1"/>
  <c r="AE67" i="1" s="1"/>
  <c r="Z67" i="1"/>
  <c r="AC66" i="1"/>
  <c r="AB66" i="1"/>
  <c r="AA66" i="1"/>
  <c r="Z66" i="1"/>
  <c r="AC65" i="1"/>
  <c r="AB65" i="1"/>
  <c r="AF65" i="1" s="1"/>
  <c r="AA65" i="1"/>
  <c r="Z65" i="1"/>
  <c r="AC26" i="1"/>
  <c r="AB26" i="1"/>
  <c r="AA26" i="1"/>
  <c r="Z26" i="1"/>
  <c r="AC64" i="1"/>
  <c r="AB64" i="1"/>
  <c r="AF64" i="1" s="1"/>
  <c r="AA64" i="1"/>
  <c r="Z64" i="1"/>
  <c r="AC63" i="1"/>
  <c r="AB63" i="1"/>
  <c r="AF63" i="1" s="1"/>
  <c r="AA63" i="1"/>
  <c r="Z63" i="1"/>
  <c r="AE63" i="1" s="1"/>
  <c r="AC25" i="1"/>
  <c r="AB25" i="1"/>
  <c r="AA25" i="1"/>
  <c r="Z25" i="1"/>
  <c r="AC62" i="1"/>
  <c r="AB62" i="1"/>
  <c r="AA62" i="1"/>
  <c r="Z62" i="1"/>
  <c r="AC61" i="1"/>
  <c r="AB61" i="1"/>
  <c r="AA61" i="1"/>
  <c r="Z61" i="1"/>
  <c r="AC24" i="1"/>
  <c r="AB24" i="1"/>
  <c r="AF24" i="1" s="1"/>
  <c r="AA24" i="1"/>
  <c r="Z24" i="1"/>
  <c r="AC23" i="1"/>
  <c r="AB23" i="1"/>
  <c r="AF23" i="1" s="1"/>
  <c r="AA23" i="1"/>
  <c r="Z23" i="1"/>
  <c r="AC22" i="1"/>
  <c r="AB22" i="1"/>
  <c r="AA22" i="1"/>
  <c r="Z22" i="1"/>
  <c r="AC60" i="1"/>
  <c r="AB60" i="1"/>
  <c r="AF60" i="1" s="1"/>
  <c r="AA60" i="1"/>
  <c r="Z60" i="1"/>
  <c r="AE60" i="1" s="1"/>
  <c r="AC59" i="1"/>
  <c r="AB59" i="1"/>
  <c r="AA59" i="1"/>
  <c r="Z59" i="1"/>
  <c r="AC21" i="1"/>
  <c r="AB21" i="1"/>
  <c r="AF21" i="1" s="1"/>
  <c r="AA21" i="1"/>
  <c r="Z21" i="1"/>
  <c r="AC58" i="1"/>
  <c r="AB58" i="1"/>
  <c r="AF58" i="1" s="1"/>
  <c r="AA58" i="1"/>
  <c r="Z58" i="1"/>
  <c r="AC20" i="1"/>
  <c r="AB20" i="1"/>
  <c r="AF20" i="1" s="1"/>
  <c r="AA20" i="1"/>
  <c r="Z20" i="1"/>
  <c r="AC19" i="1"/>
  <c r="AB19" i="1"/>
  <c r="AA19" i="1"/>
  <c r="Z19" i="1"/>
  <c r="AC57" i="1"/>
  <c r="AB57" i="1"/>
  <c r="AA57" i="1"/>
  <c r="Z57" i="1"/>
  <c r="AC56" i="1"/>
  <c r="AF56" i="1" s="1"/>
  <c r="AB56" i="1"/>
  <c r="AA56" i="1"/>
  <c r="Z56" i="1"/>
  <c r="AC55" i="1"/>
  <c r="AB55" i="1"/>
  <c r="AA55" i="1"/>
  <c r="Z55" i="1"/>
  <c r="AC102" i="1"/>
  <c r="AB102" i="1"/>
  <c r="AA102" i="1"/>
  <c r="Z102" i="1"/>
  <c r="AC18" i="1"/>
  <c r="AB18" i="1"/>
  <c r="AA18" i="1"/>
  <c r="Z18" i="1"/>
  <c r="AC54" i="1"/>
  <c r="AB54" i="1"/>
  <c r="AA54" i="1"/>
  <c r="Z54" i="1"/>
  <c r="AC53" i="1"/>
  <c r="AB53" i="1"/>
  <c r="AF53" i="1" s="1"/>
  <c r="AA53" i="1"/>
  <c r="Z53" i="1"/>
  <c r="AC52" i="1"/>
  <c r="AB52" i="1"/>
  <c r="AA52" i="1"/>
  <c r="Z52" i="1"/>
  <c r="AC51" i="1"/>
  <c r="AB51" i="1"/>
  <c r="AA51" i="1"/>
  <c r="Z51" i="1"/>
  <c r="AC17" i="1"/>
  <c r="AB17" i="1"/>
  <c r="AF17" i="1" s="1"/>
  <c r="AA17" i="1"/>
  <c r="Z17" i="1"/>
  <c r="AC50" i="1"/>
  <c r="AB50" i="1"/>
  <c r="AA50" i="1"/>
  <c r="Z50" i="1"/>
  <c r="AC16" i="1"/>
  <c r="AB16" i="1"/>
  <c r="AA16" i="1"/>
  <c r="Z16" i="1"/>
  <c r="AC49" i="1"/>
  <c r="AB49" i="1"/>
  <c r="AA49" i="1"/>
  <c r="Z49" i="1"/>
  <c r="AD49" i="1" s="1"/>
  <c r="AG49" i="1" s="1"/>
  <c r="AC15" i="1"/>
  <c r="AB15" i="1"/>
  <c r="AA15" i="1"/>
  <c r="Z15" i="1"/>
  <c r="AC14" i="1"/>
  <c r="AB14" i="1"/>
  <c r="AA14" i="1"/>
  <c r="Z14" i="1"/>
  <c r="AC48" i="1"/>
  <c r="AB48" i="1"/>
  <c r="AF48" i="1" s="1"/>
  <c r="AA48" i="1"/>
  <c r="Z48" i="1"/>
  <c r="AE48" i="1" s="1"/>
  <c r="AC101" i="1"/>
  <c r="AB101" i="1"/>
  <c r="AF101" i="1" s="1"/>
  <c r="AA101" i="1"/>
  <c r="Z101" i="1"/>
  <c r="AC100" i="1"/>
  <c r="AB100" i="1"/>
  <c r="AA100" i="1"/>
  <c r="Z100" i="1"/>
  <c r="AC99" i="1"/>
  <c r="AB99" i="1"/>
  <c r="AF99" i="1" s="1"/>
  <c r="AA99" i="1"/>
  <c r="Z99" i="1"/>
  <c r="AC47" i="1"/>
  <c r="AB47" i="1"/>
  <c r="AA47" i="1"/>
  <c r="Z47" i="1"/>
  <c r="AC98" i="1"/>
  <c r="AB98" i="1"/>
  <c r="AA98" i="1"/>
  <c r="Z98" i="1"/>
  <c r="AC13" i="1"/>
  <c r="AB13" i="1"/>
  <c r="AF13" i="1" s="1"/>
  <c r="AA13" i="1"/>
  <c r="Z13" i="1"/>
  <c r="AE13" i="1" s="1"/>
  <c r="AC12" i="1"/>
  <c r="AB12" i="1"/>
  <c r="AF12" i="1" s="1"/>
  <c r="AA12" i="1"/>
  <c r="Z12" i="1"/>
  <c r="AD12" i="1" s="1"/>
  <c r="AG12" i="1" s="1"/>
  <c r="AC11" i="1"/>
  <c r="AB11" i="1"/>
  <c r="AF11" i="1" s="1"/>
  <c r="AA11" i="1"/>
  <c r="Z11" i="1"/>
  <c r="AC97" i="1"/>
  <c r="AB97" i="1"/>
  <c r="AF97" i="1" s="1"/>
  <c r="AA97" i="1"/>
  <c r="Z97" i="1"/>
  <c r="AE97" i="1" s="1"/>
  <c r="AC10" i="1"/>
  <c r="AB10" i="1"/>
  <c r="AA10" i="1"/>
  <c r="Z10" i="1"/>
  <c r="AC9" i="1"/>
  <c r="AB9" i="1"/>
  <c r="AA9" i="1"/>
  <c r="Z9" i="1"/>
  <c r="AC46" i="1"/>
  <c r="AB46" i="1"/>
  <c r="AF46" i="1" s="1"/>
  <c r="AA46" i="1"/>
  <c r="Z46" i="1"/>
  <c r="AC45" i="1"/>
  <c r="AB45" i="1"/>
  <c r="AF45" i="1" s="1"/>
  <c r="AA45" i="1"/>
  <c r="Z45" i="1"/>
  <c r="AE45" i="1" s="1"/>
  <c r="AC96" i="1"/>
  <c r="AF96" i="1" s="1"/>
  <c r="AB96" i="1"/>
  <c r="AA96" i="1"/>
  <c r="Z96" i="1"/>
  <c r="AE96" i="1" s="1"/>
  <c r="AC95" i="1"/>
  <c r="AB95" i="1"/>
  <c r="AA95" i="1"/>
  <c r="Z95" i="1"/>
  <c r="AC94" i="1"/>
  <c r="AB94" i="1"/>
  <c r="AA94" i="1"/>
  <c r="Z94" i="1"/>
  <c r="AC93" i="1"/>
  <c r="AB93" i="1"/>
  <c r="AA93" i="1"/>
  <c r="Z93" i="1"/>
  <c r="AC92" i="1"/>
  <c r="AB92" i="1"/>
  <c r="AA92" i="1"/>
  <c r="Z92" i="1"/>
  <c r="AC91" i="1"/>
  <c r="AB91" i="1"/>
  <c r="AF91" i="1" s="1"/>
  <c r="AA91" i="1"/>
  <c r="Z91" i="1"/>
  <c r="AC90" i="1"/>
  <c r="AF90" i="1" s="1"/>
  <c r="AB90" i="1"/>
  <c r="AA90" i="1"/>
  <c r="Z90" i="1"/>
  <c r="AC89" i="1"/>
  <c r="AB89" i="1"/>
  <c r="AA89" i="1"/>
  <c r="AE89" i="1" s="1"/>
  <c r="Z89" i="1"/>
  <c r="AC88" i="1"/>
  <c r="AB88" i="1"/>
  <c r="AA88" i="1"/>
  <c r="Z88" i="1"/>
  <c r="AC8" i="1"/>
  <c r="AB8" i="1"/>
  <c r="AA8" i="1"/>
  <c r="Z8" i="1"/>
  <c r="AC7" i="1"/>
  <c r="AB7" i="1"/>
  <c r="AF7" i="1" s="1"/>
  <c r="AA7" i="1"/>
  <c r="Z7" i="1"/>
  <c r="AC6" i="1"/>
  <c r="AB6" i="1"/>
  <c r="AF6" i="1" s="1"/>
  <c r="AA6" i="1"/>
  <c r="Z6" i="1"/>
  <c r="AC5" i="1"/>
  <c r="AB5" i="1"/>
  <c r="AA5" i="1"/>
  <c r="Z5" i="1"/>
  <c r="AC87" i="1"/>
  <c r="AB87" i="1"/>
  <c r="AA87" i="1"/>
  <c r="Z87" i="1"/>
  <c r="AC86" i="1"/>
  <c r="AB86" i="1"/>
  <c r="AA86" i="1"/>
  <c r="Z86" i="1"/>
  <c r="AC4" i="1"/>
  <c r="AB4" i="1"/>
  <c r="AF4" i="1" s="1"/>
  <c r="AA4" i="1"/>
  <c r="Z4" i="1"/>
  <c r="AC85" i="1"/>
  <c r="AB85" i="1"/>
  <c r="AA85" i="1"/>
  <c r="Z85" i="1"/>
  <c r="AC84" i="1"/>
  <c r="AB84" i="1"/>
  <c r="AF84" i="1" s="1"/>
  <c r="AA84" i="1"/>
  <c r="Z84" i="1"/>
  <c r="AE84" i="1" s="1"/>
  <c r="AC83" i="1"/>
  <c r="AB83" i="1"/>
  <c r="AF83" i="1" s="1"/>
  <c r="AA83" i="1"/>
  <c r="Z83" i="1"/>
  <c r="AC3" i="1"/>
  <c r="AB3" i="1"/>
  <c r="AA3" i="1"/>
  <c r="Z3" i="1"/>
  <c r="AC82" i="1"/>
  <c r="AB82" i="1"/>
  <c r="AA82" i="1"/>
  <c r="Z82" i="1"/>
  <c r="AC81" i="1"/>
  <c r="AB81" i="1"/>
  <c r="AF81" i="1" s="1"/>
  <c r="AA81" i="1"/>
  <c r="Z81" i="1"/>
  <c r="AC2" i="1"/>
  <c r="AB2" i="1"/>
  <c r="AA2" i="1"/>
  <c r="Z2" i="1"/>
  <c r="AC80" i="1"/>
  <c r="AB80" i="1"/>
  <c r="AF80" i="1" s="1"/>
  <c r="AA80" i="1"/>
  <c r="Z80" i="1"/>
  <c r="AE80" i="1" s="1"/>
  <c r="AC79" i="1"/>
  <c r="AB79" i="1"/>
  <c r="AA79" i="1"/>
  <c r="Z79" i="1"/>
  <c r="AD79" i="1" s="1"/>
  <c r="AG79" i="1" s="1"/>
  <c r="AC78" i="1"/>
  <c r="AB78" i="1"/>
  <c r="AA78" i="1"/>
  <c r="Z78" i="1"/>
  <c r="AE78" i="1" s="1"/>
  <c r="AC135" i="1"/>
  <c r="AF135" i="1" s="1"/>
  <c r="AB135" i="1"/>
  <c r="AA135" i="1"/>
  <c r="Z135" i="1"/>
  <c r="AC134" i="1"/>
  <c r="AB134" i="1"/>
  <c r="AF134" i="1" s="1"/>
  <c r="AA134" i="1"/>
  <c r="Z134" i="1"/>
  <c r="AC311" i="1"/>
  <c r="AB311" i="1"/>
  <c r="AA311" i="1"/>
  <c r="Z311" i="1"/>
  <c r="AF133" i="1"/>
  <c r="AC133" i="1"/>
  <c r="AB133" i="1"/>
  <c r="AA133" i="1"/>
  <c r="Z133" i="1"/>
  <c r="AC189" i="1"/>
  <c r="AB189" i="1"/>
  <c r="AA189" i="1"/>
  <c r="Z189" i="1"/>
  <c r="AE189" i="1" s="1"/>
  <c r="AC132" i="1"/>
  <c r="AB132" i="1"/>
  <c r="AF132" i="1" s="1"/>
  <c r="AA132" i="1"/>
  <c r="Z132" i="1"/>
  <c r="AC131" i="1"/>
  <c r="AB131" i="1"/>
  <c r="AA131" i="1"/>
  <c r="Z131" i="1"/>
  <c r="AC130" i="1"/>
  <c r="AB130" i="1"/>
  <c r="AA130" i="1"/>
  <c r="Z130" i="1"/>
  <c r="AC310" i="1"/>
  <c r="AB310" i="1"/>
  <c r="AF310" i="1" s="1"/>
  <c r="AA310" i="1"/>
  <c r="Z310" i="1"/>
  <c r="AC309" i="1"/>
  <c r="AB309" i="1"/>
  <c r="AA309" i="1"/>
  <c r="Z309" i="1"/>
  <c r="AE309" i="1" s="1"/>
  <c r="AC176" i="1"/>
  <c r="AB176" i="1"/>
  <c r="AA176" i="1"/>
  <c r="Z176" i="1"/>
  <c r="AC308" i="1"/>
  <c r="AB308" i="1"/>
  <c r="AF308" i="1" s="1"/>
  <c r="AA308" i="1"/>
  <c r="Z308" i="1"/>
  <c r="AC307" i="1"/>
  <c r="AB307" i="1"/>
  <c r="AA307" i="1"/>
  <c r="Z307" i="1"/>
  <c r="AC306" i="1"/>
  <c r="AB306" i="1"/>
  <c r="AA306" i="1"/>
  <c r="Z306" i="1"/>
  <c r="AC305" i="1"/>
  <c r="AB305" i="1"/>
  <c r="AF305" i="1" s="1"/>
  <c r="AA305" i="1"/>
  <c r="Z305" i="1"/>
  <c r="AC304" i="1"/>
  <c r="AF304" i="1" s="1"/>
  <c r="AB304" i="1"/>
  <c r="AA304" i="1"/>
  <c r="Z304" i="1"/>
  <c r="AE304" i="1" s="1"/>
  <c r="AC303" i="1"/>
  <c r="AB303" i="1"/>
  <c r="AA303" i="1"/>
  <c r="Z303" i="1"/>
  <c r="AC302" i="1"/>
  <c r="AB302" i="1"/>
  <c r="AF302" i="1" s="1"/>
  <c r="AA302" i="1"/>
  <c r="Z302" i="1"/>
  <c r="AC301" i="1"/>
  <c r="AB301" i="1"/>
  <c r="AA301" i="1"/>
  <c r="Z301" i="1"/>
  <c r="AC115" i="1"/>
  <c r="AB115" i="1"/>
  <c r="AA115" i="1"/>
  <c r="Z115" i="1"/>
  <c r="AC129" i="1"/>
  <c r="AB129" i="1"/>
  <c r="AF129" i="1" s="1"/>
  <c r="AA129" i="1"/>
  <c r="Z129" i="1"/>
  <c r="AC300" i="1"/>
  <c r="AB300" i="1"/>
  <c r="AA300" i="1"/>
  <c r="Z300" i="1"/>
  <c r="AE300" i="1" s="1"/>
  <c r="AC120" i="1"/>
  <c r="AB120" i="1"/>
  <c r="AF120" i="1" s="1"/>
  <c r="AA120" i="1"/>
  <c r="Z120" i="1"/>
  <c r="AE120" i="1" s="1"/>
  <c r="AC174" i="1"/>
  <c r="AB174" i="1"/>
  <c r="AF174" i="1" s="1"/>
  <c r="AA174" i="1"/>
  <c r="Z174" i="1"/>
  <c r="AE174" i="1" s="1"/>
  <c r="AC172" i="1"/>
  <c r="AF172" i="1" s="1"/>
  <c r="AB172" i="1"/>
  <c r="AA172" i="1"/>
  <c r="Z172" i="1"/>
  <c r="AC128" i="1"/>
  <c r="AB128" i="1"/>
  <c r="AA128" i="1"/>
  <c r="Z128" i="1"/>
  <c r="AE128" i="1" s="1"/>
  <c r="AC299" i="1"/>
  <c r="AB299" i="1"/>
  <c r="AF299" i="1" s="1"/>
  <c r="AA299" i="1"/>
  <c r="Z299" i="1"/>
  <c r="AC298" i="1"/>
  <c r="AB298" i="1"/>
  <c r="AA298" i="1"/>
  <c r="Z298" i="1"/>
  <c r="AE298" i="1" s="1"/>
  <c r="AC297" i="1"/>
  <c r="AB297" i="1"/>
  <c r="AA297" i="1"/>
  <c r="Z297" i="1"/>
  <c r="AE297" i="1" s="1"/>
  <c r="AC296" i="1"/>
  <c r="AB296" i="1"/>
  <c r="AA296" i="1"/>
  <c r="Z296" i="1"/>
  <c r="AE296" i="1" s="1"/>
  <c r="AC295" i="1"/>
  <c r="AB295" i="1"/>
  <c r="AA295" i="1"/>
  <c r="Z295" i="1"/>
  <c r="AC294" i="1"/>
  <c r="AB294" i="1"/>
  <c r="AF294" i="1" s="1"/>
  <c r="AA294" i="1"/>
  <c r="Z294" i="1"/>
  <c r="AC293" i="1"/>
  <c r="AB293" i="1"/>
  <c r="AA293" i="1"/>
  <c r="Z293" i="1"/>
  <c r="AC292" i="1"/>
  <c r="AB292" i="1"/>
  <c r="AF292" i="1" s="1"/>
  <c r="AA292" i="1"/>
  <c r="Z292" i="1"/>
  <c r="AE292" i="1" s="1"/>
  <c r="AC291" i="1"/>
  <c r="AB291" i="1"/>
  <c r="AA291" i="1"/>
  <c r="Z291" i="1"/>
  <c r="AE291" i="1" s="1"/>
  <c r="AC290" i="1"/>
  <c r="AB290" i="1"/>
  <c r="AA290" i="1"/>
  <c r="Z290" i="1"/>
  <c r="AC289" i="1"/>
  <c r="AB289" i="1"/>
  <c r="AF289" i="1" s="1"/>
  <c r="AA289" i="1"/>
  <c r="Z289" i="1"/>
  <c r="AC288" i="1"/>
  <c r="AB288" i="1"/>
  <c r="AA288" i="1"/>
  <c r="Z288" i="1"/>
  <c r="AC287" i="1"/>
  <c r="AB287" i="1"/>
  <c r="AF287" i="1" s="1"/>
  <c r="AA287" i="1"/>
  <c r="Z287" i="1"/>
  <c r="AC286" i="1"/>
  <c r="AB286" i="1"/>
  <c r="AF286" i="1" s="1"/>
  <c r="AA286" i="1"/>
  <c r="Z286" i="1"/>
  <c r="AC285" i="1"/>
  <c r="AB285" i="1"/>
  <c r="AF285" i="1" s="1"/>
  <c r="AA285" i="1"/>
  <c r="Z285" i="1"/>
  <c r="AC284" i="1"/>
  <c r="AB284" i="1"/>
  <c r="AA284" i="1"/>
  <c r="Z284" i="1"/>
  <c r="AC283" i="1"/>
  <c r="AB283" i="1"/>
  <c r="AF283" i="1" s="1"/>
  <c r="AA283" i="1"/>
  <c r="Z283" i="1"/>
  <c r="AC282" i="1"/>
  <c r="AB282" i="1"/>
  <c r="AF282" i="1" s="1"/>
  <c r="AA282" i="1"/>
  <c r="Z282" i="1"/>
  <c r="AC281" i="1"/>
  <c r="AB281" i="1"/>
  <c r="AF281" i="1" s="1"/>
  <c r="AA281" i="1"/>
  <c r="Z281" i="1"/>
  <c r="AC280" i="1"/>
  <c r="AB280" i="1"/>
  <c r="AF280" i="1" s="1"/>
  <c r="AA280" i="1"/>
  <c r="Z280" i="1"/>
  <c r="AE280" i="1" s="1"/>
  <c r="AC279" i="1"/>
  <c r="AB279" i="1"/>
  <c r="AF279" i="1" s="1"/>
  <c r="AA279" i="1"/>
  <c r="Z279" i="1"/>
  <c r="AC278" i="1"/>
  <c r="AB278" i="1"/>
  <c r="AF278" i="1" s="1"/>
  <c r="AA278" i="1"/>
  <c r="Z278" i="1"/>
  <c r="AC277" i="1"/>
  <c r="AB277" i="1"/>
  <c r="AA277" i="1"/>
  <c r="Z277" i="1"/>
  <c r="AC276" i="1"/>
  <c r="AB276" i="1"/>
  <c r="AF276" i="1" s="1"/>
  <c r="AA276" i="1"/>
  <c r="Z276" i="1"/>
  <c r="AC275" i="1"/>
  <c r="AB275" i="1"/>
  <c r="AF275" i="1" s="1"/>
  <c r="AA275" i="1"/>
  <c r="Z275" i="1"/>
  <c r="AC171" i="1"/>
  <c r="AB171" i="1"/>
  <c r="AF171" i="1" s="1"/>
  <c r="AA171" i="1"/>
  <c r="Z171" i="1"/>
  <c r="AE171" i="1" s="1"/>
  <c r="AC188" i="1"/>
  <c r="AB188" i="1"/>
  <c r="AF188" i="1" s="1"/>
  <c r="AA188" i="1"/>
  <c r="Z188" i="1"/>
  <c r="AE188" i="1" s="1"/>
  <c r="AC170" i="1"/>
  <c r="AB170" i="1"/>
  <c r="AA170" i="1"/>
  <c r="Z170" i="1"/>
  <c r="AE170" i="1" s="1"/>
  <c r="AC127" i="1"/>
  <c r="AB127" i="1"/>
  <c r="AF127" i="1" s="1"/>
  <c r="AA127" i="1"/>
  <c r="Z127" i="1"/>
  <c r="AC274" i="1"/>
  <c r="AB274" i="1"/>
  <c r="AA274" i="1"/>
  <c r="Z274" i="1"/>
  <c r="AC273" i="1"/>
  <c r="AB273" i="1"/>
  <c r="AA273" i="1"/>
  <c r="Z273" i="1"/>
  <c r="AC272" i="1"/>
  <c r="AB272" i="1"/>
  <c r="AF272" i="1" s="1"/>
  <c r="AA272" i="1"/>
  <c r="Z272" i="1"/>
  <c r="AE272" i="1" s="1"/>
  <c r="AC271" i="1"/>
  <c r="AB271" i="1"/>
  <c r="AA271" i="1"/>
  <c r="Z271" i="1"/>
  <c r="AC270" i="1"/>
  <c r="AB270" i="1"/>
  <c r="AA270" i="1"/>
  <c r="Z270" i="1"/>
  <c r="AE270" i="1" s="1"/>
  <c r="AC269" i="1"/>
  <c r="AB269" i="1"/>
  <c r="AF269" i="1" s="1"/>
  <c r="AA269" i="1"/>
  <c r="Z269" i="1"/>
  <c r="AC169" i="1"/>
  <c r="AB169" i="1"/>
  <c r="AF169" i="1" s="1"/>
  <c r="AA169" i="1"/>
  <c r="Z169" i="1"/>
  <c r="AC168" i="1"/>
  <c r="AB168" i="1"/>
  <c r="AA168" i="1"/>
  <c r="Z168" i="1"/>
  <c r="AC268" i="1"/>
  <c r="AB268" i="1"/>
  <c r="AF268" i="1" s="1"/>
  <c r="AA268" i="1"/>
  <c r="Z268" i="1"/>
  <c r="AE268" i="1" s="1"/>
  <c r="AC267" i="1"/>
  <c r="AB267" i="1"/>
  <c r="AF267" i="1" s="1"/>
  <c r="AA267" i="1"/>
  <c r="Z267" i="1"/>
  <c r="AE267" i="1" s="1"/>
  <c r="AC266" i="1"/>
  <c r="AB266" i="1"/>
  <c r="AA266" i="1"/>
  <c r="Z266" i="1"/>
  <c r="AE266" i="1" s="1"/>
  <c r="AC265" i="1"/>
  <c r="AB265" i="1"/>
  <c r="AF265" i="1" s="1"/>
  <c r="AA265" i="1"/>
  <c r="Z265" i="1"/>
  <c r="AC264" i="1"/>
  <c r="AB264" i="1"/>
  <c r="AF264" i="1" s="1"/>
  <c r="AA264" i="1"/>
  <c r="Z264" i="1"/>
  <c r="AC263" i="1"/>
  <c r="AB263" i="1"/>
  <c r="AA263" i="1"/>
  <c r="Z263" i="1"/>
  <c r="AC262" i="1"/>
  <c r="AB262" i="1"/>
  <c r="AF262" i="1" s="1"/>
  <c r="AA262" i="1"/>
  <c r="Z262" i="1"/>
  <c r="AC261" i="1"/>
  <c r="AB261" i="1"/>
  <c r="AF261" i="1" s="1"/>
  <c r="AA261" i="1"/>
  <c r="Z261" i="1"/>
  <c r="AC260" i="1"/>
  <c r="AB260" i="1"/>
  <c r="AA260" i="1"/>
  <c r="Z260" i="1"/>
  <c r="AE260" i="1" s="1"/>
  <c r="AC259" i="1"/>
  <c r="AB259" i="1"/>
  <c r="AF259" i="1" s="1"/>
  <c r="AA259" i="1"/>
  <c r="Z259" i="1"/>
  <c r="AE259" i="1" s="1"/>
  <c r="AC258" i="1"/>
  <c r="AB258" i="1"/>
  <c r="AF258" i="1" s="1"/>
  <c r="AA258" i="1"/>
  <c r="Z258" i="1"/>
  <c r="AE258" i="1" s="1"/>
  <c r="AC257" i="1"/>
  <c r="AB257" i="1"/>
  <c r="AA257" i="1"/>
  <c r="Z257" i="1"/>
  <c r="AC256" i="1"/>
  <c r="AB256" i="1"/>
  <c r="AF256" i="1" s="1"/>
  <c r="AA256" i="1"/>
  <c r="Z256" i="1"/>
  <c r="AE256" i="1" s="1"/>
  <c r="AC255" i="1"/>
  <c r="AB255" i="1"/>
  <c r="AA255" i="1"/>
  <c r="Z255" i="1"/>
  <c r="AC254" i="1"/>
  <c r="AB254" i="1"/>
  <c r="AF254" i="1" s="1"/>
  <c r="AA254" i="1"/>
  <c r="Z254" i="1"/>
  <c r="AC253" i="1"/>
  <c r="AB253" i="1"/>
  <c r="AA253" i="1"/>
  <c r="Z253" i="1"/>
  <c r="AE253" i="1" s="1"/>
  <c r="AC252" i="1"/>
  <c r="AB252" i="1"/>
  <c r="AA252" i="1"/>
  <c r="Z252" i="1"/>
  <c r="AE252" i="1" s="1"/>
  <c r="AC205" i="1"/>
  <c r="AB205" i="1"/>
  <c r="AA205" i="1"/>
  <c r="Z205" i="1"/>
  <c r="AC251" i="1"/>
  <c r="AB251" i="1"/>
  <c r="AF251" i="1" s="1"/>
  <c r="AA251" i="1"/>
  <c r="Z251" i="1"/>
  <c r="AE251" i="1" s="1"/>
  <c r="AC250" i="1"/>
  <c r="AB250" i="1"/>
  <c r="AA250" i="1"/>
  <c r="Z250" i="1"/>
  <c r="AC249" i="1"/>
  <c r="AB249" i="1"/>
  <c r="AF249" i="1" s="1"/>
  <c r="AA249" i="1"/>
  <c r="Z249" i="1"/>
  <c r="AC248" i="1"/>
  <c r="AB248" i="1"/>
  <c r="AF248" i="1" s="1"/>
  <c r="AA248" i="1"/>
  <c r="Z248" i="1"/>
  <c r="AE248" i="1" s="1"/>
  <c r="AC175" i="1"/>
  <c r="AB175" i="1"/>
  <c r="AF175" i="1" s="1"/>
  <c r="AA175" i="1"/>
  <c r="Z175" i="1"/>
  <c r="AE175" i="1" s="1"/>
  <c r="AC167" i="1"/>
  <c r="AB167" i="1"/>
  <c r="AA167" i="1"/>
  <c r="Z167" i="1"/>
  <c r="AC126" i="1"/>
  <c r="AB126" i="1"/>
  <c r="AF126" i="1" s="1"/>
  <c r="AA126" i="1"/>
  <c r="Z126" i="1"/>
  <c r="AC204" i="1"/>
  <c r="AB204" i="1"/>
  <c r="AF204" i="1" s="1"/>
  <c r="AA204" i="1"/>
  <c r="Z204" i="1"/>
  <c r="AC125" i="1"/>
  <c r="AB125" i="1"/>
  <c r="AA125" i="1"/>
  <c r="Z125" i="1"/>
  <c r="AE125" i="1" s="1"/>
  <c r="AC124" i="1"/>
  <c r="AB124" i="1"/>
  <c r="AF124" i="1" s="1"/>
  <c r="AA124" i="1"/>
  <c r="Z124" i="1"/>
  <c r="AC123" i="1"/>
  <c r="AB123" i="1"/>
  <c r="AF123" i="1" s="1"/>
  <c r="AA123" i="1"/>
  <c r="Z123" i="1"/>
  <c r="AE123" i="1" s="1"/>
  <c r="AC122" i="1"/>
  <c r="AB122" i="1"/>
  <c r="AA122" i="1"/>
  <c r="Z122" i="1"/>
  <c r="AC121" i="1"/>
  <c r="AB121" i="1"/>
  <c r="AF121" i="1" s="1"/>
  <c r="AA121" i="1"/>
  <c r="Z121" i="1"/>
  <c r="AC203" i="1"/>
  <c r="AB203" i="1"/>
  <c r="AF203" i="1" s="1"/>
  <c r="AA203" i="1"/>
  <c r="Z203" i="1"/>
  <c r="AE202" i="1"/>
  <c r="AC202" i="1"/>
  <c r="AB202" i="1"/>
  <c r="AA202" i="1"/>
  <c r="Z202" i="1"/>
  <c r="AC247" i="1"/>
  <c r="AB247" i="1"/>
  <c r="AA247" i="1"/>
  <c r="Z247" i="1"/>
  <c r="AC246" i="1"/>
  <c r="AB246" i="1"/>
  <c r="AF246" i="1" s="1"/>
  <c r="AA246" i="1"/>
  <c r="Z246" i="1"/>
  <c r="AE246" i="1" s="1"/>
  <c r="AC245" i="1"/>
  <c r="AB245" i="1"/>
  <c r="AA245" i="1"/>
  <c r="Z245" i="1"/>
  <c r="AC244" i="1"/>
  <c r="AB244" i="1"/>
  <c r="AF244" i="1" s="1"/>
  <c r="AA244" i="1"/>
  <c r="Z244" i="1"/>
  <c r="AC243" i="1"/>
  <c r="AB243" i="1"/>
  <c r="AF243" i="1" s="1"/>
  <c r="AA243" i="1"/>
  <c r="Z243" i="1"/>
  <c r="AC242" i="1"/>
  <c r="AB242" i="1"/>
  <c r="AA242" i="1"/>
  <c r="Z242" i="1"/>
  <c r="AE242" i="1" s="1"/>
  <c r="AC241" i="1"/>
  <c r="AB241" i="1"/>
  <c r="AA241" i="1"/>
  <c r="Z241" i="1"/>
  <c r="AC240" i="1"/>
  <c r="AF240" i="1" s="1"/>
  <c r="AB240" i="1"/>
  <c r="AA240" i="1"/>
  <c r="Z240" i="1"/>
  <c r="AE240" i="1" s="1"/>
  <c r="AC239" i="1"/>
  <c r="AB239" i="1"/>
  <c r="AA239" i="1"/>
  <c r="Z239" i="1"/>
  <c r="AC119" i="1"/>
  <c r="AB119" i="1"/>
  <c r="AF119" i="1" s="1"/>
  <c r="AA119" i="1"/>
  <c r="Z119" i="1"/>
  <c r="AC238" i="1"/>
  <c r="AB238" i="1"/>
  <c r="AA238" i="1"/>
  <c r="Z238" i="1"/>
  <c r="AC237" i="1"/>
  <c r="AB237" i="1"/>
  <c r="AF237" i="1" s="1"/>
  <c r="AA237" i="1"/>
  <c r="Z237" i="1"/>
  <c r="AC236" i="1"/>
  <c r="AB236" i="1"/>
  <c r="AA236" i="1"/>
  <c r="Z236" i="1"/>
  <c r="AE236" i="1" s="1"/>
  <c r="AC235" i="1"/>
  <c r="AB235" i="1"/>
  <c r="AA235" i="1"/>
  <c r="Z235" i="1"/>
  <c r="AE235" i="1" s="1"/>
  <c r="AC234" i="1"/>
  <c r="AB234" i="1"/>
  <c r="AA234" i="1"/>
  <c r="Z234" i="1"/>
  <c r="AC233" i="1"/>
  <c r="AB233" i="1"/>
  <c r="AA233" i="1"/>
  <c r="Z233" i="1"/>
  <c r="AC201" i="1"/>
  <c r="AB201" i="1"/>
  <c r="AF201" i="1" s="1"/>
  <c r="AA201" i="1"/>
  <c r="Z201" i="1"/>
  <c r="AC232" i="1"/>
  <c r="AB232" i="1"/>
  <c r="AA232" i="1"/>
  <c r="Z232" i="1"/>
  <c r="AC200" i="1"/>
  <c r="AB200" i="1"/>
  <c r="AA200" i="1"/>
  <c r="AE200" i="1" s="1"/>
  <c r="Z200" i="1"/>
  <c r="AC199" i="1"/>
  <c r="AB199" i="1"/>
  <c r="AF199" i="1" s="1"/>
  <c r="AA199" i="1"/>
  <c r="Z199" i="1"/>
  <c r="AC231" i="1"/>
  <c r="AB231" i="1"/>
  <c r="AA231" i="1"/>
  <c r="Z231" i="1"/>
  <c r="AC230" i="1"/>
  <c r="AB230" i="1"/>
  <c r="AF230" i="1" s="1"/>
  <c r="AA230" i="1"/>
  <c r="Z230" i="1"/>
  <c r="AC229" i="1"/>
  <c r="AB229" i="1"/>
  <c r="AF229" i="1" s="1"/>
  <c r="AA229" i="1"/>
  <c r="Z229" i="1"/>
  <c r="AC198" i="1"/>
  <c r="AB198" i="1"/>
  <c r="AA198" i="1"/>
  <c r="Z198" i="1"/>
  <c r="AC228" i="1"/>
  <c r="AB228" i="1"/>
  <c r="AA228" i="1"/>
  <c r="Z228" i="1"/>
  <c r="AC227" i="1"/>
  <c r="AB227" i="1"/>
  <c r="AA227" i="1"/>
  <c r="Z227" i="1"/>
  <c r="AC226" i="1"/>
  <c r="AB226" i="1"/>
  <c r="AA226" i="1"/>
  <c r="Z226" i="1"/>
  <c r="AC225" i="1"/>
  <c r="AB225" i="1"/>
  <c r="AA225" i="1"/>
  <c r="Z225" i="1"/>
  <c r="AC166" i="1"/>
  <c r="AB166" i="1"/>
  <c r="AA166" i="1"/>
  <c r="Z166" i="1"/>
  <c r="AC187" i="1"/>
  <c r="AB187" i="1"/>
  <c r="AA187" i="1"/>
  <c r="AE187" i="1" s="1"/>
  <c r="Z187" i="1"/>
  <c r="AC118" i="1"/>
  <c r="AB118" i="1"/>
  <c r="AA118" i="1"/>
  <c r="Z118" i="1"/>
  <c r="AC117" i="1"/>
  <c r="AB117" i="1"/>
  <c r="AF117" i="1" s="1"/>
  <c r="AA117" i="1"/>
  <c r="AE117" i="1" s="1"/>
  <c r="Z117" i="1"/>
  <c r="AC197" i="1"/>
  <c r="AB197" i="1"/>
  <c r="AA197" i="1"/>
  <c r="Z197" i="1"/>
  <c r="AC196" i="1"/>
  <c r="AB196" i="1"/>
  <c r="AF196" i="1" s="1"/>
  <c r="AA196" i="1"/>
  <c r="Z196" i="1"/>
  <c r="AC186" i="1"/>
  <c r="AB186" i="1"/>
  <c r="AA186" i="1"/>
  <c r="Z186" i="1"/>
  <c r="AC224" i="1"/>
  <c r="AB224" i="1"/>
  <c r="AA224" i="1"/>
  <c r="Z224" i="1"/>
  <c r="AE224" i="1" s="1"/>
  <c r="AC195" i="1"/>
  <c r="AB195" i="1"/>
  <c r="AA195" i="1"/>
  <c r="Z195" i="1"/>
  <c r="AC194" i="1"/>
  <c r="AB194" i="1"/>
  <c r="AA194" i="1"/>
  <c r="Z194" i="1"/>
  <c r="AC193" i="1"/>
  <c r="AB193" i="1"/>
  <c r="AA193" i="1"/>
  <c r="Z193" i="1"/>
  <c r="AC223" i="1"/>
  <c r="AB223" i="1"/>
  <c r="AF223" i="1" s="1"/>
  <c r="AA223" i="1"/>
  <c r="Z223" i="1"/>
  <c r="AC222" i="1"/>
  <c r="AB222" i="1"/>
  <c r="AA222" i="1"/>
  <c r="Z222" i="1"/>
  <c r="AC221" i="1"/>
  <c r="AB221" i="1"/>
  <c r="AA221" i="1"/>
  <c r="Z221" i="1"/>
  <c r="AE221" i="1" s="1"/>
  <c r="AC220" i="1"/>
  <c r="AB220" i="1"/>
  <c r="AA220" i="1"/>
  <c r="Z220" i="1"/>
  <c r="AC192" i="1"/>
  <c r="AB192" i="1"/>
  <c r="AA192" i="1"/>
  <c r="Z192" i="1"/>
  <c r="AC219" i="1"/>
  <c r="AB219" i="1"/>
  <c r="AA219" i="1"/>
  <c r="Z219" i="1"/>
  <c r="AC218" i="1"/>
  <c r="AB218" i="1"/>
  <c r="AA218" i="1"/>
  <c r="Z218" i="1"/>
  <c r="AC185" i="1"/>
  <c r="AB185" i="1"/>
  <c r="AF185" i="1" s="1"/>
  <c r="AA185" i="1"/>
  <c r="Z185" i="1"/>
  <c r="AC191" i="1"/>
  <c r="AB191" i="1"/>
  <c r="AA191" i="1"/>
  <c r="Z191" i="1"/>
  <c r="AE191" i="1" s="1"/>
  <c r="AC217" i="1"/>
  <c r="AB217" i="1"/>
  <c r="AF217" i="1" s="1"/>
  <c r="AA217" i="1"/>
  <c r="Z217" i="1"/>
  <c r="AC165" i="1"/>
  <c r="AB165" i="1"/>
  <c r="AA165" i="1"/>
  <c r="Z165" i="1"/>
  <c r="AC116" i="1"/>
  <c r="AF116" i="1" s="1"/>
  <c r="AB116" i="1"/>
  <c r="AA116" i="1"/>
  <c r="Z116" i="1"/>
  <c r="AC184" i="1"/>
  <c r="AB184" i="1"/>
  <c r="AA184" i="1"/>
  <c r="Z184" i="1"/>
  <c r="AC183" i="1"/>
  <c r="AB183" i="1"/>
  <c r="AA183" i="1"/>
  <c r="Z183" i="1"/>
  <c r="AC190" i="1"/>
  <c r="AB190" i="1"/>
  <c r="AA190" i="1"/>
  <c r="Z190" i="1"/>
  <c r="AE190" i="1" s="1"/>
  <c r="AC216" i="1"/>
  <c r="AB216" i="1"/>
  <c r="AA216" i="1"/>
  <c r="Z216" i="1"/>
  <c r="AC215" i="1"/>
  <c r="AB215" i="1"/>
  <c r="AF215" i="1" s="1"/>
  <c r="AA215" i="1"/>
  <c r="Z215" i="1"/>
  <c r="AC214" i="1"/>
  <c r="AB214" i="1"/>
  <c r="AA214" i="1"/>
  <c r="Z214" i="1"/>
  <c r="AC213" i="1"/>
  <c r="AB213" i="1"/>
  <c r="AA213" i="1"/>
  <c r="Z213" i="1"/>
  <c r="AC182" i="1"/>
  <c r="AB182" i="1"/>
  <c r="AF182" i="1" s="1"/>
  <c r="AA182" i="1"/>
  <c r="Z182" i="1"/>
  <c r="AC181" i="1"/>
  <c r="AB181" i="1"/>
  <c r="AA181" i="1"/>
  <c r="Z181" i="1"/>
  <c r="AE181" i="1" s="1"/>
  <c r="AC212" i="1"/>
  <c r="AB212" i="1"/>
  <c r="AA212" i="1"/>
  <c r="Z212" i="1"/>
  <c r="AC180" i="1"/>
  <c r="AB180" i="1"/>
  <c r="AF180" i="1" s="1"/>
  <c r="AA180" i="1"/>
  <c r="Z180" i="1"/>
  <c r="AC211" i="1"/>
  <c r="AB211" i="1"/>
  <c r="AA211" i="1"/>
  <c r="Z211" i="1"/>
  <c r="AC173" i="1"/>
  <c r="AB173" i="1"/>
  <c r="AA173" i="1"/>
  <c r="Z173" i="1"/>
  <c r="AC179" i="1"/>
  <c r="AB179" i="1"/>
  <c r="AF179" i="1" s="1"/>
  <c r="AA179" i="1"/>
  <c r="Z179" i="1"/>
  <c r="AC210" i="1"/>
  <c r="AB210" i="1"/>
  <c r="AA210" i="1"/>
  <c r="Z210" i="1"/>
  <c r="AC209" i="1"/>
  <c r="AB209" i="1"/>
  <c r="AA209" i="1"/>
  <c r="Z209" i="1"/>
  <c r="AC208" i="1"/>
  <c r="AB208" i="1"/>
  <c r="AF208" i="1" s="1"/>
  <c r="AA208" i="1"/>
  <c r="Z208" i="1"/>
  <c r="AC207" i="1"/>
  <c r="AB207" i="1"/>
  <c r="AA207" i="1"/>
  <c r="Z207" i="1"/>
  <c r="AC206" i="1"/>
  <c r="AB206" i="1"/>
  <c r="AA206" i="1"/>
  <c r="Z206" i="1"/>
  <c r="AC178" i="1"/>
  <c r="AB178" i="1"/>
  <c r="AF178" i="1" s="1"/>
  <c r="AA178" i="1"/>
  <c r="Z178" i="1"/>
  <c r="AC177" i="1"/>
  <c r="AB177" i="1"/>
  <c r="AA177" i="1"/>
  <c r="Z177" i="1"/>
  <c r="AE177" i="1" s="1"/>
  <c r="AC164" i="1"/>
  <c r="AB164" i="1"/>
  <c r="AF164" i="1" s="1"/>
  <c r="AA164" i="1"/>
  <c r="Z164" i="1"/>
  <c r="AC163" i="1"/>
  <c r="AB163" i="1"/>
  <c r="AA163" i="1"/>
  <c r="Z163" i="1"/>
  <c r="AC162" i="1"/>
  <c r="AB162" i="1"/>
  <c r="AA162" i="1"/>
  <c r="Z162" i="1"/>
  <c r="AC114" i="1"/>
  <c r="AB114" i="1"/>
  <c r="AF114" i="1" s="1"/>
  <c r="AA114" i="1"/>
  <c r="Z114" i="1"/>
  <c r="AC161" i="1"/>
  <c r="AB161" i="1"/>
  <c r="AA161" i="1"/>
  <c r="Z161" i="1"/>
  <c r="AC113" i="1"/>
  <c r="AB113" i="1"/>
  <c r="AA113" i="1"/>
  <c r="Z113" i="1"/>
  <c r="AC160" i="1"/>
  <c r="AB160" i="1"/>
  <c r="AF160" i="1" s="1"/>
  <c r="AA160" i="1"/>
  <c r="Z160" i="1"/>
  <c r="AC112" i="1"/>
  <c r="AB112" i="1"/>
  <c r="AA112" i="1"/>
  <c r="Z112" i="1"/>
  <c r="AC159" i="1"/>
  <c r="AB159" i="1"/>
  <c r="AA159" i="1"/>
  <c r="Z159" i="1"/>
  <c r="AC158" i="1"/>
  <c r="AB158" i="1"/>
  <c r="AF158" i="1" s="1"/>
  <c r="AA158" i="1"/>
  <c r="Z158" i="1"/>
  <c r="AC157" i="1"/>
  <c r="AB157" i="1"/>
  <c r="AF157" i="1" s="1"/>
  <c r="AA157" i="1"/>
  <c r="Z157" i="1"/>
  <c r="AC156" i="1"/>
  <c r="AB156" i="1"/>
  <c r="AA156" i="1"/>
  <c r="Z156" i="1"/>
  <c r="AC111" i="1"/>
  <c r="AB111" i="1"/>
  <c r="AF111" i="1" s="1"/>
  <c r="AA111" i="1"/>
  <c r="Z111" i="1"/>
  <c r="AC110" i="1"/>
  <c r="AB110" i="1"/>
  <c r="AA110" i="1"/>
  <c r="Z110" i="1"/>
  <c r="AC155" i="1"/>
  <c r="AB155" i="1"/>
  <c r="AA155" i="1"/>
  <c r="Z155" i="1"/>
  <c r="AE155" i="1" s="1"/>
  <c r="AC154" i="1"/>
  <c r="AB154" i="1"/>
  <c r="AA154" i="1"/>
  <c r="Z154" i="1"/>
  <c r="AC109" i="1"/>
  <c r="AB109" i="1"/>
  <c r="AF109" i="1" s="1"/>
  <c r="AA109" i="1"/>
  <c r="Z109" i="1"/>
  <c r="AC108" i="1"/>
  <c r="AB108" i="1"/>
  <c r="AA108" i="1"/>
  <c r="AE108" i="1" s="1"/>
  <c r="Z108" i="1"/>
  <c r="AC153" i="1"/>
  <c r="AB153" i="1"/>
  <c r="AF153" i="1" s="1"/>
  <c r="AA153" i="1"/>
  <c r="Z153" i="1"/>
  <c r="AC152" i="1"/>
  <c r="AB152" i="1"/>
  <c r="AF152" i="1" s="1"/>
  <c r="AA152" i="1"/>
  <c r="Z152" i="1"/>
  <c r="AC151" i="1"/>
  <c r="AB151" i="1"/>
  <c r="AA151" i="1"/>
  <c r="Z151" i="1"/>
  <c r="AE151" i="1" s="1"/>
  <c r="AC107" i="1"/>
  <c r="AB107" i="1"/>
  <c r="AF107" i="1" s="1"/>
  <c r="AA107" i="1"/>
  <c r="Z107" i="1"/>
  <c r="AC150" i="1"/>
  <c r="AB150" i="1"/>
  <c r="AF150" i="1" s="1"/>
  <c r="AA150" i="1"/>
  <c r="Z150" i="1"/>
  <c r="AC149" i="1"/>
  <c r="AB149" i="1"/>
  <c r="AA149" i="1"/>
  <c r="Z149" i="1"/>
  <c r="AE149" i="1" s="1"/>
  <c r="AC148" i="1"/>
  <c r="AB148" i="1"/>
  <c r="AA148" i="1"/>
  <c r="Z148" i="1"/>
  <c r="AC147" i="1"/>
  <c r="AB147" i="1"/>
  <c r="AF147" i="1" s="1"/>
  <c r="AA147" i="1"/>
  <c r="Z147" i="1"/>
  <c r="AC146" i="1"/>
  <c r="AB146" i="1"/>
  <c r="AA146" i="1"/>
  <c r="Z146" i="1"/>
  <c r="AC145" i="1"/>
  <c r="AB145" i="1"/>
  <c r="AA145" i="1"/>
  <c r="Z145" i="1"/>
  <c r="AC106" i="1"/>
  <c r="AB106" i="1"/>
  <c r="AF106" i="1" s="1"/>
  <c r="AA106" i="1"/>
  <c r="Z106" i="1"/>
  <c r="AC144" i="1"/>
  <c r="AB144" i="1"/>
  <c r="AA144" i="1"/>
  <c r="Z144" i="1"/>
  <c r="AC105" i="1"/>
  <c r="AB105" i="1"/>
  <c r="AA105" i="1"/>
  <c r="Z105" i="1"/>
  <c r="AC104" i="1"/>
  <c r="AB104" i="1"/>
  <c r="AF104" i="1" s="1"/>
  <c r="AA104" i="1"/>
  <c r="Z104" i="1"/>
  <c r="AC143" i="1"/>
  <c r="AB143" i="1"/>
  <c r="AA143" i="1"/>
  <c r="Z143" i="1"/>
  <c r="AC142" i="1"/>
  <c r="AB142" i="1"/>
  <c r="AF142" i="1" s="1"/>
  <c r="AA142" i="1"/>
  <c r="Z142" i="1"/>
  <c r="AC141" i="1"/>
  <c r="AB141" i="1"/>
  <c r="AF141" i="1" s="1"/>
  <c r="AA141" i="1"/>
  <c r="Z141" i="1"/>
  <c r="AC140" i="1"/>
  <c r="AB140" i="1"/>
  <c r="AA140" i="1"/>
  <c r="Z140" i="1"/>
  <c r="AE140" i="1" s="1"/>
  <c r="AC103" i="1"/>
  <c r="AB103" i="1"/>
  <c r="AA103" i="1"/>
  <c r="AE103" i="1" s="1"/>
  <c r="Z103" i="1"/>
  <c r="AC139" i="1"/>
  <c r="AB139" i="1"/>
  <c r="AF139" i="1" s="1"/>
  <c r="AA139" i="1"/>
  <c r="Z139" i="1"/>
  <c r="AD138" i="1"/>
  <c r="AC138" i="1"/>
  <c r="AB138" i="1"/>
  <c r="AA138" i="1"/>
  <c r="Z138" i="1"/>
  <c r="AC137" i="1"/>
  <c r="AB137" i="1"/>
  <c r="AA137" i="1"/>
  <c r="Z137" i="1"/>
  <c r="AE137" i="1" s="1"/>
  <c r="AC136" i="1"/>
  <c r="AB136" i="1"/>
  <c r="AA136" i="1"/>
  <c r="Z136" i="1"/>
  <c r="AE110" i="1" l="1"/>
  <c r="AE157" i="1"/>
  <c r="AE161" i="1"/>
  <c r="AE163" i="1"/>
  <c r="AD178" i="1"/>
  <c r="AH178" i="1" s="1"/>
  <c r="AE208" i="1"/>
  <c r="AD182" i="1"/>
  <c r="AH182" i="1" s="1"/>
  <c r="AE215" i="1"/>
  <c r="AE165" i="1"/>
  <c r="AE194" i="1"/>
  <c r="AD166" i="1"/>
  <c r="AH166" i="1" s="1"/>
  <c r="AE227" i="1"/>
  <c r="AD229" i="1"/>
  <c r="AH229" i="1" s="1"/>
  <c r="AE199" i="1"/>
  <c r="AF245" i="1"/>
  <c r="AF202" i="1"/>
  <c r="AE249" i="1"/>
  <c r="AD257" i="1"/>
  <c r="AH257" i="1" s="1"/>
  <c r="AE302" i="1"/>
  <c r="AE308" i="1"/>
  <c r="AE132" i="1"/>
  <c r="AE91" i="1"/>
  <c r="AF16" i="1"/>
  <c r="AF55" i="1"/>
  <c r="AE37" i="1"/>
  <c r="AD186" i="1"/>
  <c r="AH186" i="1" s="1"/>
  <c r="AF263" i="1"/>
  <c r="AF82" i="1"/>
  <c r="AF163" i="1"/>
  <c r="AF227" i="1"/>
  <c r="AD271" i="1"/>
  <c r="AH271" i="1" s="1"/>
  <c r="AD285" i="1"/>
  <c r="AG285" i="1" s="1"/>
  <c r="AE3" i="1"/>
  <c r="AE87" i="1"/>
  <c r="AE142" i="1"/>
  <c r="AE145" i="1"/>
  <c r="AE153" i="1"/>
  <c r="AE154" i="1"/>
  <c r="AE158" i="1"/>
  <c r="AE164" i="1"/>
  <c r="AE209" i="1"/>
  <c r="AE212" i="1"/>
  <c r="AE216" i="1"/>
  <c r="AE217" i="1"/>
  <c r="AE220" i="1"/>
  <c r="AD195" i="1"/>
  <c r="AG195" i="1" s="1"/>
  <c r="AE176" i="1"/>
  <c r="AE95" i="1"/>
  <c r="AF50" i="1"/>
  <c r="AF32" i="1"/>
  <c r="AE77" i="1"/>
  <c r="AD103" i="1"/>
  <c r="AH103" i="1" s="1"/>
  <c r="AD148" i="1"/>
  <c r="AH148" i="1" s="1"/>
  <c r="AF212" i="1"/>
  <c r="AF233" i="1"/>
  <c r="AE247" i="1"/>
  <c r="AF303" i="1"/>
  <c r="AD120" i="1"/>
  <c r="AG120" i="1" s="1"/>
  <c r="AE83" i="1"/>
  <c r="AF49" i="1"/>
  <c r="AD146" i="1"/>
  <c r="AE210" i="1"/>
  <c r="AF247" i="1"/>
  <c r="AE25" i="1"/>
  <c r="AD234" i="1"/>
  <c r="AD237" i="1"/>
  <c r="AG237" i="1" s="1"/>
  <c r="AD245" i="1"/>
  <c r="AH245" i="1" s="1"/>
  <c r="AF5" i="1"/>
  <c r="AF8" i="1"/>
  <c r="AE100" i="1"/>
  <c r="AE49" i="1"/>
  <c r="AF25" i="1"/>
  <c r="AF149" i="1"/>
  <c r="AF151" i="1"/>
  <c r="AF108" i="1"/>
  <c r="AF155" i="1"/>
  <c r="AF113" i="1"/>
  <c r="AD210" i="1"/>
  <c r="AG210" i="1" s="1"/>
  <c r="AF190" i="1"/>
  <c r="AD221" i="1"/>
  <c r="AG221" i="1" s="1"/>
  <c r="AF232" i="1"/>
  <c r="AF300" i="1"/>
  <c r="AF93" i="1"/>
  <c r="AD54" i="1"/>
  <c r="AH54" i="1" s="1"/>
  <c r="AF26" i="1"/>
  <c r="AE31" i="1"/>
  <c r="AF36" i="1"/>
  <c r="AD202" i="1"/>
  <c r="AG202" i="1" s="1"/>
  <c r="AD189" i="1"/>
  <c r="AG189" i="1" s="1"/>
  <c r="AD222" i="1"/>
  <c r="AH222" i="1" s="1"/>
  <c r="AD139" i="1"/>
  <c r="AD156" i="1"/>
  <c r="AG156" i="1" s="1"/>
  <c r="AF192" i="1"/>
  <c r="AF197" i="1"/>
  <c r="AD198" i="1"/>
  <c r="AG198" i="1" s="1"/>
  <c r="AD100" i="1"/>
  <c r="AF29" i="1"/>
  <c r="AF136" i="1"/>
  <c r="AD147" i="1"/>
  <c r="AF159" i="1"/>
  <c r="AF213" i="1"/>
  <c r="AF216" i="1"/>
  <c r="AF222" i="1"/>
  <c r="AF194" i="1"/>
  <c r="AF226" i="1"/>
  <c r="AE232" i="1"/>
  <c r="AF236" i="1"/>
  <c r="AE241" i="1"/>
  <c r="AE244" i="1"/>
  <c r="AF205" i="1"/>
  <c r="AF257" i="1"/>
  <c r="AF260" i="1"/>
  <c r="AF168" i="1"/>
  <c r="AF273" i="1"/>
  <c r="AE278" i="1"/>
  <c r="AE284" i="1"/>
  <c r="AE290" i="1"/>
  <c r="AF295" i="1"/>
  <c r="AF298" i="1"/>
  <c r="AF306" i="1"/>
  <c r="AF176" i="1"/>
  <c r="AF189" i="1"/>
  <c r="AF2" i="1"/>
  <c r="AF3" i="1"/>
  <c r="AF85" i="1"/>
  <c r="AF87" i="1"/>
  <c r="AF100" i="1"/>
  <c r="AF102" i="1"/>
  <c r="AF57" i="1"/>
  <c r="AE24" i="1"/>
  <c r="AD27" i="1"/>
  <c r="AG27" i="1" s="1"/>
  <c r="AF70" i="1"/>
  <c r="AD35" i="1"/>
  <c r="AH35" i="1" s="1"/>
  <c r="AF207" i="1"/>
  <c r="AF161" i="1"/>
  <c r="AF210" i="1"/>
  <c r="AF211" i="1"/>
  <c r="AF218" i="1"/>
  <c r="AF220" i="1"/>
  <c r="AD223" i="1"/>
  <c r="AG223" i="1" s="1"/>
  <c r="AE195" i="1"/>
  <c r="AF186" i="1"/>
  <c r="AF166" i="1"/>
  <c r="AE198" i="1"/>
  <c r="AF234" i="1"/>
  <c r="AE124" i="1"/>
  <c r="AF250" i="1"/>
  <c r="AF252" i="1"/>
  <c r="AF255" i="1"/>
  <c r="AF293" i="1"/>
  <c r="AF301" i="1"/>
  <c r="AE133" i="1"/>
  <c r="AF79" i="1"/>
  <c r="AD83" i="1"/>
  <c r="AH83" i="1" s="1"/>
  <c r="AD50" i="1"/>
  <c r="AG50" i="1" s="1"/>
  <c r="AF51" i="1"/>
  <c r="AF54" i="1"/>
  <c r="AD22" i="1"/>
  <c r="AH22" i="1" s="1"/>
  <c r="AF69" i="1"/>
  <c r="AF110" i="1"/>
  <c r="AE180" i="1"/>
  <c r="AF145" i="1"/>
  <c r="AE148" i="1"/>
  <c r="AF214" i="1"/>
  <c r="AE118" i="1"/>
  <c r="AE225" i="1"/>
  <c r="AF271" i="1"/>
  <c r="AE285" i="1"/>
  <c r="AF307" i="1"/>
  <c r="AF309" i="1"/>
  <c r="AF15" i="1"/>
  <c r="AE54" i="1"/>
  <c r="AD19" i="1"/>
  <c r="AH19" i="1" s="1"/>
  <c r="AE160" i="1"/>
  <c r="AE237" i="1"/>
  <c r="AF242" i="1"/>
  <c r="AD188" i="1"/>
  <c r="AH188" i="1" s="1"/>
  <c r="AF288" i="1"/>
  <c r="AD5" i="1"/>
  <c r="AG5" i="1" s="1"/>
  <c r="AF28" i="1"/>
  <c r="AF31" i="1"/>
  <c r="AF41" i="1"/>
  <c r="AD144" i="1"/>
  <c r="AH144" i="1" s="1"/>
  <c r="AD183" i="1"/>
  <c r="AH183" i="1" s="1"/>
  <c r="AD228" i="1"/>
  <c r="AH228" i="1" s="1"/>
  <c r="AD167" i="1"/>
  <c r="AH167" i="1" s="1"/>
  <c r="AD291" i="1"/>
  <c r="AG291" i="1" s="1"/>
  <c r="AE5" i="1"/>
  <c r="AE50" i="1"/>
  <c r="AE22" i="1"/>
  <c r="AD73" i="1"/>
  <c r="AG73" i="1" s="1"/>
  <c r="AF138" i="1"/>
  <c r="AD185" i="1"/>
  <c r="AH185" i="1" s="1"/>
  <c r="AF219" i="1"/>
  <c r="AD197" i="1"/>
  <c r="AH197" i="1" s="1"/>
  <c r="AE228" i="1"/>
  <c r="AF235" i="1"/>
  <c r="AF18" i="1"/>
  <c r="AD43" i="1"/>
  <c r="AG43" i="1" s="1"/>
  <c r="AF44" i="1"/>
  <c r="AF140" i="1"/>
  <c r="AF143" i="1"/>
  <c r="AF144" i="1"/>
  <c r="AF146" i="1"/>
  <c r="AE156" i="1"/>
  <c r="AE113" i="1"/>
  <c r="AE162" i="1"/>
  <c r="AF206" i="1"/>
  <c r="AF209" i="1"/>
  <c r="AF183" i="1"/>
  <c r="AF165" i="1"/>
  <c r="AF221" i="1"/>
  <c r="AF193" i="1"/>
  <c r="AD226" i="1"/>
  <c r="AG226" i="1" s="1"/>
  <c r="AF238" i="1"/>
  <c r="AF125" i="1"/>
  <c r="AE254" i="1"/>
  <c r="AE11" i="1"/>
  <c r="AE53" i="1"/>
  <c r="AF68" i="1"/>
  <c r="AD32" i="1"/>
  <c r="AH32" i="1" s="1"/>
  <c r="AD33" i="1"/>
  <c r="AH33" i="1" s="1"/>
  <c r="AH100" i="1"/>
  <c r="AG100" i="1"/>
  <c r="AI100" i="1" s="1"/>
  <c r="AG22" i="1"/>
  <c r="AG138" i="1"/>
  <c r="AH138" i="1"/>
  <c r="AE144" i="1"/>
  <c r="AH146" i="1"/>
  <c r="AD108" i="1"/>
  <c r="AG108" i="1" s="1"/>
  <c r="AD112" i="1"/>
  <c r="AG112" i="1" s="1"/>
  <c r="AF173" i="1"/>
  <c r="AD190" i="1"/>
  <c r="AG190" i="1" s="1"/>
  <c r="AF184" i="1"/>
  <c r="AD200" i="1"/>
  <c r="AH200" i="1" s="1"/>
  <c r="AF253" i="1"/>
  <c r="AE271" i="1"/>
  <c r="AF274" i="1"/>
  <c r="AD34" i="1"/>
  <c r="AG34" i="1" s="1"/>
  <c r="AD36" i="1"/>
  <c r="AG36" i="1" s="1"/>
  <c r="AH79" i="1"/>
  <c r="AI79" i="1" s="1"/>
  <c r="AD187" i="1"/>
  <c r="AG187" i="1" s="1"/>
  <c r="AE107" i="1"/>
  <c r="AF195" i="1"/>
  <c r="AD225" i="1"/>
  <c r="AD249" i="1"/>
  <c r="AG249" i="1" s="1"/>
  <c r="AH291" i="1"/>
  <c r="AI291" i="1" s="1"/>
  <c r="AD96" i="1"/>
  <c r="AD99" i="1"/>
  <c r="AG99" i="1" s="1"/>
  <c r="AD101" i="1"/>
  <c r="AG101" i="1" s="1"/>
  <c r="AF52" i="1"/>
  <c r="AD18" i="1"/>
  <c r="AG18" i="1" s="1"/>
  <c r="AF59" i="1"/>
  <c r="AE26" i="1"/>
  <c r="AF30" i="1"/>
  <c r="AG33" i="1"/>
  <c r="AI33" i="1" s="1"/>
  <c r="AF112" i="1"/>
  <c r="AF225" i="1"/>
  <c r="AF200" i="1"/>
  <c r="AF241" i="1"/>
  <c r="AE286" i="1"/>
  <c r="AF291" i="1"/>
  <c r="AF115" i="1"/>
  <c r="AF94" i="1"/>
  <c r="AF9" i="1"/>
  <c r="AH99" i="1"/>
  <c r="AI99" i="1" s="1"/>
  <c r="AH101" i="1"/>
  <c r="AF14" i="1"/>
  <c r="AE17" i="1"/>
  <c r="AF19" i="1"/>
  <c r="AE58" i="1"/>
  <c r="AD23" i="1"/>
  <c r="AG23" i="1" s="1"/>
  <c r="AF61" i="1"/>
  <c r="AD68" i="1"/>
  <c r="AH68" i="1" s="1"/>
  <c r="AD28" i="1"/>
  <c r="AD69" i="1"/>
  <c r="AG69" i="1" s="1"/>
  <c r="AF34" i="1"/>
  <c r="AE105" i="1"/>
  <c r="AF131" i="1"/>
  <c r="AF66" i="1"/>
  <c r="AH139" i="1"/>
  <c r="AD140" i="1"/>
  <c r="AH140" i="1" s="1"/>
  <c r="AD105" i="1"/>
  <c r="AH105" i="1" s="1"/>
  <c r="AH147" i="1"/>
  <c r="AD149" i="1"/>
  <c r="AH149" i="1" s="1"/>
  <c r="AD160" i="1"/>
  <c r="AH160" i="1" s="1"/>
  <c r="AD206" i="1"/>
  <c r="AG206" i="1" s="1"/>
  <c r="AD213" i="1"/>
  <c r="AG213" i="1" s="1"/>
  <c r="AD218" i="1"/>
  <c r="AG218" i="1" s="1"/>
  <c r="AD196" i="1"/>
  <c r="AG196" i="1" s="1"/>
  <c r="AF231" i="1"/>
  <c r="AF239" i="1"/>
  <c r="AD303" i="1"/>
  <c r="AG303" i="1" s="1"/>
  <c r="AF86" i="1"/>
  <c r="AD11" i="1"/>
  <c r="AH11" i="1" s="1"/>
  <c r="AE99" i="1"/>
  <c r="AE101" i="1"/>
  <c r="AD16" i="1"/>
  <c r="AH16" i="1" s="1"/>
  <c r="AE18" i="1"/>
  <c r="AE19" i="1"/>
  <c r="AD63" i="1"/>
  <c r="AH63" i="1" s="1"/>
  <c r="AD26" i="1"/>
  <c r="AH26" i="1" s="1"/>
  <c r="AF40" i="1"/>
  <c r="AE74" i="1"/>
  <c r="AF156" i="1"/>
  <c r="AD177" i="1"/>
  <c r="AG177" i="1" s="1"/>
  <c r="AD181" i="1"/>
  <c r="AG181" i="1" s="1"/>
  <c r="AD191" i="1"/>
  <c r="AG191" i="1" s="1"/>
  <c r="AD224" i="1"/>
  <c r="AG224" i="1" s="1"/>
  <c r="AD254" i="1"/>
  <c r="AG254" i="1" s="1"/>
  <c r="AF297" i="1"/>
  <c r="AE303" i="1"/>
  <c r="AE6" i="1"/>
  <c r="AF92" i="1"/>
  <c r="AF95" i="1"/>
  <c r="AF10" i="1"/>
  <c r="AE16" i="1"/>
  <c r="AE23" i="1"/>
  <c r="AG26" i="1"/>
  <c r="AE69" i="1"/>
  <c r="AD42" i="1"/>
  <c r="AG42" i="1" s="1"/>
  <c r="AF228" i="1"/>
  <c r="AD125" i="1"/>
  <c r="AG125" i="1" s="1"/>
  <c r="AD267" i="1"/>
  <c r="AG267" i="1" s="1"/>
  <c r="AD279" i="1"/>
  <c r="AH279" i="1" s="1"/>
  <c r="AE79" i="1"/>
  <c r="AF98" i="1"/>
  <c r="AE102" i="1"/>
  <c r="AD57" i="1"/>
  <c r="AG57" i="1" s="1"/>
  <c r="AD20" i="1"/>
  <c r="AG20" i="1" s="1"/>
  <c r="AF62" i="1"/>
  <c r="AD64" i="1"/>
  <c r="AG64" i="1" s="1"/>
  <c r="AF67" i="1"/>
  <c r="AF35" i="1"/>
  <c r="AD40" i="1"/>
  <c r="AH40" i="1" s="1"/>
  <c r="AF74" i="1"/>
  <c r="AE159" i="1"/>
  <c r="AD179" i="1"/>
  <c r="AH179" i="1" s="1"/>
  <c r="AE229" i="1"/>
  <c r="AD232" i="1"/>
  <c r="AG232" i="1" s="1"/>
  <c r="AD242" i="1"/>
  <c r="AG242" i="1" s="1"/>
  <c r="AE279" i="1"/>
  <c r="AD297" i="1"/>
  <c r="AH297" i="1" s="1"/>
  <c r="AD90" i="1"/>
  <c r="AH90" i="1" s="1"/>
  <c r="AE27" i="1"/>
  <c r="AE40" i="1"/>
  <c r="AG183" i="1"/>
  <c r="AI183" i="1" s="1"/>
  <c r="AF122" i="1"/>
  <c r="AF137" i="1"/>
  <c r="AG103" i="1"/>
  <c r="AI103" i="1" s="1"/>
  <c r="AD143" i="1"/>
  <c r="AG143" i="1" s="1"/>
  <c r="AG148" i="1"/>
  <c r="AI148" i="1" s="1"/>
  <c r="AD151" i="1"/>
  <c r="AG151" i="1" s="1"/>
  <c r="AF177" i="1"/>
  <c r="AF181" i="1"/>
  <c r="AF191" i="1"/>
  <c r="AF224" i="1"/>
  <c r="AF167" i="1"/>
  <c r="AF290" i="1"/>
  <c r="AF128" i="1"/>
  <c r="AE90" i="1"/>
  <c r="AF22" i="1"/>
  <c r="AF39" i="1"/>
  <c r="AD74" i="1"/>
  <c r="AG74" i="1" s="1"/>
  <c r="AD76" i="1"/>
  <c r="AG76" i="1" s="1"/>
  <c r="AD104" i="1"/>
  <c r="AG104" i="1" s="1"/>
  <c r="AF154" i="1"/>
  <c r="AD114" i="1"/>
  <c r="AG114" i="1" s="1"/>
  <c r="AG178" i="1"/>
  <c r="AI178" i="1" s="1"/>
  <c r="AG182" i="1"/>
  <c r="AI182" i="1" s="1"/>
  <c r="AG185" i="1"/>
  <c r="AI185" i="1" s="1"/>
  <c r="AG186" i="1"/>
  <c r="AI186" i="1" s="1"/>
  <c r="AE166" i="1"/>
  <c r="AE119" i="1"/>
  <c r="AD176" i="1"/>
  <c r="AH176" i="1" s="1"/>
  <c r="AE28" i="1"/>
  <c r="AE35" i="1"/>
  <c r="AD37" i="1"/>
  <c r="AH37" i="1" s="1"/>
  <c r="AF162" i="1"/>
  <c r="AG146" i="1"/>
  <c r="AI146" i="1" s="1"/>
  <c r="AD157" i="1"/>
  <c r="AH157" i="1" s="1"/>
  <c r="AD173" i="1"/>
  <c r="AH173" i="1" s="1"/>
  <c r="AD184" i="1"/>
  <c r="AG184" i="1" s="1"/>
  <c r="AH237" i="1"/>
  <c r="AI237" i="1" s="1"/>
  <c r="AH202" i="1"/>
  <c r="AI202" i="1" s="1"/>
  <c r="AD260" i="1"/>
  <c r="AG260" i="1" s="1"/>
  <c r="AF130" i="1"/>
  <c r="AF311" i="1"/>
  <c r="AF78" i="1"/>
  <c r="AD91" i="1"/>
  <c r="AG91" i="1" s="1"/>
  <c r="AE12" i="1"/>
  <c r="AE57" i="1"/>
  <c r="AE20" i="1"/>
  <c r="AE64" i="1"/>
  <c r="AF71" i="1"/>
  <c r="AF76" i="1"/>
  <c r="AI114" i="1"/>
  <c r="AI138" i="1"/>
  <c r="AH104" i="1"/>
  <c r="AH152" i="1"/>
  <c r="AD153" i="1"/>
  <c r="AH153" i="1" s="1"/>
  <c r="AF103" i="1"/>
  <c r="AF105" i="1"/>
  <c r="AF148" i="1"/>
  <c r="AD152" i="1"/>
  <c r="AG152" i="1" s="1"/>
  <c r="AE112" i="1"/>
  <c r="AD192" i="1"/>
  <c r="AH192" i="1" s="1"/>
  <c r="AH260" i="1"/>
  <c r="AE139" i="1"/>
  <c r="AE104" i="1"/>
  <c r="AE147" i="1"/>
  <c r="AE152" i="1"/>
  <c r="AD161" i="1"/>
  <c r="AG161" i="1" s="1"/>
  <c r="AH114" i="1"/>
  <c r="AF187" i="1"/>
  <c r="AE201" i="1"/>
  <c r="AD201" i="1"/>
  <c r="AH201" i="1" s="1"/>
  <c r="AD244" i="1"/>
  <c r="AG244" i="1" s="1"/>
  <c r="AE204" i="1"/>
  <c r="AD204" i="1"/>
  <c r="AH204" i="1" s="1"/>
  <c r="AD256" i="1"/>
  <c r="AG256" i="1" s="1"/>
  <c r="AE146" i="1"/>
  <c r="AD154" i="1"/>
  <c r="AG154" i="1" s="1"/>
  <c r="AH210" i="1"/>
  <c r="AI210" i="1" s="1"/>
  <c r="AH221" i="1"/>
  <c r="AI221" i="1" s="1"/>
  <c r="AG261" i="1"/>
  <c r="AI261" i="1" s="1"/>
  <c r="AE261" i="1"/>
  <c r="AD261" i="1"/>
  <c r="AH261" i="1" s="1"/>
  <c r="AD145" i="1"/>
  <c r="AD107" i="1"/>
  <c r="AD111" i="1"/>
  <c r="AH111" i="1" s="1"/>
  <c r="AD159" i="1"/>
  <c r="AH159" i="1" s="1"/>
  <c r="AD113" i="1"/>
  <c r="AG113" i="1" s="1"/>
  <c r="AE178" i="1"/>
  <c r="AE179" i="1"/>
  <c r="AE182" i="1"/>
  <c r="AE183" i="1"/>
  <c r="AE185" i="1"/>
  <c r="AE192" i="1"/>
  <c r="AE222" i="1"/>
  <c r="AE186" i="1"/>
  <c r="AD118" i="1"/>
  <c r="AD227" i="1"/>
  <c r="AG227" i="1" s="1"/>
  <c r="AG200" i="1"/>
  <c r="AI200" i="1" s="1"/>
  <c r="AD119" i="1"/>
  <c r="AG119" i="1" s="1"/>
  <c r="AG245" i="1"/>
  <c r="AI245" i="1" s="1"/>
  <c r="AE203" i="1"/>
  <c r="AD203" i="1"/>
  <c r="AH203" i="1" s="1"/>
  <c r="AD251" i="1"/>
  <c r="AG251" i="1" s="1"/>
  <c r="AG257" i="1"/>
  <c r="AI257" i="1" s="1"/>
  <c r="AD263" i="1"/>
  <c r="AH263" i="1" s="1"/>
  <c r="AE143" i="1"/>
  <c r="AG147" i="1"/>
  <c r="AI147" i="1" s="1"/>
  <c r="AD137" i="1"/>
  <c r="AD142" i="1"/>
  <c r="AH108" i="1"/>
  <c r="AI108" i="1" s="1"/>
  <c r="AD110" i="1"/>
  <c r="AG110" i="1" s="1"/>
  <c r="AE111" i="1"/>
  <c r="AE207" i="1"/>
  <c r="AE211" i="1"/>
  <c r="AE214" i="1"/>
  <c r="AE116" i="1"/>
  <c r="AE219" i="1"/>
  <c r="AE193" i="1"/>
  <c r="AG229" i="1"/>
  <c r="AI229" i="1" s="1"/>
  <c r="AD231" i="1"/>
  <c r="AG231" i="1" s="1"/>
  <c r="AD122" i="1"/>
  <c r="AH122" i="1" s="1"/>
  <c r="AE138" i="1"/>
  <c r="AG139" i="1"/>
  <c r="AH213" i="1"/>
  <c r="AH191" i="1"/>
  <c r="AI191" i="1" s="1"/>
  <c r="AH223" i="1"/>
  <c r="AD109" i="1"/>
  <c r="AG109" i="1" s="1"/>
  <c r="AD158" i="1"/>
  <c r="AD136" i="1"/>
  <c r="AH136" i="1" s="1"/>
  <c r="AD141" i="1"/>
  <c r="AH141" i="1" s="1"/>
  <c r="AD106" i="1"/>
  <c r="AH106" i="1" s="1"/>
  <c r="AD150" i="1"/>
  <c r="AH150" i="1" s="1"/>
  <c r="AE109" i="1"/>
  <c r="AF118" i="1"/>
  <c r="AF198" i="1"/>
  <c r="AE230" i="1"/>
  <c r="AD199" i="1"/>
  <c r="AG199" i="1" s="1"/>
  <c r="AE233" i="1"/>
  <c r="AE126" i="1"/>
  <c r="AE29" i="1"/>
  <c r="AD29" i="1"/>
  <c r="AH29" i="1" s="1"/>
  <c r="AE75" i="1"/>
  <c r="AD75" i="1"/>
  <c r="AH75" i="1" s="1"/>
  <c r="AE136" i="1"/>
  <c r="AE141" i="1"/>
  <c r="AE106" i="1"/>
  <c r="AE150" i="1"/>
  <c r="AE114" i="1"/>
  <c r="AD162" i="1"/>
  <c r="AH162" i="1" s="1"/>
  <c r="AD230" i="1"/>
  <c r="AG230" i="1" s="1"/>
  <c r="AD233" i="1"/>
  <c r="AG233" i="1" s="1"/>
  <c r="AE243" i="1"/>
  <c r="AD243" i="1"/>
  <c r="AH243" i="1" s="1"/>
  <c r="AD126" i="1"/>
  <c r="AG126" i="1" s="1"/>
  <c r="AE255" i="1"/>
  <c r="AD255" i="1"/>
  <c r="AH255" i="1" s="1"/>
  <c r="AE262" i="1"/>
  <c r="AH112" i="1"/>
  <c r="AI112" i="1" s="1"/>
  <c r="AE206" i="1"/>
  <c r="AD207" i="1"/>
  <c r="AH207" i="1" s="1"/>
  <c r="AE173" i="1"/>
  <c r="AD211" i="1"/>
  <c r="AH211" i="1" s="1"/>
  <c r="AE213" i="1"/>
  <c r="AD214" i="1"/>
  <c r="AH214" i="1" s="1"/>
  <c r="AE184" i="1"/>
  <c r="AD116" i="1"/>
  <c r="AH116" i="1" s="1"/>
  <c r="AE218" i="1"/>
  <c r="AD219" i="1"/>
  <c r="AH219" i="1" s="1"/>
  <c r="AE223" i="1"/>
  <c r="AD193" i="1"/>
  <c r="AH193" i="1" s="1"/>
  <c r="AE196" i="1"/>
  <c r="AE121" i="1"/>
  <c r="AD262" i="1"/>
  <c r="AG262" i="1" s="1"/>
  <c r="AE131" i="1"/>
  <c r="AD131" i="1"/>
  <c r="AH131" i="1" s="1"/>
  <c r="AE65" i="1"/>
  <c r="AD65" i="1"/>
  <c r="AG65" i="1" s="1"/>
  <c r="AD209" i="1"/>
  <c r="AG209" i="1" s="1"/>
  <c r="AD212" i="1"/>
  <c r="AG212" i="1" s="1"/>
  <c r="AD216" i="1"/>
  <c r="AG216" i="1" s="1"/>
  <c r="AD217" i="1"/>
  <c r="AG217" i="1" s="1"/>
  <c r="AD220" i="1"/>
  <c r="AG220" i="1" s="1"/>
  <c r="AD117" i="1"/>
  <c r="AG117" i="1" s="1"/>
  <c r="AG234" i="1"/>
  <c r="AE238" i="1"/>
  <c r="AD238" i="1"/>
  <c r="AH238" i="1" s="1"/>
  <c r="AD121" i="1"/>
  <c r="AG121" i="1" s="1"/>
  <c r="AG167" i="1"/>
  <c r="AI167" i="1" s="1"/>
  <c r="AE250" i="1"/>
  <c r="AD250" i="1"/>
  <c r="AH250" i="1" s="1"/>
  <c r="AH96" i="1"/>
  <c r="AG96" i="1"/>
  <c r="AD164" i="1"/>
  <c r="AG164" i="1" s="1"/>
  <c r="AG149" i="1"/>
  <c r="AI149" i="1" s="1"/>
  <c r="AD163" i="1"/>
  <c r="AG163" i="1" s="1"/>
  <c r="AH234" i="1"/>
  <c r="AD239" i="1"/>
  <c r="AH239" i="1" s="1"/>
  <c r="AD205" i="1"/>
  <c r="AH205" i="1" s="1"/>
  <c r="AD155" i="1"/>
  <c r="AG155" i="1" s="1"/>
  <c r="AD208" i="1"/>
  <c r="AH208" i="1" s="1"/>
  <c r="AG180" i="1"/>
  <c r="AD180" i="1"/>
  <c r="AH180" i="1" s="1"/>
  <c r="AD215" i="1"/>
  <c r="AH215" i="1" s="1"/>
  <c r="AD165" i="1"/>
  <c r="AH165" i="1" s="1"/>
  <c r="AD194" i="1"/>
  <c r="AH194" i="1" s="1"/>
  <c r="AD235" i="1"/>
  <c r="AG235" i="1" s="1"/>
  <c r="AD240" i="1"/>
  <c r="AH240" i="1" s="1"/>
  <c r="AD246" i="1"/>
  <c r="AG246" i="1" s="1"/>
  <c r="AD123" i="1"/>
  <c r="AH123" i="1" s="1"/>
  <c r="AD175" i="1"/>
  <c r="AG175" i="1" s="1"/>
  <c r="AD252" i="1"/>
  <c r="AH252" i="1" s="1"/>
  <c r="AH254" i="1"/>
  <c r="AI254" i="1" s="1"/>
  <c r="AD258" i="1"/>
  <c r="AG258" i="1" s="1"/>
  <c r="AE265" i="1"/>
  <c r="AD265" i="1"/>
  <c r="AG265" i="1" s="1"/>
  <c r="AG271" i="1"/>
  <c r="AI271" i="1" s="1"/>
  <c r="AF170" i="1"/>
  <c r="AE283" i="1"/>
  <c r="AD283" i="1"/>
  <c r="AH283" i="1" s="1"/>
  <c r="AF296" i="1"/>
  <c r="AD128" i="1"/>
  <c r="AG128" i="1" s="1"/>
  <c r="AD81" i="1"/>
  <c r="AH81" i="1" s="1"/>
  <c r="AE94" i="1"/>
  <c r="AD94" i="1"/>
  <c r="AG94" i="1" s="1"/>
  <c r="AH12" i="1"/>
  <c r="AI12" i="1" s="1"/>
  <c r="AE98" i="1"/>
  <c r="AD98" i="1"/>
  <c r="AH98" i="1" s="1"/>
  <c r="AE55" i="1"/>
  <c r="AD55" i="1"/>
  <c r="AH55" i="1" s="1"/>
  <c r="AE70" i="1"/>
  <c r="AD70" i="1"/>
  <c r="AG70" i="1" s="1"/>
  <c r="AE197" i="1"/>
  <c r="AE226" i="1"/>
  <c r="AE231" i="1"/>
  <c r="AE234" i="1"/>
  <c r="AE239" i="1"/>
  <c r="AE245" i="1"/>
  <c r="AE122" i="1"/>
  <c r="AE167" i="1"/>
  <c r="AE205" i="1"/>
  <c r="AE257" i="1"/>
  <c r="AE263" i="1"/>
  <c r="AF270" i="1"/>
  <c r="AD270" i="1"/>
  <c r="AG270" i="1" s="1"/>
  <c r="AE277" i="1"/>
  <c r="AD277" i="1"/>
  <c r="AG277" i="1" s="1"/>
  <c r="AD294" i="1"/>
  <c r="AG294" i="1" s="1"/>
  <c r="AE172" i="1"/>
  <c r="AD172" i="1"/>
  <c r="AG172" i="1" s="1"/>
  <c r="AD306" i="1"/>
  <c r="AH306" i="1" s="1"/>
  <c r="AE82" i="1"/>
  <c r="AD82" i="1"/>
  <c r="AG82" i="1" s="1"/>
  <c r="AG47" i="1"/>
  <c r="AE47" i="1"/>
  <c r="AD47" i="1"/>
  <c r="AH47" i="1" s="1"/>
  <c r="AE56" i="1"/>
  <c r="AD56" i="1"/>
  <c r="AG56" i="1" s="1"/>
  <c r="AE39" i="1"/>
  <c r="AD39" i="1"/>
  <c r="AG39" i="1" s="1"/>
  <c r="AH277" i="1"/>
  <c r="AH49" i="1"/>
  <c r="AI49" i="1" s="1"/>
  <c r="AH50" i="1"/>
  <c r="AI50" i="1" s="1"/>
  <c r="AE51" i="1"/>
  <c r="AD51" i="1"/>
  <c r="AG51" i="1" s="1"/>
  <c r="AH56" i="1"/>
  <c r="AH23" i="1"/>
  <c r="AI23" i="1" s="1"/>
  <c r="AE61" i="1"/>
  <c r="AD61" i="1"/>
  <c r="AG61" i="1" s="1"/>
  <c r="AE71" i="1"/>
  <c r="AD71" i="1"/>
  <c r="AH71" i="1" s="1"/>
  <c r="AF277" i="1"/>
  <c r="AD134" i="1"/>
  <c r="AH134" i="1" s="1"/>
  <c r="AE88" i="1"/>
  <c r="AD88" i="1"/>
  <c r="AG88" i="1" s="1"/>
  <c r="AF47" i="1"/>
  <c r="AE30" i="1"/>
  <c r="AD30" i="1"/>
  <c r="AG30" i="1" s="1"/>
  <c r="AF266" i="1"/>
  <c r="AD266" i="1"/>
  <c r="AG266" i="1" s="1"/>
  <c r="AE127" i="1"/>
  <c r="AD127" i="1"/>
  <c r="AG127" i="1" s="1"/>
  <c r="AF284" i="1"/>
  <c r="AE295" i="1"/>
  <c r="AD295" i="1"/>
  <c r="AH295" i="1" s="1"/>
  <c r="AE307" i="1"/>
  <c r="AD307" i="1"/>
  <c r="AH307" i="1" s="1"/>
  <c r="AE66" i="1"/>
  <c r="AD66" i="1"/>
  <c r="AG66" i="1" s="1"/>
  <c r="AD4" i="1"/>
  <c r="AH4" i="1" s="1"/>
  <c r="AF88" i="1"/>
  <c r="AE10" i="1"/>
  <c r="AD10" i="1"/>
  <c r="AG10" i="1" s="1"/>
  <c r="AE52" i="1"/>
  <c r="AD52" i="1"/>
  <c r="AG52" i="1" s="1"/>
  <c r="AE62" i="1"/>
  <c r="AD62" i="1"/>
  <c r="AG62" i="1" s="1"/>
  <c r="AH66" i="1"/>
  <c r="AD72" i="1"/>
  <c r="AG72" i="1" s="1"/>
  <c r="AH43" i="1"/>
  <c r="AI43" i="1" s="1"/>
  <c r="AE264" i="1"/>
  <c r="AD264" i="1"/>
  <c r="AG264" i="1" s="1"/>
  <c r="AE115" i="1"/>
  <c r="AD115" i="1"/>
  <c r="AH115" i="1" s="1"/>
  <c r="AE135" i="1"/>
  <c r="AD135" i="1"/>
  <c r="AH135" i="1" s="1"/>
  <c r="AE14" i="1"/>
  <c r="AD14" i="1"/>
  <c r="AG14" i="1" s="1"/>
  <c r="AH52" i="1"/>
  <c r="AE21" i="1"/>
  <c r="AD21" i="1"/>
  <c r="AG21" i="1" s="1"/>
  <c r="AE44" i="1"/>
  <c r="AD44" i="1"/>
  <c r="AG44" i="1" s="1"/>
  <c r="AE269" i="1"/>
  <c r="AD269" i="1"/>
  <c r="AG269" i="1" s="1"/>
  <c r="AE289" i="1"/>
  <c r="AD289" i="1"/>
  <c r="AH289" i="1" s="1"/>
  <c r="AG130" i="1"/>
  <c r="AE93" i="1"/>
  <c r="AG68" i="1"/>
  <c r="AI68" i="1" s="1"/>
  <c r="AH34" i="1"/>
  <c r="AI34" i="1" s="1"/>
  <c r="AD236" i="1"/>
  <c r="AD241" i="1"/>
  <c r="AD247" i="1"/>
  <c r="AD124" i="1"/>
  <c r="AD248" i="1"/>
  <c r="AD253" i="1"/>
  <c r="AD259" i="1"/>
  <c r="AH267" i="1"/>
  <c r="AI267" i="1" s="1"/>
  <c r="AH269" i="1"/>
  <c r="AH285" i="1"/>
  <c r="AI285" i="1" s="1"/>
  <c r="AD130" i="1"/>
  <c r="AH130" i="1" s="1"/>
  <c r="AE86" i="1"/>
  <c r="AD86" i="1"/>
  <c r="AG86" i="1" s="1"/>
  <c r="AG54" i="1"/>
  <c r="AI54" i="1" s="1"/>
  <c r="AG63" i="1"/>
  <c r="AI63" i="1" s="1"/>
  <c r="AH69" i="1"/>
  <c r="AI69" i="1" s="1"/>
  <c r="AE41" i="1"/>
  <c r="AD41" i="1"/>
  <c r="AH41" i="1" s="1"/>
  <c r="AE301" i="1"/>
  <c r="AD301" i="1"/>
  <c r="AH301" i="1" s="1"/>
  <c r="AH189" i="1"/>
  <c r="AI189" i="1" s="1"/>
  <c r="AF89" i="1"/>
  <c r="AD89" i="1"/>
  <c r="AG89" i="1" s="1"/>
  <c r="AD97" i="1"/>
  <c r="AG97" i="1" s="1"/>
  <c r="AE15" i="1"/>
  <c r="AD15" i="1"/>
  <c r="AH15" i="1" s="1"/>
  <c r="AD53" i="1"/>
  <c r="AG53" i="1" s="1"/>
  <c r="AE59" i="1"/>
  <c r="AD59" i="1"/>
  <c r="AH59" i="1" s="1"/>
  <c r="AE38" i="1"/>
  <c r="AD38" i="1"/>
  <c r="AG38" i="1" s="1"/>
  <c r="AD170" i="1"/>
  <c r="AG170" i="1" s="1"/>
  <c r="AD278" i="1"/>
  <c r="AH278" i="1" s="1"/>
  <c r="AD284" i="1"/>
  <c r="AG284" i="1" s="1"/>
  <c r="AD290" i="1"/>
  <c r="AH290" i="1" s="1"/>
  <c r="AD296" i="1"/>
  <c r="AH296" i="1" s="1"/>
  <c r="AD174" i="1"/>
  <c r="AH174" i="1" s="1"/>
  <c r="AD302" i="1"/>
  <c r="AH302" i="1" s="1"/>
  <c r="AD308" i="1"/>
  <c r="AH308" i="1" s="1"/>
  <c r="AD132" i="1"/>
  <c r="AH132" i="1" s="1"/>
  <c r="AD78" i="1"/>
  <c r="AH78" i="1" s="1"/>
  <c r="AD3" i="1"/>
  <c r="AH3" i="1" s="1"/>
  <c r="AD87" i="1"/>
  <c r="AH87" i="1" s="1"/>
  <c r="AH91" i="1"/>
  <c r="AI91" i="1" s="1"/>
  <c r="AD95" i="1"/>
  <c r="AG95" i="1" s="1"/>
  <c r="AD60" i="1"/>
  <c r="AH60" i="1" s="1"/>
  <c r="AD25" i="1"/>
  <c r="AG25" i="1" s="1"/>
  <c r="AD67" i="1"/>
  <c r="AH67" i="1" s="1"/>
  <c r="AD31" i="1"/>
  <c r="AG31" i="1" s="1"/>
  <c r="AD169" i="1"/>
  <c r="AG169" i="1" s="1"/>
  <c r="AD274" i="1"/>
  <c r="AH274" i="1" s="1"/>
  <c r="AD276" i="1"/>
  <c r="AH276" i="1" s="1"/>
  <c r="AD282" i="1"/>
  <c r="AH282" i="1" s="1"/>
  <c r="AD288" i="1"/>
  <c r="AH288" i="1" s="1"/>
  <c r="AD8" i="1"/>
  <c r="AH8" i="1" s="1"/>
  <c r="AD93" i="1"/>
  <c r="AH93" i="1" s="1"/>
  <c r="AD9" i="1"/>
  <c r="AH9" i="1" s="1"/>
  <c r="AE169" i="1"/>
  <c r="AE274" i="1"/>
  <c r="AE276" i="1"/>
  <c r="AE282" i="1"/>
  <c r="AE288" i="1"/>
  <c r="AE294" i="1"/>
  <c r="AE306" i="1"/>
  <c r="AE130" i="1"/>
  <c r="AE134" i="1"/>
  <c r="AE81" i="1"/>
  <c r="AE4" i="1"/>
  <c r="AE8" i="1"/>
  <c r="AE9" i="1"/>
  <c r="AD168" i="1"/>
  <c r="AH168" i="1" s="1"/>
  <c r="AD273" i="1"/>
  <c r="AH273" i="1" s="1"/>
  <c r="AD275" i="1"/>
  <c r="AH275" i="1" s="1"/>
  <c r="AD281" i="1"/>
  <c r="AH281" i="1" s="1"/>
  <c r="AD287" i="1"/>
  <c r="AH287" i="1" s="1"/>
  <c r="AD293" i="1"/>
  <c r="AH293" i="1" s="1"/>
  <c r="AD299" i="1"/>
  <c r="AH299" i="1" s="1"/>
  <c r="AD129" i="1"/>
  <c r="AH129" i="1" s="1"/>
  <c r="AD305" i="1"/>
  <c r="AH305" i="1" s="1"/>
  <c r="AD310" i="1"/>
  <c r="AH310" i="1" s="1"/>
  <c r="AD311" i="1"/>
  <c r="AH311" i="1" s="1"/>
  <c r="AD2" i="1"/>
  <c r="AH2" i="1" s="1"/>
  <c r="AD85" i="1"/>
  <c r="AH85" i="1" s="1"/>
  <c r="AD7" i="1"/>
  <c r="AH7" i="1" s="1"/>
  <c r="AD92" i="1"/>
  <c r="AH92" i="1" s="1"/>
  <c r="AD46" i="1"/>
  <c r="AH46" i="1" s="1"/>
  <c r="AD13" i="1"/>
  <c r="AD48" i="1"/>
  <c r="AD17" i="1"/>
  <c r="AD102" i="1"/>
  <c r="AD58" i="1"/>
  <c r="AD24" i="1"/>
  <c r="AD77" i="1"/>
  <c r="AE168" i="1"/>
  <c r="AE273" i="1"/>
  <c r="AE275" i="1"/>
  <c r="AE281" i="1"/>
  <c r="AE287" i="1"/>
  <c r="AE293" i="1"/>
  <c r="AE299" i="1"/>
  <c r="AE129" i="1"/>
  <c r="AE305" i="1"/>
  <c r="AE310" i="1"/>
  <c r="AE311" i="1"/>
  <c r="AE2" i="1"/>
  <c r="AE85" i="1"/>
  <c r="AE7" i="1"/>
  <c r="AE92" i="1"/>
  <c r="AE46" i="1"/>
  <c r="AD268" i="1"/>
  <c r="AG268" i="1" s="1"/>
  <c r="AD272" i="1"/>
  <c r="AG272" i="1" s="1"/>
  <c r="AD171" i="1"/>
  <c r="AG171" i="1" s="1"/>
  <c r="AD280" i="1"/>
  <c r="AG280" i="1" s="1"/>
  <c r="AD286" i="1"/>
  <c r="AG286" i="1" s="1"/>
  <c r="AD292" i="1"/>
  <c r="AG292" i="1" s="1"/>
  <c r="AD298" i="1"/>
  <c r="AG298" i="1" s="1"/>
  <c r="AD300" i="1"/>
  <c r="AG300" i="1" s="1"/>
  <c r="AD304" i="1"/>
  <c r="AG304" i="1" s="1"/>
  <c r="AD309" i="1"/>
  <c r="AG309" i="1" s="1"/>
  <c r="AD133" i="1"/>
  <c r="AD80" i="1"/>
  <c r="AD84" i="1"/>
  <c r="AG84" i="1" s="1"/>
  <c r="AD6" i="1"/>
  <c r="AG6" i="1" s="1"/>
  <c r="AD45" i="1"/>
  <c r="AG45" i="1" s="1"/>
  <c r="AH27" i="1" l="1"/>
  <c r="AI27" i="1" s="1"/>
  <c r="AG159" i="1"/>
  <c r="AI159" i="1" s="1"/>
  <c r="AH14" i="1"/>
  <c r="AH70" i="1"/>
  <c r="AH31" i="1"/>
  <c r="AG289" i="1"/>
  <c r="AG29" i="1"/>
  <c r="AH198" i="1"/>
  <c r="AI198" i="1" s="1"/>
  <c r="AG105" i="1"/>
  <c r="AI105" i="1" s="1"/>
  <c r="AG83" i="1"/>
  <c r="AI83" i="1" s="1"/>
  <c r="AG188" i="1"/>
  <c r="AI188" i="1" s="1"/>
  <c r="AH266" i="1"/>
  <c r="AH172" i="1"/>
  <c r="AG240" i="1"/>
  <c r="AH226" i="1"/>
  <c r="AG238" i="1"/>
  <c r="AI238" i="1" s="1"/>
  <c r="AI223" i="1"/>
  <c r="AG166" i="1"/>
  <c r="AI166" i="1" s="1"/>
  <c r="AG37" i="1"/>
  <c r="AH120" i="1"/>
  <c r="AI120" i="1" s="1"/>
  <c r="AH89" i="1"/>
  <c r="AH190" i="1"/>
  <c r="AI190" i="1" s="1"/>
  <c r="AH195" i="1"/>
  <c r="AI195" i="1" s="1"/>
  <c r="AG81" i="1"/>
  <c r="AH177" i="1"/>
  <c r="AI177" i="1" s="1"/>
  <c r="AG140" i="1"/>
  <c r="AI140" i="1" s="1"/>
  <c r="AG32" i="1"/>
  <c r="AH76" i="1"/>
  <c r="AI76" i="1" s="1"/>
  <c r="AI139" i="1"/>
  <c r="AH86" i="1"/>
  <c r="AG11" i="1"/>
  <c r="AI11" i="1" s="1"/>
  <c r="AH18" i="1"/>
  <c r="AI18" i="1" s="1"/>
  <c r="AH181" i="1"/>
  <c r="AI181" i="1" s="1"/>
  <c r="AG197" i="1"/>
  <c r="AI26" i="1"/>
  <c r="AG311" i="1"/>
  <c r="AI311" i="1" s="1"/>
  <c r="AG4" i="1"/>
  <c r="AI4" i="1" s="1"/>
  <c r="AH187" i="1"/>
  <c r="AI187" i="1" s="1"/>
  <c r="AH126" i="1"/>
  <c r="AI126" i="1" s="1"/>
  <c r="AG35" i="1"/>
  <c r="AI35" i="1" s="1"/>
  <c r="AG55" i="1"/>
  <c r="AH251" i="1"/>
  <c r="AG222" i="1"/>
  <c r="AI222" i="1" s="1"/>
  <c r="AG228" i="1"/>
  <c r="AI228" i="1" s="1"/>
  <c r="AH303" i="1"/>
  <c r="AI303" i="1" s="1"/>
  <c r="AH36" i="1"/>
  <c r="AI36" i="1" s="1"/>
  <c r="AG135" i="1"/>
  <c r="AH231" i="1"/>
  <c r="AI231" i="1" s="1"/>
  <c r="AI152" i="1"/>
  <c r="AG160" i="1"/>
  <c r="AH5" i="1"/>
  <c r="AI5" i="1" s="1"/>
  <c r="AH65" i="1"/>
  <c r="AG75" i="1"/>
  <c r="AH264" i="1"/>
  <c r="AI264" i="1" s="1"/>
  <c r="AH249" i="1"/>
  <c r="AI249" i="1" s="1"/>
  <c r="AG144" i="1"/>
  <c r="AI144" i="1" s="1"/>
  <c r="AI47" i="1"/>
  <c r="AH206" i="1"/>
  <c r="AI206" i="1" s="1"/>
  <c r="AG98" i="1"/>
  <c r="AH125" i="1"/>
  <c r="AI125" i="1" s="1"/>
  <c r="AH218" i="1"/>
  <c r="AH73" i="1"/>
  <c r="AI73" i="1" s="1"/>
  <c r="AH38" i="1"/>
  <c r="AH127" i="1"/>
  <c r="AI172" i="1"/>
  <c r="AH156" i="1"/>
  <c r="AI156" i="1" s="1"/>
  <c r="AI22" i="1"/>
  <c r="AG19" i="1"/>
  <c r="AI19" i="1" s="1"/>
  <c r="AI269" i="1"/>
  <c r="AI266" i="1"/>
  <c r="AH268" i="1"/>
  <c r="AI268" i="1" s="1"/>
  <c r="AI277" i="1"/>
  <c r="AG214" i="1"/>
  <c r="AI214" i="1" s="1"/>
  <c r="AH220" i="1"/>
  <c r="AI220" i="1" s="1"/>
  <c r="AG157" i="1"/>
  <c r="AI157" i="1" s="1"/>
  <c r="AG134" i="1"/>
  <c r="AI134" i="1" s="1"/>
  <c r="AH42" i="1"/>
  <c r="AI42" i="1" s="1"/>
  <c r="AG208" i="1"/>
  <c r="AI208" i="1" s="1"/>
  <c r="AI234" i="1"/>
  <c r="AG204" i="1"/>
  <c r="AI204" i="1" s="1"/>
  <c r="AI160" i="1"/>
  <c r="AG173" i="1"/>
  <c r="AI173" i="1" s="1"/>
  <c r="AG59" i="1"/>
  <c r="AI96" i="1"/>
  <c r="AG131" i="1"/>
  <c r="AH110" i="1"/>
  <c r="AI110" i="1" s="1"/>
  <c r="AG207" i="1"/>
  <c r="AI207" i="1" s="1"/>
  <c r="AG40" i="1"/>
  <c r="AI40" i="1" s="1"/>
  <c r="AG46" i="1"/>
  <c r="AI46" i="1" s="1"/>
  <c r="AI213" i="1"/>
  <c r="AG28" i="1"/>
  <c r="AH28" i="1"/>
  <c r="AI28" i="1" s="1"/>
  <c r="AG176" i="1"/>
  <c r="AI176" i="1" s="1"/>
  <c r="AH62" i="1"/>
  <c r="AI62" i="1" s="1"/>
  <c r="AG115" i="1"/>
  <c r="AG302" i="1"/>
  <c r="AI302" i="1" s="1"/>
  <c r="AH94" i="1"/>
  <c r="AI94" i="1" s="1"/>
  <c r="AH262" i="1"/>
  <c r="AI260" i="1"/>
  <c r="AI86" i="1"/>
  <c r="AG305" i="1"/>
  <c r="AI305" i="1" s="1"/>
  <c r="AH61" i="1"/>
  <c r="AI61" i="1" s="1"/>
  <c r="AG8" i="1"/>
  <c r="AH258" i="1"/>
  <c r="AI258" i="1" s="1"/>
  <c r="AG203" i="1"/>
  <c r="AI203" i="1" s="1"/>
  <c r="AH184" i="1"/>
  <c r="AI184" i="1" s="1"/>
  <c r="AH196" i="1"/>
  <c r="AI196" i="1" s="1"/>
  <c r="AH151" i="1"/>
  <c r="AI151" i="1" s="1"/>
  <c r="AI101" i="1"/>
  <c r="AG90" i="1"/>
  <c r="AI90" i="1" s="1"/>
  <c r="AH74" i="1"/>
  <c r="AI74" i="1" s="1"/>
  <c r="AG301" i="1"/>
  <c r="AI301" i="1" s="1"/>
  <c r="AG297" i="1"/>
  <c r="AI297" i="1" s="1"/>
  <c r="AH300" i="1"/>
  <c r="AH64" i="1"/>
  <c r="AI64" i="1" s="1"/>
  <c r="AH163" i="1"/>
  <c r="AI163" i="1" s="1"/>
  <c r="AH143" i="1"/>
  <c r="AI143" i="1" s="1"/>
  <c r="AG279" i="1"/>
  <c r="AI279" i="1" s="1"/>
  <c r="AG16" i="1"/>
  <c r="AI16" i="1" s="1"/>
  <c r="AI38" i="1"/>
  <c r="AG15" i="1"/>
  <c r="AI15" i="1" s="1"/>
  <c r="AH170" i="1"/>
  <c r="AI170" i="1" s="1"/>
  <c r="AH21" i="1"/>
  <c r="AI21" i="1" s="1"/>
  <c r="AG293" i="1"/>
  <c r="AI293" i="1" s="1"/>
  <c r="AH30" i="1"/>
  <c r="AI30" i="1" s="1"/>
  <c r="AG194" i="1"/>
  <c r="AI194" i="1" s="1"/>
  <c r="AG162" i="1"/>
  <c r="AI162" i="1" s="1"/>
  <c r="AH242" i="1"/>
  <c r="AI242" i="1" s="1"/>
  <c r="AG132" i="1"/>
  <c r="AI132" i="1" s="1"/>
  <c r="AG123" i="1"/>
  <c r="AI123" i="1" s="1"/>
  <c r="AI104" i="1"/>
  <c r="AG179" i="1"/>
  <c r="AI179" i="1" s="1"/>
  <c r="AG308" i="1"/>
  <c r="AI308" i="1" s="1"/>
  <c r="AI289" i="1"/>
  <c r="AG116" i="1"/>
  <c r="AI116" i="1" s="1"/>
  <c r="AH154" i="1"/>
  <c r="AI154" i="1" s="1"/>
  <c r="AG153" i="1"/>
  <c r="AI153" i="1" s="1"/>
  <c r="AI37" i="1"/>
  <c r="AH20" i="1"/>
  <c r="AI20" i="1" s="1"/>
  <c r="AH232" i="1"/>
  <c r="AI232" i="1" s="1"/>
  <c r="AH84" i="1"/>
  <c r="AI84" i="1" s="1"/>
  <c r="AI218" i="1"/>
  <c r="AH169" i="1"/>
  <c r="AI169" i="1" s="1"/>
  <c r="AH128" i="1"/>
  <c r="AH224" i="1"/>
  <c r="AI224" i="1" s="1"/>
  <c r="AH57" i="1"/>
  <c r="AI57" i="1" s="1"/>
  <c r="AH225" i="1"/>
  <c r="AG225" i="1"/>
  <c r="AI32" i="1"/>
  <c r="AI235" i="1"/>
  <c r="AI29" i="1"/>
  <c r="AG58" i="1"/>
  <c r="AH58" i="1"/>
  <c r="AH124" i="1"/>
  <c r="AG124" i="1"/>
  <c r="AI124" i="1" s="1"/>
  <c r="AG278" i="1"/>
  <c r="AI278" i="1" s="1"/>
  <c r="AG307" i="1"/>
  <c r="AI307" i="1" s="1"/>
  <c r="AH39" i="1"/>
  <c r="AI39" i="1" s="1"/>
  <c r="AH51" i="1"/>
  <c r="AI51" i="1" s="1"/>
  <c r="AI128" i="1"/>
  <c r="AI262" i="1"/>
  <c r="AG239" i="1"/>
  <c r="AI239" i="1" s="1"/>
  <c r="AG85" i="1"/>
  <c r="AI85" i="1" s="1"/>
  <c r="AH227" i="1"/>
  <c r="AI227" i="1" s="1"/>
  <c r="AH235" i="1"/>
  <c r="AG192" i="1"/>
  <c r="AI192" i="1" s="1"/>
  <c r="AG141" i="1"/>
  <c r="AI141" i="1" s="1"/>
  <c r="AG48" i="1"/>
  <c r="AH48" i="1"/>
  <c r="AI70" i="1"/>
  <c r="AI98" i="1"/>
  <c r="AH298" i="1"/>
  <c r="AG67" i="1"/>
  <c r="AI67" i="1" s="1"/>
  <c r="AG296" i="1"/>
  <c r="AI296" i="1" s="1"/>
  <c r="AH236" i="1"/>
  <c r="AG236" i="1"/>
  <c r="AH10" i="1"/>
  <c r="AI10" i="1" s="1"/>
  <c r="AG282" i="1"/>
  <c r="AI282" i="1" s="1"/>
  <c r="AG299" i="1"/>
  <c r="AI299" i="1" s="1"/>
  <c r="AG71" i="1"/>
  <c r="AI71" i="1" s="1"/>
  <c r="AG9" i="1"/>
  <c r="AI9" i="1" s="1"/>
  <c r="AG165" i="1"/>
  <c r="AI165" i="1" s="1"/>
  <c r="AH246" i="1"/>
  <c r="AI246" i="1" s="1"/>
  <c r="AH199" i="1"/>
  <c r="AI199" i="1" s="1"/>
  <c r="AG193" i="1"/>
  <c r="AI193" i="1" s="1"/>
  <c r="AI251" i="1"/>
  <c r="AG122" i="1"/>
  <c r="AI122" i="1" s="1"/>
  <c r="AH212" i="1"/>
  <c r="AI212" i="1" s="1"/>
  <c r="AG13" i="1"/>
  <c r="AH13" i="1"/>
  <c r="AG287" i="1"/>
  <c r="AI287" i="1" s="1"/>
  <c r="AG41" i="1"/>
  <c r="AI41" i="1" s="1"/>
  <c r="AH44" i="1"/>
  <c r="AI44" i="1" s="1"/>
  <c r="AG93" i="1"/>
  <c r="AI93" i="1" s="1"/>
  <c r="AH280" i="1"/>
  <c r="AI280" i="1" s="1"/>
  <c r="AG295" i="1"/>
  <c r="AI295" i="1" s="1"/>
  <c r="AG288" i="1"/>
  <c r="AI288" i="1" s="1"/>
  <c r="AG92" i="1"/>
  <c r="AI92" i="1" s="1"/>
  <c r="AH294" i="1"/>
  <c r="AI294" i="1" s="1"/>
  <c r="AH25" i="1"/>
  <c r="AI25" i="1" s="1"/>
  <c r="AH97" i="1"/>
  <c r="AI97" i="1" s="1"/>
  <c r="AG255" i="1"/>
  <c r="AI255" i="1" s="1"/>
  <c r="AH118" i="1"/>
  <c r="AG118" i="1"/>
  <c r="AH155" i="1"/>
  <c r="AI155" i="1" s="1"/>
  <c r="AG17" i="1"/>
  <c r="AH17" i="1"/>
  <c r="AH241" i="1"/>
  <c r="AG241" i="1"/>
  <c r="AG276" i="1"/>
  <c r="AI276" i="1" s="1"/>
  <c r="AH72" i="1"/>
  <c r="AI72" i="1" s="1"/>
  <c r="AG7" i="1"/>
  <c r="AI7" i="1" s="1"/>
  <c r="AH286" i="1"/>
  <c r="AI286" i="1" s="1"/>
  <c r="AH82" i="1"/>
  <c r="AI82" i="1" s="1"/>
  <c r="AH6" i="1"/>
  <c r="AI6" i="1" s="1"/>
  <c r="AG283" i="1"/>
  <c r="AI283" i="1" s="1"/>
  <c r="AG215" i="1"/>
  <c r="AI215" i="1" s="1"/>
  <c r="AH230" i="1"/>
  <c r="AI230" i="1" s="1"/>
  <c r="AG205" i="1"/>
  <c r="AI205" i="1" s="1"/>
  <c r="AH270" i="1"/>
  <c r="AI270" i="1" s="1"/>
  <c r="AG219" i="1"/>
  <c r="AI219" i="1" s="1"/>
  <c r="AH175" i="1"/>
  <c r="AI175" i="1" s="1"/>
  <c r="AI197" i="1"/>
  <c r="AH107" i="1"/>
  <c r="AG107" i="1"/>
  <c r="AH244" i="1"/>
  <c r="AI244" i="1" s="1"/>
  <c r="AH292" i="1"/>
  <c r="AI292" i="1" s="1"/>
  <c r="AG111" i="1"/>
  <c r="AI111" i="1" s="1"/>
  <c r="AH80" i="1"/>
  <c r="AG80" i="1"/>
  <c r="AH171" i="1"/>
  <c r="AI171" i="1" s="1"/>
  <c r="AG273" i="1"/>
  <c r="AI273" i="1" s="1"/>
  <c r="AI66" i="1"/>
  <c r="AH284" i="1"/>
  <c r="AI284" i="1" s="1"/>
  <c r="AG60" i="1"/>
  <c r="AI60" i="1" s="1"/>
  <c r="AH272" i="1"/>
  <c r="AI272" i="1" s="1"/>
  <c r="AH142" i="1"/>
  <c r="AG142" i="1"/>
  <c r="AH145" i="1"/>
  <c r="AG145" i="1"/>
  <c r="AG274" i="1"/>
  <c r="AI274" i="1" s="1"/>
  <c r="AG290" i="1"/>
  <c r="AI290" i="1" s="1"/>
  <c r="AH161" i="1"/>
  <c r="AI161" i="1" s="1"/>
  <c r="AI8" i="1"/>
  <c r="AH133" i="1"/>
  <c r="AG133" i="1"/>
  <c r="AI31" i="1"/>
  <c r="AG3" i="1"/>
  <c r="AI3" i="1" s="1"/>
  <c r="AH88" i="1"/>
  <c r="AI88" i="1" s="1"/>
  <c r="AH45" i="1"/>
  <c r="AI45" i="1" s="1"/>
  <c r="AG310" i="1"/>
  <c r="AI310" i="1" s="1"/>
  <c r="AI180" i="1"/>
  <c r="AH117" i="1"/>
  <c r="AI117" i="1" s="1"/>
  <c r="AH265" i="1"/>
  <c r="AI265" i="1" s="1"/>
  <c r="AI65" i="1"/>
  <c r="AH137" i="1"/>
  <c r="AG137" i="1"/>
  <c r="AG129" i="1"/>
  <c r="AI129" i="1" s="1"/>
  <c r="AG306" i="1"/>
  <c r="AI306" i="1" s="1"/>
  <c r="AG263" i="1"/>
  <c r="AI263" i="1" s="1"/>
  <c r="AH109" i="1"/>
  <c r="AI109" i="1" s="1"/>
  <c r="AI81" i="1"/>
  <c r="AG168" i="1"/>
  <c r="AI168" i="1" s="1"/>
  <c r="AH95" i="1"/>
  <c r="AI95" i="1" s="1"/>
  <c r="AG275" i="1"/>
  <c r="AI275" i="1" s="1"/>
  <c r="AH304" i="1"/>
  <c r="AI304" i="1" s="1"/>
  <c r="AI226" i="1"/>
  <c r="AG281" i="1"/>
  <c r="AI281" i="1" s="1"/>
  <c r="AH158" i="1"/>
  <c r="AG158" i="1"/>
  <c r="AH216" i="1"/>
  <c r="AI216" i="1" s="1"/>
  <c r="AG106" i="1"/>
  <c r="AI106" i="1" s="1"/>
  <c r="AH121" i="1"/>
  <c r="AI121" i="1" s="1"/>
  <c r="AI59" i="1"/>
  <c r="AH259" i="1"/>
  <c r="AG259" i="1"/>
  <c r="AI135" i="1"/>
  <c r="AI115" i="1"/>
  <c r="AG2" i="1"/>
  <c r="AI2" i="1" s="1"/>
  <c r="AI56" i="1"/>
  <c r="AG201" i="1"/>
  <c r="AI201" i="1" s="1"/>
  <c r="AH209" i="1"/>
  <c r="AI209" i="1" s="1"/>
  <c r="AH164" i="1"/>
  <c r="AI164" i="1" s="1"/>
  <c r="AG136" i="1"/>
  <c r="AI136" i="1" s="1"/>
  <c r="AI130" i="1"/>
  <c r="AI300" i="1"/>
  <c r="AG77" i="1"/>
  <c r="AH77" i="1"/>
  <c r="AI55" i="1"/>
  <c r="AH253" i="1"/>
  <c r="AG253" i="1"/>
  <c r="AI52" i="1"/>
  <c r="AG174" i="1"/>
  <c r="AI174" i="1" s="1"/>
  <c r="AI127" i="1"/>
  <c r="AH53" i="1"/>
  <c r="AI53" i="1" s="1"/>
  <c r="AG78" i="1"/>
  <c r="AI78" i="1" s="1"/>
  <c r="AI240" i="1"/>
  <c r="AI131" i="1"/>
  <c r="AH256" i="1"/>
  <c r="AI256" i="1" s="1"/>
  <c r="AH113" i="1"/>
  <c r="AI113" i="1" s="1"/>
  <c r="AG252" i="1"/>
  <c r="AI252" i="1" s="1"/>
  <c r="AH217" i="1"/>
  <c r="AI217" i="1" s="1"/>
  <c r="AG102" i="1"/>
  <c r="AH102" i="1"/>
  <c r="AH247" i="1"/>
  <c r="AG247" i="1"/>
  <c r="AI75" i="1"/>
  <c r="AH233" i="1"/>
  <c r="AI233" i="1" s="1"/>
  <c r="AI298" i="1"/>
  <c r="AG24" i="1"/>
  <c r="AH24" i="1"/>
  <c r="AH309" i="1"/>
  <c r="AI309" i="1" s="1"/>
  <c r="AH248" i="1"/>
  <c r="AG248" i="1"/>
  <c r="AI89" i="1"/>
  <c r="AI14" i="1"/>
  <c r="AG250" i="1"/>
  <c r="AI250" i="1" s="1"/>
  <c r="AG243" i="1"/>
  <c r="AI243" i="1" s="1"/>
  <c r="AG211" i="1"/>
  <c r="AI211" i="1" s="1"/>
  <c r="AG87" i="1"/>
  <c r="AI87" i="1" s="1"/>
  <c r="AH119" i="1"/>
  <c r="AI119" i="1" s="1"/>
  <c r="AG150" i="1"/>
  <c r="AI150" i="1" s="1"/>
  <c r="AI145" i="1" l="1"/>
  <c r="AI80" i="1"/>
  <c r="AI247" i="1"/>
  <c r="AI248" i="1"/>
  <c r="AI58" i="1"/>
  <c r="AI158" i="1"/>
  <c r="AI24" i="1"/>
  <c r="AI259" i="1"/>
  <c r="AI241" i="1"/>
  <c r="AI142" i="1"/>
  <c r="AI236" i="1"/>
  <c r="AI225" i="1"/>
  <c r="AI253" i="1"/>
  <c r="AI13" i="1"/>
  <c r="AI77" i="1"/>
  <c r="AI48" i="1"/>
  <c r="AI137" i="1"/>
  <c r="AI133" i="1"/>
  <c r="AI107" i="1"/>
  <c r="AI118" i="1"/>
  <c r="AI17" i="1"/>
  <c r="AI102" i="1"/>
</calcChain>
</file>

<file path=xl/sharedStrings.xml><?xml version="1.0" encoding="utf-8"?>
<sst xmlns="http://schemas.openxmlformats.org/spreadsheetml/2006/main" count="4337" uniqueCount="3295">
  <si>
    <t>Accession</t>
  </si>
  <si>
    <t>peptide_count_20200613_THNL-01(searched:2020-10-12)</t>
  </si>
  <si>
    <t>peptide_count_20200613_THNL-02(searched:2020-10-12)</t>
  </si>
  <si>
    <t>peptide_count_20200613_THNL-03(searched:2020-10-12)</t>
  </si>
  <si>
    <t>peptide_count_20200613_THNL-04(searched:2020-10-12)</t>
  </si>
  <si>
    <t>NSAF_20200613_THNL-01(searched:2020-10-12)</t>
  </si>
  <si>
    <t>NSAF_20200613_THNL-02(searched:2020-10-12)</t>
  </si>
  <si>
    <t>NSAF_20200613_THNL-03(searched:2020-10-12)</t>
  </si>
  <si>
    <t>NSAF_20200613_THNL-04(searched:2020-10-12)</t>
  </si>
  <si>
    <t>EMPAI_20200613_THNL-01(searched:2020-10-12)</t>
  </si>
  <si>
    <t>EMPAI_20200613_THNL-02(searched:2020-10-12)</t>
  </si>
  <si>
    <t>EMPAI_20200613_THNL-03(searched:2020-10-12)</t>
  </si>
  <si>
    <t>EMPAI_20200613_THNL-04(searched:2020-10-12)</t>
  </si>
  <si>
    <t>spectral_count__20200613_THNL-01(searched:2020-10-12)</t>
  </si>
  <si>
    <t>spectral_count__20200613_THNL-02(searched:2020-10-12)</t>
  </si>
  <si>
    <t>spectral_count__20200613_THNL-03(searched:2020-10-12)</t>
  </si>
  <si>
    <t>spectral_count__20200613_THNL-04(searched:2020-10-12)</t>
  </si>
  <si>
    <t>seqcov_20200613_THNL-01(searched:2020-10-12)</t>
  </si>
  <si>
    <t>seqcov_20200613_THNL-02(searched:2020-10-12)</t>
  </si>
  <si>
    <t>seqcov_20200613_THNL-03(searched:2020-10-12)</t>
  </si>
  <si>
    <t>seqcov_20200613_THNL-04(searched:2020-10-12)</t>
  </si>
  <si>
    <t>description</t>
  </si>
  <si>
    <t>P05784</t>
  </si>
  <si>
    <t xml:space="preserve">Keratin, type I cytoskeletal 18 OS=Mus musculus OX=10090 GN=Krt18 PE=1 SV=5 </t>
  </si>
  <si>
    <t>Q9JKB3</t>
  </si>
  <si>
    <t xml:space="preserve">Y-box-binding protein 3 OS=Mus musculus OX=10090 GN=Ybx3 PE=1 SV=2 </t>
  </si>
  <si>
    <t>P63158</t>
  </si>
  <si>
    <t xml:space="preserve">High mobility group protein B1 OS=Mus musculus OX=10090 GN=Hmgb1 PE=1 SV=2 </t>
  </si>
  <si>
    <t>P61255</t>
  </si>
  <si>
    <t xml:space="preserve">60S ribosomal protein L26 OS=Mus musculus OX=10090 GN=Rpl26 PE=1 SV=1 </t>
  </si>
  <si>
    <t>Q0VBK2</t>
  </si>
  <si>
    <t xml:space="preserve">Keratin, type II cytoskeletal 80 OS=Mus musculus OX=10090 GN=Krt80 PE=1 SV=1 </t>
  </si>
  <si>
    <t>P30681</t>
  </si>
  <si>
    <t xml:space="preserve">High mobility group protein B2 OS=Mus musculus OX=10090 GN=Hmgb2 PE=1 SV=3 </t>
  </si>
  <si>
    <t>P52927</t>
  </si>
  <si>
    <t xml:space="preserve">High mobility group protein HMGI-C OS=Mus musculus OX=10090 GN=Hmga2 PE=1 SV=1 </t>
  </si>
  <si>
    <t>P62281</t>
  </si>
  <si>
    <t xml:space="preserve">40S ribosomal protein S11 OS=Mus musculus OX=10090 GN=Rps11 PE=1 SV=3 </t>
  </si>
  <si>
    <t>P41105</t>
  </si>
  <si>
    <t xml:space="preserve">60S ribosomal protein L28 OS=Mus musculus OX=10090 GN=Rpl28 PE=1 SV=2 </t>
  </si>
  <si>
    <t>Reverse_sp|Q8CDI6|CD158_MOUSE</t>
  </si>
  <si>
    <t xml:space="preserve">Coiled-coil domain-containing protein 158 OS=Mus musculus OX=10090 GN=Ccdc158 PE=2 SV=1 </t>
  </si>
  <si>
    <t>Q9CW07</t>
  </si>
  <si>
    <t xml:space="preserve">Protein phosphatase 1 regulatory subunit 3G OS=Mus musculus OX=10090 GN=Ppp1r3g PE=1 SV=2 </t>
  </si>
  <si>
    <t>Reverse_sp|Q9QXS1|PLEC_MOUSE</t>
  </si>
  <si>
    <t xml:space="preserve">Plectin OS=Mus musculus OX=10090 GN=Plec PE=1 SV=3 </t>
  </si>
  <si>
    <t>P24270</t>
  </si>
  <si>
    <t xml:space="preserve">Catalase OS=Mus musculus OX=10090 GN=Cat PE=1 SV=4 </t>
  </si>
  <si>
    <t>P61027</t>
  </si>
  <si>
    <t xml:space="preserve">Ras-related protein Rab-10 OS=Mus musculus OX=10090 GN=Rab10 PE=1 SV=1 </t>
  </si>
  <si>
    <t>Q61937</t>
  </si>
  <si>
    <t xml:space="preserve">Nucleophosmin OS=Mus musculus OX=10090 GN=Npm1 PE=1 SV=1 </t>
  </si>
  <si>
    <t>Q8BG05</t>
  </si>
  <si>
    <t xml:space="preserve">Heterogeneous nuclear ribonucleoprotein A3 OS=Mus musculus OX=10090 GN=Hnrnpa3 PE=1 SV=1 </t>
  </si>
  <si>
    <t>P09041</t>
  </si>
  <si>
    <t xml:space="preserve">Phosphoglycerate kinase 2 OS=Mus musculus OX=10090 GN=Pgk2 PE=1 SV=4 </t>
  </si>
  <si>
    <t>Q6ZWY3</t>
  </si>
  <si>
    <t xml:space="preserve">40S ribosomal protein S27-like OS=Mus musculus OX=10090 GN=Rps27l PE=1 SV=3 </t>
  </si>
  <si>
    <t>Q6ZWU9</t>
  </si>
  <si>
    <t xml:space="preserve">40S ribosomal protein S27 OS=Mus musculus OX=10090 GN=Rps27 PE=1 SV=3 </t>
  </si>
  <si>
    <t>P97350</t>
  </si>
  <si>
    <t xml:space="preserve">Plakophilin-1 OS=Mus musculus OX=10090 GN=Pkp1 PE=1 SV=1 </t>
  </si>
  <si>
    <t>P12970</t>
  </si>
  <si>
    <t xml:space="preserve">60S ribosomal protein L7a OS=Mus musculus OX=10090 GN=Rpl7a PE=1 SV=2 </t>
  </si>
  <si>
    <t>P09411</t>
  </si>
  <si>
    <t xml:space="preserve">Phosphoglycerate kinase 1 OS=Mus musculus OX=10090 GN=Pgk1 PE=1 SV=4 </t>
  </si>
  <si>
    <t>P10922</t>
  </si>
  <si>
    <t xml:space="preserve">Histone H1.0 OS=Mus musculus OX=10090 GN=H1f0 PE=2 SV=4 </t>
  </si>
  <si>
    <t>contaminant_FCG2_MOUSE</t>
  </si>
  <si>
    <t xml:space="preserve">owl|P08101| LOW AFFINITY IMMUNOGLOBULIN GAMMA FC RECEPTOR II-1 PRECURSOR (FC-GAMMA... </t>
  </si>
  <si>
    <t>B1AQ75</t>
  </si>
  <si>
    <t xml:space="preserve">Keratin, type I cuticular Ha6 OS=Mus musculus OX=10090 GN=Krt36 PE=1 SV=1 </t>
  </si>
  <si>
    <t>A6BLY7</t>
  </si>
  <si>
    <t xml:space="preserve">Keratin, type I cytoskeletal 28 OS=Mus musculus OX=10090 GN=Krt28 PE=1 SV=1 </t>
  </si>
  <si>
    <t>Q03265</t>
  </si>
  <si>
    <t xml:space="preserve">ATP synthase subunit alpha, mitochondrial OS=Mus musculus OX=10090 GN=Atp5f1a PE=1 SV=1 </t>
  </si>
  <si>
    <t>Q497I4</t>
  </si>
  <si>
    <t xml:space="preserve">Keratin, type I cuticular Ha5 OS=Mus musculus OX=10090 GN=Krt35 PE=1 SV=1 </t>
  </si>
  <si>
    <t>Q08189</t>
  </si>
  <si>
    <t xml:space="preserve">Protein-glutamine gamma-glutamyltransferase E OS=Mus musculus OX=10090 GN=Tgm3 PE=1 SV=2 </t>
  </si>
  <si>
    <t>P49312</t>
  </si>
  <si>
    <t xml:space="preserve">Heterogeneous nuclear ribonucleoprotein A1 OS=Mus musculus OX=10090 GN=Hnrnpa1 PE=1 SV=2 </t>
  </si>
  <si>
    <t>contaminant_KERATIN09</t>
  </si>
  <si>
    <t>no description</t>
  </si>
  <si>
    <t>P62918</t>
  </si>
  <si>
    <t xml:space="preserve">60S ribosomal protein L8 OS=Mus musculus OX=10090 GN=Rpl8 PE=1 SV=2 </t>
  </si>
  <si>
    <t>P62702</t>
  </si>
  <si>
    <t xml:space="preserve">40S ribosomal protein S4, X isoform OS=Mus musculus OX=10090 GN=Rps4x PE=1 SV=2 </t>
  </si>
  <si>
    <t>P08101</t>
  </si>
  <si>
    <t xml:space="preserve">Low affinity immunoglobulin gamma Fc region receptor II OS=Mus musculus OX=10090 GN=Fcgr2 PE=1 SV=2 </t>
  </si>
  <si>
    <t>Q06890</t>
  </si>
  <si>
    <t xml:space="preserve">Clusterin OS=Mus musculus OX=10090 GN=Clu PE=1 SV=1 </t>
  </si>
  <si>
    <t>G3X9C2</t>
  </si>
  <si>
    <t xml:space="preserve">F-box only protein 50 OS=Mus musculus OX=10090 GN=Nccrp1 PE=1 SV=2 </t>
  </si>
  <si>
    <t>P70333</t>
  </si>
  <si>
    <t xml:space="preserve">Heterogeneous nuclear ribonucleoprotein H2 OS=Mus musculus OX=10090 GN=Hnrnph2 PE=1 SV=1 </t>
  </si>
  <si>
    <t>contaminant_FCGX_MOUSE</t>
  </si>
  <si>
    <t xml:space="preserve">owl|P08102| LOW AFFINITY IMMUNOGLOBULIN GAMMA FC RECEPTOR II-2 PRECURSOR (FC-GAMMA... </t>
  </si>
  <si>
    <t>Q9D1R9</t>
  </si>
  <si>
    <t xml:space="preserve">60S ribosomal protein L34 OS=Mus musculus OX=10090 GN=Rpl34 PE=1 SV=2 </t>
  </si>
  <si>
    <t>O35737</t>
  </si>
  <si>
    <t xml:space="preserve">Heterogeneous nuclear ribonucleoprotein H OS=Mus musculus OX=10090 GN=Hnrnph1 PE=1 SV=3 </t>
  </si>
  <si>
    <t>Q9Z2C8</t>
  </si>
  <si>
    <t xml:space="preserve">Y-box-binding protein 2 OS=Mus musculus OX=10090 GN=Ybx2 PE=1 SV=1 </t>
  </si>
  <si>
    <t>Q91V92</t>
  </si>
  <si>
    <t xml:space="preserve">ATP-citrate synthase OS=Mus musculus OX=10090 GN=Acly PE=1 SV=1 </t>
  </si>
  <si>
    <t>Q8VDD5</t>
  </si>
  <si>
    <t xml:space="preserve">Myosin-9 OS=Mus musculus OX=10090 GN=Myh9 PE=1 SV=4 </t>
  </si>
  <si>
    <t>contaminant_KERATIN14</t>
  </si>
  <si>
    <t>contaminant_KERATIN15</t>
  </si>
  <si>
    <t>Q9Z331</t>
  </si>
  <si>
    <t xml:space="preserve">Keratin, type II cytoskeletal 6B OS=Mus musculus OX=10090 GN=Krt6b PE=1 SV=3 </t>
  </si>
  <si>
    <t>Q02257</t>
  </si>
  <si>
    <t xml:space="preserve">Junction plakoglobin OS=Mus musculus OX=10090 GN=Jup PE=1 SV=3 </t>
  </si>
  <si>
    <t>P50446</t>
  </si>
  <si>
    <t xml:space="preserve">Keratin, type II cytoskeletal 6A OS=Mus musculus OX=10090 GN=Krt6a PE=1 SV=3 </t>
  </si>
  <si>
    <t>Q02248</t>
  </si>
  <si>
    <t xml:space="preserve">Catenin beta-1 OS=Mus musculus OX=10090 GN=Ctnnb1 PE=1 SV=1 </t>
  </si>
  <si>
    <t>Q99PL5</t>
  </si>
  <si>
    <t xml:space="preserve">Ribosome-binding protein 1 OS=Mus musculus OX=10090 GN=Rrbp1 PE=1 SV=2 </t>
  </si>
  <si>
    <t>Q3TTY5</t>
  </si>
  <si>
    <t xml:space="preserve">Keratin, type II cytoskeletal 2 epidermal OS=Mus musculus OX=10090 GN=Krt2 PE=1 SV=1 </t>
  </si>
  <si>
    <t>Q9WUM5</t>
  </si>
  <si>
    <t xml:space="preserve">Succinate--CoA ligase [ADP/GDP-forming] subunit alpha, mitochondrial OS=Mus musculus OX=10090 GN=Suclg1 PE=1 SV=4 </t>
  </si>
  <si>
    <t>P04104</t>
  </si>
  <si>
    <t xml:space="preserve">Keratin, type II cytoskeletal 1 OS=Mus musculus OX=10090 GN=Krt1 PE=1 SV=4 </t>
  </si>
  <si>
    <t>Q61495</t>
  </si>
  <si>
    <t xml:space="preserve">Desmoglein-1-alpha OS=Mus musculus OX=10090 GN=Dsg1a PE=2 SV=2 </t>
  </si>
  <si>
    <t>Q7TSF1</t>
  </si>
  <si>
    <t xml:space="preserve">Desmoglein-1-beta OS=Mus musculus OX=10090 GN=Dsg1b PE=1 SV=1 </t>
  </si>
  <si>
    <t>Q8VED5</t>
  </si>
  <si>
    <t xml:space="preserve">Keratin, type II cytoskeletal 79 OS=Mus musculus OX=10090 GN=Krt79 PE=1 SV=2 </t>
  </si>
  <si>
    <t>contaminant_KERATIN20</t>
  </si>
  <si>
    <t>P11679</t>
  </si>
  <si>
    <t xml:space="preserve">Keratin, type II cytoskeletal 8 OS=Mus musculus OX=10090 GN=Krt8 PE=1 SV=4 </t>
  </si>
  <si>
    <t>Q6IFZ6</t>
  </si>
  <si>
    <t xml:space="preserve">Keratin, type II cytoskeletal 1b OS=Mus musculus OX=10090 GN=Krt77 PE=1 SV=1 </t>
  </si>
  <si>
    <t>Q6IME9</t>
  </si>
  <si>
    <t xml:space="preserve">Keratin, type II cytoskeletal 72 OS=Mus musculus OX=10090 GN=Krt72 PE=3 SV=1 </t>
  </si>
  <si>
    <t>contaminant_SPA2_STAAU</t>
  </si>
  <si>
    <t xml:space="preserve">owl|P38507| IMMUNOGLOBULIN G BINDING PROTEIN A PRECURSOR (PROTEIN A). - STAPHYLOCOCCUS... </t>
  </si>
  <si>
    <t>contaminant_SPA1_STAAU</t>
  </si>
  <si>
    <t xml:space="preserve">owl|P02976| IMMUNOGLOBULIN G BINDING PROTEIN A PRECURSOR (PROTEIN A). - STAPHYLOCOCCUS... </t>
  </si>
  <si>
    <t>P49290</t>
  </si>
  <si>
    <t xml:space="preserve">Eosinophil peroxidase OS=Mus musculus OX=10090 GN=Epx PE=1 SV=2 </t>
  </si>
  <si>
    <t>P11276</t>
  </si>
  <si>
    <t xml:space="preserve">Fibronectin OS=Mus musculus OX=10090 GN=Fn1 PE=1 SV=4 </t>
  </si>
  <si>
    <t>contaminant_KERATIN21</t>
  </si>
  <si>
    <t>P07744</t>
  </si>
  <si>
    <t xml:space="preserve">Keratin, type II cytoskeletal 4 OS=Mus musculus OX=10090 GN=Krt4 PE=1 SV=2 </t>
  </si>
  <si>
    <t>Q8BTM8</t>
  </si>
  <si>
    <t xml:space="preserve">Filamin-A OS=Mus musculus OX=10090 GN=Flna PE=1 SV=5 </t>
  </si>
  <si>
    <t>Q922U2</t>
  </si>
  <si>
    <t xml:space="preserve">Keratin, type II cytoskeletal 5 OS=Mus musculus OX=10090 GN=Krt5 PE=1 SV=1 </t>
  </si>
  <si>
    <t>Q8BGZ7</t>
  </si>
  <si>
    <t xml:space="preserve">Keratin, type II cytoskeletal 75 OS=Mus musculus OX=10090 GN=Krt75 PE=1 SV=1 </t>
  </si>
  <si>
    <t>E9Q557</t>
  </si>
  <si>
    <t xml:space="preserve">Desmoplakin OS=Mus musculus OX=10090 GN=Dsp PE=1 SV=1 </t>
  </si>
  <si>
    <t>contaminant_KERATIN17</t>
  </si>
  <si>
    <t>contaminant_KERATIN22</t>
  </si>
  <si>
    <t>Q6NXH9</t>
  </si>
  <si>
    <t xml:space="preserve">Keratin, type II cytoskeletal 73 OS=Mus musculus OX=10090 GN=Krt73 PE=1 SV=1 </t>
  </si>
  <si>
    <t>Q6IFZ9</t>
  </si>
  <si>
    <t xml:space="preserve">Keratin, type II cytoskeletal 74 OS=Mus musculus OX=10090 GN=Krt74 PE=3 SV=1 </t>
  </si>
  <si>
    <t>Q9DCV7</t>
  </si>
  <si>
    <t xml:space="preserve">Keratin, type II cytoskeletal 7 OS=Mus musculus OX=10090 GN=Krt7 PE=1 SV=1 </t>
  </si>
  <si>
    <t>P52480</t>
  </si>
  <si>
    <t xml:space="preserve">Pyruvate kinase PKM OS=Mus musculus OX=10090 GN=Pkm PE=1 SV=4 </t>
  </si>
  <si>
    <t>contaminant_GR78_MAIZE</t>
  </si>
  <si>
    <t xml:space="preserve">owl|P24067| IMMUNOGLOBULIN BINDING PROTEIN HOMOLOG B70 (HEAT SHOCK PROTEIN... </t>
  </si>
  <si>
    <t>Q6RHW0</t>
  </si>
  <si>
    <t xml:space="preserve">Keratin, type I cytoskeletal 9 OS=Mus musculus OX=10090 GN=Krt9 PE=1 SV=3 </t>
  </si>
  <si>
    <t>Q7TSF0</t>
  </si>
  <si>
    <t xml:space="preserve">Desmoglein-1-gamma OS=Mus musculus OX=10090 GN=Dsg1c PE=1 SV=1 </t>
  </si>
  <si>
    <t>O55128</t>
  </si>
  <si>
    <t xml:space="preserve">Histone deacetylase complex subunit SAP18 OS=Mus musculus OX=10090 GN=Sap18 PE=1 SV=1 </t>
  </si>
  <si>
    <t>P27659</t>
  </si>
  <si>
    <t xml:space="preserve">60S ribosomal protein L3 OS=Mus musculus OX=10090 GN=Rpl3 PE=1 SV=3 </t>
  </si>
  <si>
    <t>Q61176</t>
  </si>
  <si>
    <t xml:space="preserve">Arginase-1 OS=Mus musculus OX=10090 GN=Arg1 PE=1 SV=1 </t>
  </si>
  <si>
    <t>Q9QUM9</t>
  </si>
  <si>
    <t xml:space="preserve">Proteasome subunit alpha type-6 OS=Mus musculus OX=10090 GN=Psma6 PE=1 SV=1 </t>
  </si>
  <si>
    <t>P14115</t>
  </si>
  <si>
    <t xml:space="preserve">60S ribosomal protein L27a OS=Mus musculus OX=10090 GN=Rpl27a PE=1 SV=5 </t>
  </si>
  <si>
    <t>Q9JJZ2</t>
  </si>
  <si>
    <t xml:space="preserve">Tubulin alpha-8 chain OS=Mus musculus OX=10090 GN=Tuba8 PE=1 SV=1 </t>
  </si>
  <si>
    <t>contaminant_KERATIN13</t>
  </si>
  <si>
    <t>P07356</t>
  </si>
  <si>
    <t xml:space="preserve">Annexin A2 OS=Mus musculus OX=10090 GN=Anxa2 PE=1 SV=2 </t>
  </si>
  <si>
    <t>Q9R0H5</t>
  </si>
  <si>
    <t xml:space="preserve">Keratin, type II cytoskeletal 71 OS=Mus musculus OX=10090 GN=Krt71 PE=1 SV=1 </t>
  </si>
  <si>
    <t>contaminant_KERATIN18</t>
  </si>
  <si>
    <t>contaminant_GR78_LYCES</t>
  </si>
  <si>
    <t xml:space="preserve">owl|P49118| 78 KD GLUCOSE REGULATED PROTEIN HOMOLOG PRECURSOR (GRP 78) (IMMUNOGLOBULIN... </t>
  </si>
  <si>
    <t>Q3UV17</t>
  </si>
  <si>
    <t xml:space="preserve">Keratin, type II cytoskeletal 2 oral OS=Mus musculus OX=10090 GN=Krt76 PE=1 SV=1 </t>
  </si>
  <si>
    <t>contaminant_KERATIN02</t>
  </si>
  <si>
    <t>contaminant_KERATIN08</t>
  </si>
  <si>
    <t>Q99M73</t>
  </si>
  <si>
    <t xml:space="preserve">Keratin, type II cuticular Hb4 OS=Mus musculus OX=10090 GN=Krt84 PE=2 SV=2 </t>
  </si>
  <si>
    <t>contaminant_KERATIN19</t>
  </si>
  <si>
    <t>P62960</t>
  </si>
  <si>
    <t xml:space="preserve">Nuclease-sensitive element-binding protein 1 OS=Mus musculus OX=10090 GN=Ybx1 PE=1 SV=3 </t>
  </si>
  <si>
    <t>P21956</t>
  </si>
  <si>
    <t xml:space="preserve">Lactadherin OS=Mus musculus OX=10090 GN=Mfge8 PE=1 SV=3 </t>
  </si>
  <si>
    <t>contaminant_KERATIN12</t>
  </si>
  <si>
    <t>P15864</t>
  </si>
  <si>
    <t xml:space="preserve">Histone H1.2 OS=Mus musculus OX=10090 GN=Hist1h1c PE=1 SV=2 </t>
  </si>
  <si>
    <t>Q6IFX2</t>
  </si>
  <si>
    <t xml:space="preserve">Keratin, type I cytoskeletal 42 OS=Mus musculus OX=10090 GN=Krt42 PE=1 SV=1 </t>
  </si>
  <si>
    <t>Q9QWL7</t>
  </si>
  <si>
    <t xml:space="preserve">Keratin, type I cytoskeletal 17 OS=Mus musculus OX=10090 GN=Krt17 PE=1 SV=3 </t>
  </si>
  <si>
    <t>contaminant_KERATIN10</t>
  </si>
  <si>
    <t>Q07133</t>
  </si>
  <si>
    <t xml:space="preserve">Histone H1t OS=Mus musculus OX=10090 GN=Hist1h1t PE=1 SV=4 </t>
  </si>
  <si>
    <t>P43276</t>
  </si>
  <si>
    <t xml:space="preserve">Histone H1.5 OS=Mus musculus OX=10090 GN=Hist1h1b PE=1 SV=2 </t>
  </si>
  <si>
    <t>contaminant_KERATIN05</t>
  </si>
  <si>
    <t>Q61781</t>
  </si>
  <si>
    <t xml:space="preserve">Keratin, type I cytoskeletal 14 OS=Mus musculus OX=10090 GN=Krt14 PE=1 SV=2 </t>
  </si>
  <si>
    <t>contaminant_KERATIN03</t>
  </si>
  <si>
    <t>P43277</t>
  </si>
  <si>
    <t xml:space="preserve">Histone H1.3 OS=Mus musculus OX=10090 GN=Hist1h1d PE=1 SV=2 </t>
  </si>
  <si>
    <t>P14733</t>
  </si>
  <si>
    <t xml:space="preserve">Lamin-B1 OS=Mus musculus OX=10090 GN=Lmnb1 PE=1 SV=3 </t>
  </si>
  <si>
    <t>P62806</t>
  </si>
  <si>
    <t xml:space="preserve">Histone H4 OS=Mus musculus OX=10090 GN=Hist1h4a PE=1 SV=2 </t>
  </si>
  <si>
    <t>contaminant_KERATIN07</t>
  </si>
  <si>
    <t>Q9Z2K1</t>
  </si>
  <si>
    <t xml:space="preserve">Keratin, type I cytoskeletal 16 OS=Mus musculus OX=10090 GN=Krt16 PE=1 SV=3 </t>
  </si>
  <si>
    <t>P19001</t>
  </si>
  <si>
    <t xml:space="preserve">Keratin, type I cytoskeletal 19 OS=Mus musculus OX=10090 GN=Krt19 PE=1 SV=1 </t>
  </si>
  <si>
    <t>P62242</t>
  </si>
  <si>
    <t xml:space="preserve">40S ribosomal protein S8 OS=Mus musculus OX=10090 GN=Rps8 PE=1 SV=2 </t>
  </si>
  <si>
    <t>contaminant_GR78_SCHPO</t>
  </si>
  <si>
    <t xml:space="preserve">owl|P36604| 78 KD GLUCOSE REGULATED PROTEIN HOMOLOG PRECURSOR (GRP 78) (IMMUNOGLOBULIN... </t>
  </si>
  <si>
    <t>P0CG49</t>
  </si>
  <si>
    <t xml:space="preserve">Polyubiquitin-B OS=Mus musculus OX=10090 GN=Ubb PE=2 SV=1 </t>
  </si>
  <si>
    <t>P0CG50</t>
  </si>
  <si>
    <t xml:space="preserve">Polyubiquitin-C OS=Mus musculus OX=10090 GN=Ubc PE=1 SV=2 </t>
  </si>
  <si>
    <t>contaminant_UBIQUITIN08</t>
  </si>
  <si>
    <t>P62983</t>
  </si>
  <si>
    <t xml:space="preserve">Ubiquitin-40S ribosomal protein S27a OS=Mus musculus OX=10090 GN=Rps27a PE=1 SV=2 </t>
  </si>
  <si>
    <t>P62984</t>
  </si>
  <si>
    <t xml:space="preserve">Ubiquitin-60S ribosomal protein L40 OS=Mus musculus OX=10090 GN=Uba52 PE=1 SV=2 </t>
  </si>
  <si>
    <t>Q9CQ69</t>
  </si>
  <si>
    <t xml:space="preserve">Cytochrome b-c1 complex subunit 8 OS=Mus musculus OX=10090 GN=Uqcrq PE=1 SV=3 </t>
  </si>
  <si>
    <t>contaminant_GR78_PIG</t>
  </si>
  <si>
    <t xml:space="preserve">owl|P34935| 78 KD GLUCOSE REGULATED PROTEIN (GRP 78) (IMMUNOGLOBULIN HEAVY... </t>
  </si>
  <si>
    <t>P17751</t>
  </si>
  <si>
    <t xml:space="preserve">Triosephosphate isomerase OS=Mus musculus OX=10090 GN=Tpi1 PE=1 SV=4 </t>
  </si>
  <si>
    <t>O88569</t>
  </si>
  <si>
    <t xml:space="preserve">Heterogeneous nuclear ribonucleoproteins A2/B1 OS=Mus musculus OX=10090 GN=Hnrnpa2b1 PE=1 SV=2 </t>
  </si>
  <si>
    <t>contaminant_KERATIN11</t>
  </si>
  <si>
    <t>Q9D312</t>
  </si>
  <si>
    <t xml:space="preserve">Keratin, type I cytoskeletal 20 OS=Mus musculus OX=10090 GN=Krt20 PE=1 SV=1 </t>
  </si>
  <si>
    <t>P17156</t>
  </si>
  <si>
    <t xml:space="preserve">Heat shock-related 70 kDa protein 2 OS=Mus musculus OX=10090 GN=Hspa2 PE=1 SV=2 </t>
  </si>
  <si>
    <t>contaminant_KERATIN04</t>
  </si>
  <si>
    <t>contaminant_NRL_1MCOH</t>
  </si>
  <si>
    <t xml:space="preserve">owl|| Immunoglobulin g1 (igg1) (mcg) with a hinge deletion, chain H... </t>
  </si>
  <si>
    <t>P43274</t>
  </si>
  <si>
    <t xml:space="preserve">Histone H1.4 OS=Mus musculus OX=10090 GN=Hist1h1e PE=1 SV=2 </t>
  </si>
  <si>
    <t>P08730</t>
  </si>
  <si>
    <t xml:space="preserve">Keratin, type I cytoskeletal 13 OS=Mus musculus OX=10090 GN=Krt13 PE=1 SV=2 </t>
  </si>
  <si>
    <t>contaminant_KERATIN06</t>
  </si>
  <si>
    <t>contaminant_GR78_RAT</t>
  </si>
  <si>
    <t xml:space="preserve">owl|P06761| 78 KD GLUCOSE REGULATED PROTEIN PRECURSOR (GRP 78) (IMMUNOGLOBULIN... </t>
  </si>
  <si>
    <t>contaminant_GR78_MESAU</t>
  </si>
  <si>
    <t xml:space="preserve">owl|P07823| 78 KD GLUCOSE REGULATED PROTEIN PRECURSOR (GRP 78) (IMMUNOGLOBULIN... </t>
  </si>
  <si>
    <t>contaminant_GR78_MOUSE</t>
  </si>
  <si>
    <t xml:space="preserve">owl|P20029| 78 KD GLUCOSE REGULATED PROTEIN PRECURSOR (GRP 78) (IMMUNOGLOBULIN... </t>
  </si>
  <si>
    <t>P20029</t>
  </si>
  <si>
    <t xml:space="preserve">Endoplasmic reticulum chaperone BiP OS=Mus musculus OX=10090 GN=Hspa5 PE=1 SV=3 </t>
  </si>
  <si>
    <t>contaminant_GR78_HUMAN</t>
  </si>
  <si>
    <t xml:space="preserve">owl|P11021| 78 KD GLUCOSE REGULATED PROTEIN PRECURSOR (GRP 78) (IMMUNOGLOBULIN... </t>
  </si>
  <si>
    <t>P02301</t>
  </si>
  <si>
    <t xml:space="preserve">Histone H3.3C OS=Mus musculus OX=10090 GN=H3f3c PE=3 SV=3 </t>
  </si>
  <si>
    <t>P68433</t>
  </si>
  <si>
    <t xml:space="preserve">Histone H3.1 OS=Mus musculus OX=10090 GN=Hist1h3a PE=1 SV=2 </t>
  </si>
  <si>
    <t>P84228</t>
  </si>
  <si>
    <t xml:space="preserve">Histone H3.2 OS=Mus musculus OX=10090 GN=Hist1h3b PE=1 SV=2 </t>
  </si>
  <si>
    <t>P84244</t>
  </si>
  <si>
    <t xml:space="preserve">Histone H3.3 OS=Mus musculus OX=10090 GN=H3f3a PE=1 SV=2 </t>
  </si>
  <si>
    <t>P02535</t>
  </si>
  <si>
    <t xml:space="preserve">Keratin, type I cytoskeletal 10 OS=Mus musculus OX=10090 GN=Krt10 PE=1 SV=3 </t>
  </si>
  <si>
    <t>contaminant_KERATIN16</t>
  </si>
  <si>
    <t>P16627</t>
  </si>
  <si>
    <t xml:space="preserve">Heat shock 70 kDa protein 1-like OS=Mus musculus OX=10090 GN=Hspa1l PE=1 SV=4 </t>
  </si>
  <si>
    <t>Q61696</t>
  </si>
  <si>
    <t xml:space="preserve">Heat shock 70 kDa protein 1A OS=Mus musculus OX=10090 GN=Hspa1a PE=1 SV=2 </t>
  </si>
  <si>
    <t>P17879</t>
  </si>
  <si>
    <t xml:space="preserve">Heat shock 70 kDa protein 1B OS=Mus musculus OX=10090 GN=Hspa1b PE=1 SV=3 </t>
  </si>
  <si>
    <t>P68373</t>
  </si>
  <si>
    <t xml:space="preserve">Tubulin alpha-1C chain OS=Mus musculus OX=10090 GN=Tuba1c PE=1 SV=1 </t>
  </si>
  <si>
    <t>P68369</t>
  </si>
  <si>
    <t xml:space="preserve">Tubulin alpha-1A chain OS=Mus musculus OX=10090 GN=Tuba1a PE=1 SV=1 </t>
  </si>
  <si>
    <t>Q61414</t>
  </si>
  <si>
    <t xml:space="preserve">Keratin, type I cytoskeletal 15 OS=Mus musculus OX=10090 GN=Krt15 PE=1 SV=2 </t>
  </si>
  <si>
    <t>P62631</t>
  </si>
  <si>
    <t xml:space="preserve">Elongation factor 1-alpha 2 OS=Mus musculus OX=10090 GN=Eef1a2 PE=1 SV=1 </t>
  </si>
  <si>
    <t>P10126</t>
  </si>
  <si>
    <t xml:space="preserve">Elongation factor 1-alpha 1 OS=Mus musculus OX=10090 GN=Eef1a1 PE=1 SV=3 </t>
  </si>
  <si>
    <t>P28798</t>
  </si>
  <si>
    <t xml:space="preserve">Progranulin OS=Mus musculus OX=10090 GN=Grn PE=1 SV=2 </t>
  </si>
  <si>
    <t>P70696</t>
  </si>
  <si>
    <t xml:space="preserve">Histone H2B type 1-A OS=Mus musculus OX=10090 GN=Hist1h2ba PE=1 SV=3 </t>
  </si>
  <si>
    <t>P43275</t>
  </si>
  <si>
    <t xml:space="preserve">Histone H1.1 OS=Mus musculus OX=10090 GN=Hist1h1a PE=1 SV=2 </t>
  </si>
  <si>
    <t>P05064</t>
  </si>
  <si>
    <t xml:space="preserve">Fructose-bisphosphate aldolase A OS=Mus musculus OX=10090 GN=Aldoa PE=1 SV=2 </t>
  </si>
  <si>
    <t>P05213</t>
  </si>
  <si>
    <t xml:space="preserve">Tubulin alpha-1B chain OS=Mus musculus OX=10090 GN=Tuba1b PE=1 SV=2 </t>
  </si>
  <si>
    <t>P35700</t>
  </si>
  <si>
    <t xml:space="preserve">Peroxiredoxin-1 OS=Mus musculus OX=10090 GN=Prdx1 PE=1 SV=1 </t>
  </si>
  <si>
    <t>P05214</t>
  </si>
  <si>
    <t xml:space="preserve">Tubulin alpha-3 chain OS=Mus musculus OX=10090 GN=Tuba3a PE=1 SV=1 </t>
  </si>
  <si>
    <t>Q6ZWY9</t>
  </si>
  <si>
    <t xml:space="preserve">Histone H2B type 1-C/E/G OS=Mus musculus OX=10090 GN=Hist1h2bc PE=1 SV=3 </t>
  </si>
  <si>
    <t>P10854</t>
  </si>
  <si>
    <t xml:space="preserve">Histone H2B type 1-M OS=Mus musculus OX=10090 GN=Hist1h2bm PE=1 SV=2 </t>
  </si>
  <si>
    <t>P10853</t>
  </si>
  <si>
    <t xml:space="preserve">Histone H2B type 1-F/J/L OS=Mus musculus OX=10090 GN=Hist1h2bf PE=1 SV=2 </t>
  </si>
  <si>
    <t>Q64475</t>
  </si>
  <si>
    <t xml:space="preserve">Histone H2B type 1-B OS=Mus musculus OX=10090 GN=Hist1h2bb PE=1 SV=3 </t>
  </si>
  <si>
    <t>Q64478</t>
  </si>
  <si>
    <t xml:space="preserve">Histone H2B type 1-H OS=Mus musculus OX=10090 GN=Hist1h2bh PE=1 SV=3 </t>
  </si>
  <si>
    <t>Q64525</t>
  </si>
  <si>
    <t xml:space="preserve">Histone H2B type 2-B OS=Mus musculus OX=10090 GN=Hist2h2bb PE=1 SV=3 </t>
  </si>
  <si>
    <t>Q8CGP2</t>
  </si>
  <si>
    <t xml:space="preserve">Histone H2B type 1-P OS=Mus musculus OX=10090 GN=Hist1h2bp PE=1 SV=3 </t>
  </si>
  <si>
    <t>Q8CGP1</t>
  </si>
  <si>
    <t xml:space="preserve">Histone H2B type 1-K OS=Mus musculus OX=10090 GN=Hist1h2bk PE=1 SV=3 </t>
  </si>
  <si>
    <t>Q64524</t>
  </si>
  <si>
    <t xml:space="preserve">Histone H2B type 2-E OS=Mus musculus OX=10090 GN=Hist2h2be PE=1 SV=3 </t>
  </si>
  <si>
    <t>Q8CGP0</t>
  </si>
  <si>
    <t xml:space="preserve">Histone H2B type 3-B OS=Mus musculus OX=10090 GN=Hist3h2bb PE=1 SV=3 </t>
  </si>
  <si>
    <t>Q9D2U9</t>
  </si>
  <si>
    <t xml:space="preserve">Histone H2B type 3-A OS=Mus musculus OX=10090 GN=Hist3h2ba PE=1 SV=3 </t>
  </si>
  <si>
    <t>Q8R1M2</t>
  </si>
  <si>
    <t xml:space="preserve">Histone H2A.J OS=Mus musculus OX=10090 GN=H2afj PE=1 SV=1 </t>
  </si>
  <si>
    <t>Q8BFU2</t>
  </si>
  <si>
    <t xml:space="preserve">Histone H2A type 3 OS=Mus musculus OX=10090 GN=Hist3h2a PE=1 SV=3 </t>
  </si>
  <si>
    <t>C0HKE9</t>
  </si>
  <si>
    <t xml:space="preserve">Histone H2A type 1-P OS=Mus musculus OX=10090 GN=Hist1h2ap PE=1 SV=1 : sp|C0HKE8|H2A1O_MOUSE Histone H2A type 1-O OS=Mus musculus OX=10090 GN=Hist1h2ao PE=1 SV=1 : sp|C0HKE5|H2A1G_MOUSE Histone H2A type 1-G OS=Mus musculus OX=10090 GN=Hist1h2ag PE=1 SV=1 : sp|C0HKE3|H2A1D_MOUSE Histone H2A type 1-D OS=Mus musculus OX=10090 GN=Hist1h2ad PE=1 SV=1 : sp|C0HKE1|H2A1B_MOUSE Histone H2A type 1-B OS=Mus musculus OX=10090 GN=Hist1h2ab PE=1 SV=1 : sp|C0HKE7|H2A1N_MOUSE Histone H2A type 1-N OS=Mus musculus OX=10090 GN=Hist1h2an PE=1 SV=1 : sp|C0HKE4|H2A1E_MOUSE Histone H2A type 1-E OS=Mus musculus OX=10090 GN=Hist1h2ae PE=1 SV=1 : sp|C0HKE2|H2A1C_MOUSE Histone H2A type 1-C OS=Mus musculus OX=10090 GN=Hist1h2ac PE=1 SV=1 : sp|C0HKE6|H2A1I_MOUSE Histone H2A type 1-I OS=Mus musculus OX=10090 GN=Hist1h2ai PE=1 SV=1 : sp|Q8CGP6|H2A1H_MOUSE Histone H2A type 1-H OS=Mus musculus OX=10090 GN=Hist1h2ah PE=1 SV=3 </t>
  </si>
  <si>
    <t>P27661</t>
  </si>
  <si>
    <t xml:space="preserve">Histone H2AX OS=Mus musculus OX=10090 GN=H2afx PE=1 SV=2 </t>
  </si>
  <si>
    <t>Q8CGP5</t>
  </si>
  <si>
    <t xml:space="preserve">Histone H2A type 1-F OS=Mus musculus OX=10090 GN=Hist1h2af PE=1 SV=3 </t>
  </si>
  <si>
    <t>Q8CGP7</t>
  </si>
  <si>
    <t xml:space="preserve">Histone H2A type 1-K OS=Mus musculus OX=10090 GN=Hist1h2ak PE=1 SV=3 </t>
  </si>
  <si>
    <t>P01864</t>
  </si>
  <si>
    <t xml:space="preserve">Ig gamma-2A chain C region secreted form OS=Mus musculus OX=10090 PE=1 SV=1 </t>
  </si>
  <si>
    <t>Q8VCW2</t>
  </si>
  <si>
    <t xml:space="preserve">Keratin, type I cytoskeletal 25 OS=Mus musculus OX=10090 GN=Krt25 PE=1 SV=1 </t>
  </si>
  <si>
    <t>P45591</t>
  </si>
  <si>
    <t xml:space="preserve">Cofilin-2 OS=Mus musculus OX=10090 GN=Cfl2 PE=1 SV=1 </t>
  </si>
  <si>
    <t>Q9Z320</t>
  </si>
  <si>
    <t xml:space="preserve">Keratin, type I cytoskeletal 27 OS=Mus musculus OX=10090 GN=Krt27 PE=1 SV=1 </t>
  </si>
  <si>
    <t>P63017</t>
  </si>
  <si>
    <t xml:space="preserve">Heat shock cognate 71 kDa protein OS=Mus musculus OX=10090 GN=Hspa8 PE=1 SV=1 </t>
  </si>
  <si>
    <t>P01865</t>
  </si>
  <si>
    <t xml:space="preserve">Ig gamma-2A chain C region, membrane-bound form OS=Mus musculus OX=10090 GN=Igh-1a PE=1 SV=3 </t>
  </si>
  <si>
    <t>P01863</t>
  </si>
  <si>
    <t xml:space="preserve">Ig gamma-2A chain C region, A allele OS=Mus musculus OX=10090 GN=Ighg PE=1 SV=1 </t>
  </si>
  <si>
    <t>P03987</t>
  </si>
  <si>
    <t xml:space="preserve">Ig gamma-3 chain C region OS=Mus musculus OX=10090 PE=1 SV=2 </t>
  </si>
  <si>
    <t>Q9CQI6</t>
  </si>
  <si>
    <t xml:space="preserve">Coactosin-like protein OS=Mus musculus OX=10090 GN=Cotl1 PE=1 SV=3 </t>
  </si>
  <si>
    <t>P68368</t>
  </si>
  <si>
    <t xml:space="preserve">Tubulin alpha-4A chain OS=Mus musculus OX=10090 GN=Tuba4a PE=1 SV=1 </t>
  </si>
  <si>
    <t>P47963</t>
  </si>
  <si>
    <t xml:space="preserve">60S ribosomal protein L13 OS=Mus musculus OX=10090 GN=Rpl13 PE=1 SV=3 </t>
  </si>
  <si>
    <t>O35643</t>
  </si>
  <si>
    <t xml:space="preserve">AP-1 complex subunit beta-1 OS=Mus musculus OX=10090 GN=Ap1b1 PE=1 SV=2 </t>
  </si>
  <si>
    <t>P17182</t>
  </si>
  <si>
    <t xml:space="preserve">Alpha-enolase OS=Mus musculus OX=10090 GN=Eno1 PE=1 SV=3 </t>
  </si>
  <si>
    <t>Q61878</t>
  </si>
  <si>
    <t xml:space="preserve">Bone marrow proteoglycan OS=Mus musculus OX=10090 GN=Prg2 PE=1 SV=1 </t>
  </si>
  <si>
    <t>P07724</t>
  </si>
  <si>
    <t xml:space="preserve">Serum albumin OS=Mus musculus OX=10090 GN=Alb PE=1 SV=3 </t>
  </si>
  <si>
    <t>P63268</t>
  </si>
  <si>
    <t xml:space="preserve">Actin, gamma-enteric smooth muscle OS=Mus musculus OX=10090 GN=Actg2 PE=1 SV=1 </t>
  </si>
  <si>
    <t>P62737</t>
  </si>
  <si>
    <t xml:space="preserve">Actin, aortic smooth muscle OS=Mus musculus OX=10090 GN=Acta2 PE=1 SV=1 </t>
  </si>
  <si>
    <t>P01869</t>
  </si>
  <si>
    <t xml:space="preserve">Ig gamma-1 chain C region, membrane-bound form OS=Mus musculus OX=10090 GN=Ighg1 PE=1 SV=2 </t>
  </si>
  <si>
    <t>P01868</t>
  </si>
  <si>
    <t xml:space="preserve">Ig gamma-1 chain C region secreted form OS=Mus musculus OX=10090 GN=Ighg1 PE=1 SV=1 </t>
  </si>
  <si>
    <t>P68134</t>
  </si>
  <si>
    <t xml:space="preserve">Actin, alpha skeletal muscle OS=Mus musculus OX=10090 GN=Acta1 PE=1 SV=1 </t>
  </si>
  <si>
    <t>P68033</t>
  </si>
  <si>
    <t xml:space="preserve">Actin, alpha cardiac muscle 1 OS=Mus musculus OX=10090 GN=Actc1 PE=1 SV=1 </t>
  </si>
  <si>
    <t>P63260</t>
  </si>
  <si>
    <t xml:space="preserve">Actin, cytoplasmic 2 OS=Mus musculus OX=10090 GN=Actg1 PE=1 SV=1 </t>
  </si>
  <si>
    <t>P60710</t>
  </si>
  <si>
    <t xml:space="preserve">Actin, cytoplasmic 1 OS=Mus musculus OX=10090 GN=Actb PE=1 SV=1 </t>
  </si>
  <si>
    <t>P16858</t>
  </si>
  <si>
    <t xml:space="preserve">Glyceraldehyde-3-phosphate dehydrogenase OS=Mus musculus OX=10090 GN=Gapdh PE=1 SV=2 </t>
  </si>
  <si>
    <t>P18760</t>
  </si>
  <si>
    <t xml:space="preserve">Cofilin-1 OS=Mus musculus OX=10090 GN=Cfl1 PE=1 SV=3 </t>
  </si>
  <si>
    <t>Q8BFZ3</t>
  </si>
  <si>
    <t xml:space="preserve">Beta-actin-like protein 2 OS=Mus musculus OX=10090 GN=Actbl2 PE=1 SV=1 </t>
  </si>
  <si>
    <t>Q64523</t>
  </si>
  <si>
    <t xml:space="preserve">Histone H2A type 2-C OS=Mus musculus OX=10090 GN=Hist2h2ac PE=1 SV=3 </t>
  </si>
  <si>
    <t>Q64522</t>
  </si>
  <si>
    <t xml:space="preserve">Histone H2A type 2-B OS=Mus musculus OX=10090 GN=Hist2h2ab PE=1 SV=3 </t>
  </si>
  <si>
    <t>Q6GSS7</t>
  </si>
  <si>
    <t xml:space="preserve">Histone H2A type 2-A OS=Mus musculus OX=10090 GN=Hist2h2aa1 PE=1 SV=3 </t>
  </si>
  <si>
    <t>contaminant_NRL_1MCOL</t>
  </si>
  <si>
    <t xml:space="preserve">owl|| Immunoglobulin g1 (igg1) (mcg) with a hinge deletion, chain L... </t>
  </si>
  <si>
    <t>P20152</t>
  </si>
  <si>
    <t xml:space="preserve">Vimentin OS=Mus musculus OX=10090 GN=Vim PE=1 SV=3 </t>
  </si>
  <si>
    <t>contaminant_INT-STD1</t>
  </si>
  <si>
    <t xml:space="preserve">BSA </t>
  </si>
  <si>
    <t>O35290</t>
  </si>
  <si>
    <t xml:space="preserve">Eosinophil cationic-type ribonuclease 3 OS=Mus musculus OX=10090 GN=Ear3 PE=1 SV=1 </t>
  </si>
  <si>
    <t>P17742</t>
  </si>
  <si>
    <t xml:space="preserve">Peptidyl-prolyl cis-trans isomerase A OS=Mus musculus OX=10090 GN=Ppia PE=1 SV=2 </t>
  </si>
  <si>
    <t>P63101</t>
  </si>
  <si>
    <t xml:space="preserve">14-3-3 protein zeta/delta OS=Mus musculus OX=10090 GN=Ywhaz PE=1 SV=1 </t>
  </si>
  <si>
    <t>P08905</t>
  </si>
  <si>
    <t xml:space="preserve">Lysozyme C-2 OS=Mus musculus OX=10090 GN=Lyz2 PE=1 SV=2 </t>
  </si>
  <si>
    <t>P31725</t>
  </si>
  <si>
    <t xml:space="preserve">Protein S100-A9 OS=Mus musculus OX=10090 GN=S100a9 PE=1 SV=3 </t>
  </si>
  <si>
    <t>P32261</t>
  </si>
  <si>
    <t xml:space="preserve">Antithrombin-III OS=Mus musculus OX=10090 GN=Serpinc1 PE=1 SV=1 </t>
  </si>
  <si>
    <t>P06342</t>
  </si>
  <si>
    <t xml:space="preserve">H-2 class II histocompatibility antigen, A-Q beta chain OS=Mus musculus OX=10090 GN=H2-Ab1 PE=1 SV=1 </t>
  </si>
  <si>
    <t>P29391</t>
  </si>
  <si>
    <t xml:space="preserve">Ferritin light chain 1 OS=Mus musculus OX=10090 GN=Ftl1 PE=1 SV=2 </t>
  </si>
  <si>
    <t>P01867</t>
  </si>
  <si>
    <t xml:space="preserve">Ig gamma-2B chain C region OS=Mus musculus OX=10090 GN=Igh-3 PE=1 SV=3 </t>
  </si>
  <si>
    <t>Q99PT1</t>
  </si>
  <si>
    <t xml:space="preserve">Rho GDP-dissociation inhibitor 1 OS=Mus musculus OX=10090 GN=Arhgdia PE=1 SV=3 </t>
  </si>
  <si>
    <t>P56480</t>
  </si>
  <si>
    <t xml:space="preserve">ATP synthase subunit beta, mitochondrial OS=Mus musculus OX=10090 GN=Atp5f1b PE=1 SV=2 </t>
  </si>
  <si>
    <t>P17897</t>
  </si>
  <si>
    <t xml:space="preserve">Lysozyme C-1 OS=Mus musculus OX=10090 GN=Lyz1 PE=1 SV=1 </t>
  </si>
  <si>
    <t>P84751</t>
  </si>
  <si>
    <t xml:space="preserve">Ig heavy chain Mem5 (Fragment) OS=Mus musculus OX=10090 PE=1 SV=1 </t>
  </si>
  <si>
    <t>Q61233</t>
  </si>
  <si>
    <t xml:space="preserve">Plastin-2 OS=Mus musculus OX=10090 GN=Lcp1 PE=1 SV=4 </t>
  </si>
  <si>
    <t>Q9WUU7</t>
  </si>
  <si>
    <t xml:space="preserve">Cathepsin Z OS=Mus musculus OX=10090 GN=Ctsz PE=1 SV=1 </t>
  </si>
  <si>
    <t>P13020</t>
  </si>
  <si>
    <t xml:space="preserve">Gelsolin OS=Mus musculus OX=10090 GN=Gsn PE=1 SV=3 </t>
  </si>
  <si>
    <t>P01823</t>
  </si>
  <si>
    <t xml:space="preserve">Ig heavy chain V region 36-60 OS=Mus musculus OX=10090 PE=1 SV=1 </t>
  </si>
  <si>
    <t>P18531</t>
  </si>
  <si>
    <t xml:space="preserve">Ig heavy chain V region 3-6 OS=Mus musculus OX=10090 GN=Ighv3-6 PE=1 SV=1 </t>
  </si>
  <si>
    <t>P18532</t>
  </si>
  <si>
    <t xml:space="preserve">Ig heavy chain V region 1B43 OS=Mus musculus OX=10090 PE=1 SV=1 </t>
  </si>
  <si>
    <t>Q9WV32</t>
  </si>
  <si>
    <t xml:space="preserve">Actin-related protein 2/3 complex subunit 1B OS=Mus musculus OX=10090 GN=Arpc1b PE=1 SV=4 </t>
  </si>
  <si>
    <t>O89053</t>
  </si>
  <si>
    <t xml:space="preserve">Coronin-1A OS=Mus musculus OX=10090 GN=Coro1a PE=1 SV=5 </t>
  </si>
  <si>
    <t>P97426</t>
  </si>
  <si>
    <t xml:space="preserve">Eosinophil cationic protein 1 OS=Mus musculus OX=10090 GN=Ear1 PE=2 SV=1 </t>
  </si>
  <si>
    <t>Q99K51</t>
  </si>
  <si>
    <t xml:space="preserve">Plastin-3 OS=Mus musculus OX=10090 GN=Pls3 PE=1 SV=3 </t>
  </si>
  <si>
    <t>P49945</t>
  </si>
  <si>
    <t xml:space="preserve">Ferritin light chain 2 OS=Mus musculus OX=10090 GN=Ftl2 PE=3 SV=2 </t>
  </si>
  <si>
    <t>P01921</t>
  </si>
  <si>
    <t xml:space="preserve">H-2 class II histocompatibility antigen, A-D beta chain OS=Mus musculus OX=10090 GN=H2-Ab1 PE=1 SV=1 </t>
  </si>
  <si>
    <t>P18242</t>
  </si>
  <si>
    <t xml:space="preserve">Cathepsin D OS=Mus musculus OX=10090 GN=Ctsd PE=1 SV=1 </t>
  </si>
  <si>
    <t>P16110</t>
  </si>
  <si>
    <t xml:space="preserve">Galectin-3 OS=Mus musculus OX=10090 GN=Lgals3 PE=1 SV=3 </t>
  </si>
  <si>
    <t>Q9CQV8</t>
  </si>
  <si>
    <t xml:space="preserve">14-3-3 protein beta/alpha OS=Mus musculus OX=10090 GN=Ywhab PE=1 SV=3 </t>
  </si>
  <si>
    <t>Q61171</t>
  </si>
  <si>
    <t xml:space="preserve">Peroxiredoxin-2 OS=Mus musculus OX=10090 GN=Prdx2 PE=1 SV=3 </t>
  </si>
  <si>
    <t>Q3THW5</t>
  </si>
  <si>
    <t xml:space="preserve">Histone H2A.V OS=Mus musculus OX=10090 GN=H2afv PE=1 SV=3 </t>
  </si>
  <si>
    <t>P14483</t>
  </si>
  <si>
    <t xml:space="preserve">H-2 class II histocompatibility antigen, A beta chain OS=Mus musculus OX=10090 GN=H2-Ab1 PE=1 SV=1 </t>
  </si>
  <si>
    <t>Q61703</t>
  </si>
  <si>
    <t xml:space="preserve">Inter-alpha-trypsin inhibitor heavy chain H2 OS=Mus musculus OX=10090 GN=Itih2 PE=1 SV=1 </t>
  </si>
  <si>
    <t>P99024</t>
  </si>
  <si>
    <t xml:space="preserve">Tubulin beta-5 chain OS=Mus musculus OX=10090 GN=Tubb5 PE=1 SV=1 </t>
  </si>
  <si>
    <t>P14211</t>
  </si>
  <si>
    <t xml:space="preserve">Calreticulin OS=Mus musculus OX=10090 GN=Calr PE=1 SV=1 </t>
  </si>
  <si>
    <t>Q61599</t>
  </si>
  <si>
    <t xml:space="preserve">Rho GDP-dissociation inhibitor 2 OS=Mus musculus OX=10090 GN=Arhgdib PE=1 SV=3 </t>
  </si>
  <si>
    <t>P48036</t>
  </si>
  <si>
    <t xml:space="preserve">Annexin A5 OS=Mus musculus OX=10090 GN=Anxa5 PE=1 SV=1 </t>
  </si>
  <si>
    <t>Q9DBJ1</t>
  </si>
  <si>
    <t xml:space="preserve">Phosphoglycerate mutase 1 OS=Mus musculus OX=10090 GN=Pgam1 PE=1 SV=3 </t>
  </si>
  <si>
    <t>Q9R0P5</t>
  </si>
  <si>
    <t xml:space="preserve">Destrin OS=Mus musculus OX=10090 GN=Dstn PE=1 SV=3 </t>
  </si>
  <si>
    <t>P10107</t>
  </si>
  <si>
    <t xml:space="preserve">Annexin A1 OS=Mus musculus OX=10090 GN=Anxa1 PE=1 SV=2 </t>
  </si>
  <si>
    <t>P09103</t>
  </si>
  <si>
    <t xml:space="preserve">Protein disulfide-isomerase OS=Mus musculus OX=10090 GN=P4hb PE=1 SV=2 </t>
  </si>
  <si>
    <t>Q64467</t>
  </si>
  <si>
    <t xml:space="preserve">Glyceraldehyde-3-phosphate dehydrogenase, testis-specific OS=Mus musculus OX=10090 GN=Gapdhs PE=1 SV=1 </t>
  </si>
  <si>
    <t>P20491</t>
  </si>
  <si>
    <t xml:space="preserve">High affinity immunoglobulin epsilon receptor subunit gamma OS=Mus musculus OX=10090 GN=Fcer1g PE=1 SV=1 </t>
  </si>
  <si>
    <t>contaminant_I47175</t>
  </si>
  <si>
    <t xml:space="preserve">owl|I47175| immunoglobulin alpha heavy chain constant region - pig (fragment) </t>
  </si>
  <si>
    <t>Q8C6M1</t>
  </si>
  <si>
    <t xml:space="preserve">Ubiquitin carboxyl-terminal hydrolase 20 OS=Mus musculus OX=10090 GN=Usp20 PE=1 SV=1 </t>
  </si>
  <si>
    <t>P17183</t>
  </si>
  <si>
    <t xml:space="preserve">Gamma-enolase OS=Mus musculus OX=10090 GN=Eno2 PE=1 SV=2 </t>
  </si>
  <si>
    <t>P01027</t>
  </si>
  <si>
    <t xml:space="preserve">Complement C3 OS=Mus musculus OX=10090 GN=C3 PE=1 SV=3 </t>
  </si>
  <si>
    <t>Reverse_sp|A2AHG0|LZTS3_MOUSE</t>
  </si>
  <si>
    <t xml:space="preserve">Leucine zipper putative tumor suppressor 3 OS=Mus musculus OX=10090 GN=Lzts3 PE=1 SV=1 </t>
  </si>
  <si>
    <t>contaminant_A46538</t>
  </si>
  <si>
    <t xml:space="preserve">owl|A46538| immunoglobulin heavy chain, secreted form - Atlantic cod </t>
  </si>
  <si>
    <t>P62900</t>
  </si>
  <si>
    <t xml:space="preserve">60S ribosomal protein L31 OS=Mus musculus OX=10090 GN=Rpl31 PE=1 SV=1 </t>
  </si>
  <si>
    <t>P84096</t>
  </si>
  <si>
    <t xml:space="preserve">Rho-related GTP-binding protein RhoG OS=Mus musculus OX=10090 GN=Rhog PE=1 SV=1 </t>
  </si>
  <si>
    <t>P21107</t>
  </si>
  <si>
    <t xml:space="preserve">Tropomyosin alpha-3 chain OS=Mus musculus OX=10090 GN=Tpm3 PE=1 SV=3 </t>
  </si>
  <si>
    <t>P0C0S6</t>
  </si>
  <si>
    <t xml:space="preserve">Histone H2A.Z OS=Mus musculus OX=10090 GN=H2afz PE=1 SV=2 </t>
  </si>
  <si>
    <t>Q921I1</t>
  </si>
  <si>
    <t xml:space="preserve">Serotransferrin OS=Mus musculus OX=10090 GN=Tf PE=1 SV=1 </t>
  </si>
  <si>
    <t>Q9ERD7</t>
  </si>
  <si>
    <t xml:space="preserve">Tubulin beta-3 chain OS=Mus musculus OX=10090 GN=Tubb3 PE=1 SV=1 </t>
  </si>
  <si>
    <t>P21619</t>
  </si>
  <si>
    <t xml:space="preserve">Lamin-B2 OS=Mus musculus OX=10090 GN=Lmnb2 PE=1 SV=2 </t>
  </si>
  <si>
    <t>P04227</t>
  </si>
  <si>
    <t xml:space="preserve">H-2 class II histocompatibility antigen, A-Q alpha chain (Fragment) OS=Mus musculus OX=10090 GN=H2-Aa PE=1 SV=1 </t>
  </si>
  <si>
    <t>P02088</t>
  </si>
  <si>
    <t xml:space="preserve">Hemoglobin subunit beta-1 OS=Mus musculus OX=10090 GN=Hbb-b1 PE=1 SV=2 </t>
  </si>
  <si>
    <t>Q9CWF2</t>
  </si>
  <si>
    <t xml:space="preserve">Tubulin beta-2B chain OS=Mus musculus OX=10090 GN=Tubb2b PE=1 SV=1 </t>
  </si>
  <si>
    <t>O70423</t>
  </si>
  <si>
    <t xml:space="preserve">Membrane primary amine oxidase OS=Mus musculus OX=10090 GN=Aoc3 PE=1 SV=3 </t>
  </si>
  <si>
    <t>Q9D6F9</t>
  </si>
  <si>
    <t xml:space="preserve">Tubulin beta-4A chain OS=Mus musculus OX=10090 GN=Tubb4a PE=1 SV=3 </t>
  </si>
  <si>
    <t>P04946</t>
  </si>
  <si>
    <t xml:space="preserve">Ig kappa chain V-V region NQ5-89.4 OS=Mus musculus OX=10090 PE=2 SV=1 </t>
  </si>
  <si>
    <t>P51437</t>
  </si>
  <si>
    <t xml:space="preserve">Cathelicidin antimicrobial peptide OS=Mus musculus OX=10090 GN=Camp PE=1 SV=2 </t>
  </si>
  <si>
    <t>P14148</t>
  </si>
  <si>
    <t xml:space="preserve">60S ribosomal protein L7 OS=Mus musculus OX=10090 GN=Rpl7 PE=1 SV=2 </t>
  </si>
  <si>
    <t>O89023</t>
  </si>
  <si>
    <t xml:space="preserve">Tripeptidyl-peptidase 1 OS=Mus musculus OX=10090 GN=Tpp1 PE=1 SV=2 </t>
  </si>
  <si>
    <t>contaminant_S68241</t>
  </si>
  <si>
    <t xml:space="preserve">owl|S68241| immunoglobulin light chain (Mab13-1) - mouse (fragment) </t>
  </si>
  <si>
    <t>Q812C9</t>
  </si>
  <si>
    <t xml:space="preserve">Retina-specific copper amine oxidase OS=Mus musculus OX=10090 GN=Aoc2 PE=2 SV=2 </t>
  </si>
  <si>
    <t>Q93092</t>
  </si>
  <si>
    <t xml:space="preserve">Transaldolase OS=Mus musculus OX=10090 GN=Taldo1 PE=1 SV=2 </t>
  </si>
  <si>
    <t>P61982</t>
  </si>
  <si>
    <t xml:space="preserve">14-3-3 protein gamma OS=Mus musculus OX=10090 GN=Ywhag PE=1 SV=2 </t>
  </si>
  <si>
    <t>Q99JT5</t>
  </si>
  <si>
    <t xml:space="preserve">Lysine-rich coiled-coil protein 1 OS=Mus musculus OX=10090 GN=Krcc1 PE=2 SV=1 </t>
  </si>
  <si>
    <t>P58774</t>
  </si>
  <si>
    <t xml:space="preserve">Tropomyosin beta chain OS=Mus musculus OX=10090 GN=Tpm2 PE=1 SV=1 </t>
  </si>
  <si>
    <t>P58771</t>
  </si>
  <si>
    <t xml:space="preserve">Tropomyosin alpha-1 chain OS=Mus musculus OX=10090 GN=Tpm1 PE=1 SV=1 </t>
  </si>
  <si>
    <t>P10639</t>
  </si>
  <si>
    <t xml:space="preserve">Thioredoxin OS=Mus musculus OX=10090 GN=Txn PE=1 SV=3 </t>
  </si>
  <si>
    <t>Q6IRU2</t>
  </si>
  <si>
    <t xml:space="preserve">Tropomyosin alpha-4 chain OS=Mus musculus OX=10090 GN=Tpm4 PE=1 SV=3 </t>
  </si>
  <si>
    <t>Q7TMD7</t>
  </si>
  <si>
    <t xml:space="preserve">Desmoglein-4 OS=Mus musculus OX=10090 GN=Dsg4 PE=1 SV=1 </t>
  </si>
  <si>
    <t>P68372</t>
  </si>
  <si>
    <t xml:space="preserve">Tubulin beta-4B chain OS=Mus musculus OX=10090 GN=Tubb4b PE=1 SV=1 </t>
  </si>
  <si>
    <t>Q9QUK4</t>
  </si>
  <si>
    <t xml:space="preserve">Baculoviral IAP repeat-containing protein 1b OS=Mus musculus OX=10090 GN=Naip2 PE=1 SV=2 </t>
  </si>
  <si>
    <t>Q7TPD1</t>
  </si>
  <si>
    <t xml:space="preserve">F-box only protein 11 OS=Mus musculus OX=10090 GN=Fbxo11 PE=1 SV=3 </t>
  </si>
  <si>
    <t>contaminant_NRL_1IKFL</t>
  </si>
  <si>
    <t xml:space="preserve">owl|| Immunoglobulin igg1-kappa antibody fragment fab complexed With... </t>
  </si>
  <si>
    <t>Q7TMM9</t>
  </si>
  <si>
    <t xml:space="preserve">Tubulin beta-2A chain OS=Mus musculus OX=10090 GN=Tubb2a PE=1 SV=1 </t>
  </si>
  <si>
    <t>P40142</t>
  </si>
  <si>
    <t xml:space="preserve">Transketolase OS=Mus musculus OX=10090 GN=Tkt PE=1 SV=1 </t>
  </si>
  <si>
    <t>Q6GQT1</t>
  </si>
  <si>
    <t xml:space="preserve">Alpha-2-macroglobulin-P OS=Mus musculus OX=10090 GN=A2m PE=2 SV=2 </t>
  </si>
  <si>
    <t>Q68FD5</t>
  </si>
  <si>
    <t xml:space="preserve">Clathrin heavy chain 1 OS=Mus musculus OX=10090 GN=Cltc PE=1 SV=3 </t>
  </si>
  <si>
    <t>P27773</t>
  </si>
  <si>
    <t xml:space="preserve">Protein disulfide-isomerase A3 OS=Mus musculus OX=10090 GN=Pdia3 PE=1 SV=2 </t>
  </si>
  <si>
    <t>Q3UX10</t>
  </si>
  <si>
    <t xml:space="preserve">Tubulin alpha chain-like 3 OS=Mus musculus OX=10090 GN=Tubal3 PE=2 SV=2 </t>
  </si>
  <si>
    <t>Q60930</t>
  </si>
  <si>
    <t xml:space="preserve">Voltage-dependent anion-selective channel protein 2 OS=Mus musculus OX=10090 GN=Vdac2 PE=1 SV=2 </t>
  </si>
  <si>
    <t>P11247</t>
  </si>
  <si>
    <t xml:space="preserve">Myeloperoxidase OS=Mus musculus OX=10090 GN=Mpo PE=1 SV=2 </t>
  </si>
  <si>
    <t>P01837</t>
  </si>
  <si>
    <t xml:space="preserve">Immunoglobulin kappa constant OS=Mus musculus OX=10090 GN=Igkc PE=1 SV=2 </t>
  </si>
  <si>
    <t>P01646</t>
  </si>
  <si>
    <t xml:space="preserve">Ig kappa chain V-V region HP 123E6 OS=Mus musculus OX=10090 PE=1 SV=1 </t>
  </si>
  <si>
    <t>P01645</t>
  </si>
  <si>
    <t xml:space="preserve">Ig kappa chain V-V region HP 93G7 OS=Mus musculus OX=10090 PE=1 SV=1 </t>
  </si>
  <si>
    <t>P01644</t>
  </si>
  <si>
    <t xml:space="preserve">Ig kappa chain V-V region HP R16.7 OS=Mus musculus OX=10090 PE=1 SV=1 </t>
  </si>
  <si>
    <t>P01757</t>
  </si>
  <si>
    <t xml:space="preserve">Ig heavy chain V region J558 OS=Mus musculus OX=10090 PE=1 SV=1 </t>
  </si>
  <si>
    <t>P01756</t>
  </si>
  <si>
    <t xml:space="preserve">Ig heavy chain V region MOPC 104E OS=Mus musculus OX=10090 PE=1 SV=1 </t>
  </si>
  <si>
    <t>P84084</t>
  </si>
  <si>
    <t xml:space="preserve">ADP-ribosylation factor 5 OS=Mus musculus OX=10090 GN=Arf5 PE=1 SV=2 </t>
  </si>
  <si>
    <t>P59672</t>
  </si>
  <si>
    <t xml:space="preserve">Ankyrin repeat and SAM domain-containing protein 1A OS=Mus musculus OX=10090 GN=Anks1a PE=1 SV=3 </t>
  </si>
  <si>
    <t>O88844</t>
  </si>
  <si>
    <t xml:space="preserve">Isocitrate dehydrogenase [NADP] cytoplasmic OS=Mus musculus OX=10090 GN=Idh1 PE=1 SV=2 </t>
  </si>
  <si>
    <t>O88942</t>
  </si>
  <si>
    <t xml:space="preserve">Nuclear factor of activated T-cells, cytoplasmic 1 OS=Mus musculus OX=10090 GN=Nfatc1 PE=1 SV=1 </t>
  </si>
  <si>
    <t>Reverse_sp|Q8CG65|SSPO_MOUSE</t>
  </si>
  <si>
    <t xml:space="preserve">SCO-spondin OS=Mus musculus OX=10090 GN=Sspo PE=2 SV=2 </t>
  </si>
  <si>
    <t>P08113</t>
  </si>
  <si>
    <t xml:space="preserve">Endoplasmin OS=Mus musculus OX=10090 GN=Hsp90b1 PE=1 SV=2 </t>
  </si>
  <si>
    <t>P11499</t>
  </si>
  <si>
    <t xml:space="preserve">Heat shock protein HSP 90-beta OS=Mus musculus OX=10090 GN=Hsp90ab1 PE=1 SV=3 </t>
  </si>
  <si>
    <t>P21614</t>
  </si>
  <si>
    <t xml:space="preserve">Vitamin D-binding protein OS=Mus musculus OX=10090 GN=Gc PE=1 SV=2 </t>
  </si>
  <si>
    <t>P06330</t>
  </si>
  <si>
    <t xml:space="preserve">Ig heavy chain V region AC38 205.12 OS=Mus musculus OX=10090 PE=1 SV=1 </t>
  </si>
  <si>
    <t>O70250</t>
  </si>
  <si>
    <t xml:space="preserve">Phosphoglycerate mutase 2 OS=Mus musculus OX=10090 GN=Pgam2 PE=1 SV=3 </t>
  </si>
  <si>
    <t>O35744</t>
  </si>
  <si>
    <t xml:space="preserve">Chitinase-like protein 3 OS=Mus musculus OX=10090 GN=Chil3 PE=1 SV=2 </t>
  </si>
  <si>
    <t>THNL_01</t>
  </si>
  <si>
    <t>IP SC44-1 (anti-G-3-pH) of 300K Epcam+  cells</t>
  </si>
  <si>
    <t>THNL_02</t>
  </si>
  <si>
    <t>THNL_03</t>
  </si>
  <si>
    <t>THNL_04</t>
  </si>
  <si>
    <t>This study filtered results*</t>
  </si>
  <si>
    <t>Fuhs SC39 3-pHis</t>
  </si>
  <si>
    <t>Overlap w/Fuhs</t>
  </si>
  <si>
    <t>Hindupur liver tumor or control</t>
  </si>
  <si>
    <t>overlap w/Hindupur</t>
  </si>
  <si>
    <t>Adam neuroblastoma xenograft pHis</t>
  </si>
  <si>
    <t>overlap w/Adam</t>
  </si>
  <si>
    <t>Cat</t>
  </si>
  <si>
    <t>AAAS</t>
  </si>
  <si>
    <t>ACLY</t>
  </si>
  <si>
    <t>a1cf</t>
  </si>
  <si>
    <t>CSE1L</t>
  </si>
  <si>
    <t>Anxa2</t>
  </si>
  <si>
    <t>Pkp1</t>
  </si>
  <si>
    <t>AARS</t>
  </si>
  <si>
    <t xml:space="preserve">Hnrnpa1 </t>
  </si>
  <si>
    <t>aak1</t>
  </si>
  <si>
    <t>Flna</t>
  </si>
  <si>
    <t>CTH</t>
  </si>
  <si>
    <t>DSP</t>
  </si>
  <si>
    <t xml:space="preserve">Hnrnpa3 </t>
  </si>
  <si>
    <t>AATF</t>
  </si>
  <si>
    <t>Myh9</t>
  </si>
  <si>
    <t>aatf</t>
  </si>
  <si>
    <t>EIF2S2</t>
  </si>
  <si>
    <t>Rpl7a</t>
  </si>
  <si>
    <t>ABHD10</t>
  </si>
  <si>
    <t>abce1</t>
  </si>
  <si>
    <t>HIST2H2AC</t>
  </si>
  <si>
    <t>ACAT1</t>
  </si>
  <si>
    <t>abcf1</t>
  </si>
  <si>
    <t>Hnrnph1</t>
  </si>
  <si>
    <t>HIST2H2AA3</t>
  </si>
  <si>
    <t>Hnrnph2</t>
  </si>
  <si>
    <t>ACAT2</t>
  </si>
  <si>
    <t>abcf2</t>
  </si>
  <si>
    <t>HSPH1</t>
  </si>
  <si>
    <t>abcf3</t>
  </si>
  <si>
    <t>Rpl27a</t>
  </si>
  <si>
    <t>MYH9</t>
  </si>
  <si>
    <t>ACTA1</t>
  </si>
  <si>
    <t>abi1</t>
  </si>
  <si>
    <t>TUBA1C</t>
  </si>
  <si>
    <t>Suclg1</t>
  </si>
  <si>
    <t>ACTA2</t>
  </si>
  <si>
    <t>acacb</t>
  </si>
  <si>
    <t>YWHAE</t>
  </si>
  <si>
    <t>Ctnnb1</t>
  </si>
  <si>
    <t>ACTB</t>
  </si>
  <si>
    <t>acad11</t>
  </si>
  <si>
    <t>ENO1</t>
  </si>
  <si>
    <t>Dsg1a</t>
  </si>
  <si>
    <t>ACTC1</t>
  </si>
  <si>
    <t>acads</t>
  </si>
  <si>
    <t>PAIP2</t>
  </si>
  <si>
    <t>ACTG1</t>
  </si>
  <si>
    <t>acbd5</t>
  </si>
  <si>
    <t>HBA1</t>
  </si>
  <si>
    <t>ACTG2</t>
  </si>
  <si>
    <t>acly</t>
  </si>
  <si>
    <t>XRCC6</t>
  </si>
  <si>
    <t>Dsg1c</t>
  </si>
  <si>
    <t>ACTN1</t>
  </si>
  <si>
    <t>acnat1</t>
  </si>
  <si>
    <t>HIST1H2AJ</t>
  </si>
  <si>
    <t>Dsg1b</t>
  </si>
  <si>
    <t>ACTN4</t>
  </si>
  <si>
    <t>aco1</t>
  </si>
  <si>
    <t>HIST1H2AH</t>
  </si>
  <si>
    <t>ACTR2</t>
  </si>
  <si>
    <t>acot12</t>
  </si>
  <si>
    <t>HIST1H2AC</t>
  </si>
  <si>
    <t>ACTR3</t>
  </si>
  <si>
    <t>acp5</t>
  </si>
  <si>
    <t>HIST3H2A</t>
  </si>
  <si>
    <t>ADH5</t>
  </si>
  <si>
    <t>acsl4</t>
  </si>
  <si>
    <t>HIST1H2AD</t>
  </si>
  <si>
    <t>*List filtered for peptides greater than TAM+IgG and greater than TAM+SC44-1 3pTzA, then only GH motif containing proteins retained</t>
  </si>
  <si>
    <t>ADSL</t>
  </si>
  <si>
    <t>actr3</t>
  </si>
  <si>
    <t>HIST1H2AG</t>
  </si>
  <si>
    <t>AGK</t>
  </si>
  <si>
    <t>adap2</t>
  </si>
  <si>
    <t>HIST1H2AB</t>
  </si>
  <si>
    <t>AHCY</t>
  </si>
  <si>
    <t>adar</t>
  </si>
  <si>
    <t>H2AFJ</t>
  </si>
  <si>
    <t>AIFM1</t>
  </si>
  <si>
    <t>add3</t>
  </si>
  <si>
    <t>MCM3</t>
  </si>
  <si>
    <t>AK6</t>
  </si>
  <si>
    <t>adnp</t>
  </si>
  <si>
    <t>YBX1</t>
  </si>
  <si>
    <t>ALDH1B1</t>
  </si>
  <si>
    <t>aff4</t>
  </si>
  <si>
    <t>YBX3</t>
  </si>
  <si>
    <t>ALDH2</t>
  </si>
  <si>
    <t>ago1</t>
  </si>
  <si>
    <t>YBX2</t>
  </si>
  <si>
    <t>ANXA6</t>
  </si>
  <si>
    <t>ago2</t>
  </si>
  <si>
    <t>ATP6V1A</t>
  </si>
  <si>
    <t>API5</t>
  </si>
  <si>
    <t>ahsa2</t>
  </si>
  <si>
    <t>HSPA4</t>
  </si>
  <si>
    <t>APOA1BP</t>
  </si>
  <si>
    <t>aimp1</t>
  </si>
  <si>
    <t>UQCRB</t>
  </si>
  <si>
    <t>APRT</t>
  </si>
  <si>
    <t>aimp2</t>
  </si>
  <si>
    <t>MCM6</t>
  </si>
  <si>
    <t>ARCN1</t>
  </si>
  <si>
    <t>akap1</t>
  </si>
  <si>
    <t>HSPA5</t>
  </si>
  <si>
    <t>ARF4</t>
  </si>
  <si>
    <t>akap8</t>
  </si>
  <si>
    <t>NME1</t>
  </si>
  <si>
    <t>Boldface indicates ID in</t>
  </si>
  <si>
    <t>ARFGAP1</t>
  </si>
  <si>
    <t>akap9</t>
  </si>
  <si>
    <t>RPL5</t>
  </si>
  <si>
    <t>3 or more studies</t>
  </si>
  <si>
    <t>ARPC3</t>
  </si>
  <si>
    <t>akr7a2</t>
  </si>
  <si>
    <t>YWHAG</t>
  </si>
  <si>
    <t>Fuhs et al., Cell, 2015</t>
  </si>
  <si>
    <t>ATP5A1</t>
  </si>
  <si>
    <t>alg9</t>
  </si>
  <si>
    <t>SNRNP200</t>
  </si>
  <si>
    <t>Hindupur et al., Nature, 2018</t>
  </si>
  <si>
    <t>ATP5B</t>
  </si>
  <si>
    <t>alkbh5</t>
  </si>
  <si>
    <t>LDHB</t>
  </si>
  <si>
    <t>Adam et al., IJMS, 2020</t>
  </si>
  <si>
    <t>ATP5C1</t>
  </si>
  <si>
    <t>alyref</t>
  </si>
  <si>
    <t>ILF2</t>
  </si>
  <si>
    <t>ATP5F1</t>
  </si>
  <si>
    <t>alyref2</t>
  </si>
  <si>
    <t>KRT18</t>
  </si>
  <si>
    <t>ATP5H</t>
  </si>
  <si>
    <t>ampd3</t>
  </si>
  <si>
    <t>CBX1</t>
  </si>
  <si>
    <t>ATP5J</t>
  </si>
  <si>
    <t>angel2</t>
  </si>
  <si>
    <t>CALM</t>
  </si>
  <si>
    <t>ATP5J2</t>
  </si>
  <si>
    <t>angptl4</t>
  </si>
  <si>
    <t>ATP5J2-PTCD1</t>
  </si>
  <si>
    <t>ankrd17</t>
  </si>
  <si>
    <t>ACTBL2</t>
  </si>
  <si>
    <t>ATP5L</t>
  </si>
  <si>
    <t>ankzf1</t>
  </si>
  <si>
    <t>ATP5O</t>
  </si>
  <si>
    <t>anxa5</t>
  </si>
  <si>
    <t>RPL22</t>
  </si>
  <si>
    <t>BANF1</t>
  </si>
  <si>
    <t>aox3</t>
  </si>
  <si>
    <t>HSP90AB1</t>
  </si>
  <si>
    <t>BPNT1</t>
  </si>
  <si>
    <t>ap1b1</t>
  </si>
  <si>
    <t>NAP1L4</t>
  </si>
  <si>
    <t>BRIX1</t>
  </si>
  <si>
    <t>ap1g1</t>
  </si>
  <si>
    <t>HSP90B1</t>
  </si>
  <si>
    <t>BSG</t>
  </si>
  <si>
    <t>ap1m1</t>
  </si>
  <si>
    <t>PGAM1</t>
  </si>
  <si>
    <t>C1orf131</t>
  </si>
  <si>
    <t>ap2a1</t>
  </si>
  <si>
    <t>YWHAB</t>
  </si>
  <si>
    <t>C6orf132</t>
  </si>
  <si>
    <t>ap2a2</t>
  </si>
  <si>
    <t>ANXA1</t>
  </si>
  <si>
    <t>CA2</t>
  </si>
  <si>
    <t>ap2b1</t>
  </si>
  <si>
    <t>PDCD11</t>
  </si>
  <si>
    <t>CAP1</t>
  </si>
  <si>
    <t>ap2m1</t>
  </si>
  <si>
    <t>PA2G4</t>
  </si>
  <si>
    <t>CAPZA1</t>
  </si>
  <si>
    <t>ap2s1</t>
  </si>
  <si>
    <t>NUP133</t>
  </si>
  <si>
    <t>CBR1</t>
  </si>
  <si>
    <t>ap3b1</t>
  </si>
  <si>
    <t>DDX21</t>
  </si>
  <si>
    <t>CCDC137</t>
  </si>
  <si>
    <t>ap3d1</t>
  </si>
  <si>
    <t>TPM2</t>
  </si>
  <si>
    <t>CCNB1</t>
  </si>
  <si>
    <t>ap3m1</t>
  </si>
  <si>
    <t>CLIC4</t>
  </si>
  <si>
    <t>CCT2</t>
  </si>
  <si>
    <t>ap3s1</t>
  </si>
  <si>
    <t>CLIC5</t>
  </si>
  <si>
    <t>CCT3</t>
  </si>
  <si>
    <t>apex1</t>
  </si>
  <si>
    <t>CLIC2</t>
  </si>
  <si>
    <t>CCT4</t>
  </si>
  <si>
    <t>api5</t>
  </si>
  <si>
    <t>CLIC6</t>
  </si>
  <si>
    <t>CCT5</t>
  </si>
  <si>
    <t>apobec1</t>
  </si>
  <si>
    <t>CALR</t>
  </si>
  <si>
    <t>CCT6A</t>
  </si>
  <si>
    <t>apobec3</t>
  </si>
  <si>
    <t>PTGES3</t>
  </si>
  <si>
    <t>CCT7</t>
  </si>
  <si>
    <t>aqr</t>
  </si>
  <si>
    <t>TUBB</t>
  </si>
  <si>
    <t>CCT8</t>
  </si>
  <si>
    <t>arfgap2</t>
  </si>
  <si>
    <t>TUBB4B</t>
  </si>
  <si>
    <t>CDC123</t>
  </si>
  <si>
    <t>arfgap3</t>
  </si>
  <si>
    <t>TUBB4A</t>
  </si>
  <si>
    <t>CDC5L</t>
  </si>
  <si>
    <t>arfgef2</t>
  </si>
  <si>
    <t>IMPDH2</t>
  </si>
  <si>
    <t>CDC73</t>
  </si>
  <si>
    <t>arhgap12</t>
  </si>
  <si>
    <t>SFPQ</t>
  </si>
  <si>
    <t>CDK1</t>
  </si>
  <si>
    <t>arhgap27</t>
  </si>
  <si>
    <t>HIST1H2BL</t>
  </si>
  <si>
    <t>CELF3</t>
  </si>
  <si>
    <t>arhgef2</t>
  </si>
  <si>
    <t>HIST1H2BM</t>
  </si>
  <si>
    <t>CENPQ</t>
  </si>
  <si>
    <t>arhgef7</t>
  </si>
  <si>
    <t>HIST1H2BN</t>
  </si>
  <si>
    <t>CENPV</t>
  </si>
  <si>
    <t>arl6ip5</t>
  </si>
  <si>
    <t>HIST1H2BH</t>
  </si>
  <si>
    <t>CLASP1</t>
  </si>
  <si>
    <t>arpc1b</t>
  </si>
  <si>
    <t>HIST3H2BB</t>
  </si>
  <si>
    <t>CLASP2</t>
  </si>
  <si>
    <t>arpc2</t>
  </si>
  <si>
    <t>HIST2H2BF</t>
  </si>
  <si>
    <t>CLTC</t>
  </si>
  <si>
    <t>arrb2</t>
  </si>
  <si>
    <t>HIST2H2BE</t>
  </si>
  <si>
    <t>COPA</t>
  </si>
  <si>
    <t>asah1</t>
  </si>
  <si>
    <t>HIST1H2BC</t>
  </si>
  <si>
    <t>COPG1</t>
  </si>
  <si>
    <t>ascc1</t>
  </si>
  <si>
    <t>HIST1H2BD</t>
  </si>
  <si>
    <t>COX4I1</t>
  </si>
  <si>
    <t>ascc2</t>
  </si>
  <si>
    <t>H2BFS</t>
  </si>
  <si>
    <t>COX5A</t>
  </si>
  <si>
    <t>ascc3</t>
  </si>
  <si>
    <t>HIST1H2BB</t>
  </si>
  <si>
    <t>COX5B</t>
  </si>
  <si>
    <t>asf1a</t>
  </si>
  <si>
    <t>HIST1H2BO</t>
  </si>
  <si>
    <t>COX7A2</t>
  </si>
  <si>
    <t>asph</t>
  </si>
  <si>
    <t>HIST1H2BJ</t>
  </si>
  <si>
    <t>COX7A2L</t>
  </si>
  <si>
    <t>ate1</t>
  </si>
  <si>
    <t>HIST1H2BK</t>
  </si>
  <si>
    <t>CPNE1</t>
  </si>
  <si>
    <t>atg7</t>
  </si>
  <si>
    <t>TUBA1A</t>
  </si>
  <si>
    <t>CPNE3</t>
  </si>
  <si>
    <t>atp5j2</t>
  </si>
  <si>
    <t>TUBA3C</t>
  </si>
  <si>
    <t>CPOX</t>
  </si>
  <si>
    <t>atp6v1b2</t>
  </si>
  <si>
    <t>IPO5</t>
  </si>
  <si>
    <t>CRYZ</t>
  </si>
  <si>
    <t>atp6v1c1</t>
  </si>
  <si>
    <t>ASPH</t>
  </si>
  <si>
    <t>atp6v1h</t>
  </si>
  <si>
    <t>CSNK2A1</t>
  </si>
  <si>
    <t>atrx</t>
  </si>
  <si>
    <t>CAST</t>
  </si>
  <si>
    <t>CSNK2A3</t>
  </si>
  <si>
    <t>atxn10</t>
  </si>
  <si>
    <t>RBM28</t>
  </si>
  <si>
    <t>CTPS1</t>
  </si>
  <si>
    <t>atxn2</t>
  </si>
  <si>
    <t>METAP2</t>
  </si>
  <si>
    <t>CTSD</t>
  </si>
  <si>
    <t>atxn2l</t>
  </si>
  <si>
    <t>RANBP1</t>
  </si>
  <si>
    <t>CYC1</t>
  </si>
  <si>
    <t>aven</t>
  </si>
  <si>
    <t>SNRPA</t>
  </si>
  <si>
    <t>CYLD</t>
  </si>
  <si>
    <t>baiap2</t>
  </si>
  <si>
    <t>ACIN1</t>
  </si>
  <si>
    <t>DCD</t>
  </si>
  <si>
    <t>baiap2l1</t>
  </si>
  <si>
    <t>ARHGDIA</t>
  </si>
  <si>
    <t>DDX1</t>
  </si>
  <si>
    <t>baz1b</t>
  </si>
  <si>
    <t>GANAB</t>
  </si>
  <si>
    <t>DDX17</t>
  </si>
  <si>
    <t>bcas2</t>
  </si>
  <si>
    <t>FAM192A</t>
  </si>
  <si>
    <t>bckdk</t>
  </si>
  <si>
    <t>CAPN2</t>
  </si>
  <si>
    <t>DDX39A</t>
  </si>
  <si>
    <t>bclaf1</t>
  </si>
  <si>
    <t>EIF5B</t>
  </si>
  <si>
    <t>DDX39B</t>
  </si>
  <si>
    <t>bod1l</t>
  </si>
  <si>
    <t>SET</t>
  </si>
  <si>
    <t>DDX3X</t>
  </si>
  <si>
    <t>bop1</t>
  </si>
  <si>
    <t>PLEC</t>
  </si>
  <si>
    <t>DDX46</t>
  </si>
  <si>
    <t>brcc3</t>
  </si>
  <si>
    <t>NAP1L1</t>
  </si>
  <si>
    <t>DDX5</t>
  </si>
  <si>
    <t>brd7</t>
  </si>
  <si>
    <t>SMARCA5</t>
  </si>
  <si>
    <t>DHX15</t>
  </si>
  <si>
    <t>brix1</t>
  </si>
  <si>
    <t>AHNAK</t>
  </si>
  <si>
    <t>DHX9</t>
  </si>
  <si>
    <t>brk1</t>
  </si>
  <si>
    <t>EIF4A2</t>
  </si>
  <si>
    <t>DLD</t>
  </si>
  <si>
    <t>bub3</t>
  </si>
  <si>
    <t>HNRNPU</t>
  </si>
  <si>
    <t>DNAJA1</t>
  </si>
  <si>
    <t>bud13</t>
  </si>
  <si>
    <t>PRKDC</t>
  </si>
  <si>
    <t>DNAJA2</t>
  </si>
  <si>
    <t>bysl</t>
  </si>
  <si>
    <t>ABHD5</t>
  </si>
  <si>
    <t>DNAJA3</t>
  </si>
  <si>
    <t>bzw1</t>
  </si>
  <si>
    <t>RPL6</t>
  </si>
  <si>
    <t>DNM1L</t>
  </si>
  <si>
    <t>c8a</t>
  </si>
  <si>
    <t>XRCC5</t>
  </si>
  <si>
    <t>DPF2</t>
  </si>
  <si>
    <t>c8g</t>
  </si>
  <si>
    <t>CHTOP</t>
  </si>
  <si>
    <t>DRG1</t>
  </si>
  <si>
    <t>cactin</t>
  </si>
  <si>
    <t>TCEA1</t>
  </si>
  <si>
    <t>DYNLL1</t>
  </si>
  <si>
    <t>cad</t>
  </si>
  <si>
    <t>GAPDH</t>
  </si>
  <si>
    <t>DYNLL2</t>
  </si>
  <si>
    <t>camsap3</t>
  </si>
  <si>
    <t>MCM2</t>
  </si>
  <si>
    <t>DYNLT1</t>
  </si>
  <si>
    <t>capn2</t>
  </si>
  <si>
    <t>HNRNPH1</t>
  </si>
  <si>
    <t>EEF1A1</t>
  </si>
  <si>
    <t>capns1</t>
  </si>
  <si>
    <t>C1QBP</t>
  </si>
  <si>
    <t>EEF1A1P5</t>
  </si>
  <si>
    <t>caprin1</t>
  </si>
  <si>
    <t>POLDIP3</t>
  </si>
  <si>
    <t>EEF1A2</t>
  </si>
  <si>
    <t>casc3</t>
  </si>
  <si>
    <t>HSP90AA1</t>
  </si>
  <si>
    <t>EEF1G</t>
  </si>
  <si>
    <t>cc2d1a</t>
  </si>
  <si>
    <t>HSP90AA5P</t>
  </si>
  <si>
    <t>EEF2</t>
  </si>
  <si>
    <t>ccdc124</t>
  </si>
  <si>
    <t>HIST1H4A</t>
  </si>
  <si>
    <t>EIF3A</t>
  </si>
  <si>
    <t>ccdc137</t>
  </si>
  <si>
    <t>EIF4B</t>
  </si>
  <si>
    <t>EIF3B</t>
  </si>
  <si>
    <t>ccdc22</t>
  </si>
  <si>
    <t>CNPY2</t>
  </si>
  <si>
    <t>EIF3D</t>
  </si>
  <si>
    <t>ccdc47</t>
  </si>
  <si>
    <t>HDGF</t>
  </si>
  <si>
    <t>EIF3E</t>
  </si>
  <si>
    <t>ccdc86</t>
  </si>
  <si>
    <t>VCP</t>
  </si>
  <si>
    <t>EIF3F</t>
  </si>
  <si>
    <t>ccdc93</t>
  </si>
  <si>
    <t>UBA2</t>
  </si>
  <si>
    <t>EIF3I</t>
  </si>
  <si>
    <t>ccl9</t>
  </si>
  <si>
    <t>PRPF8</t>
  </si>
  <si>
    <t>EIF3L</t>
  </si>
  <si>
    <t>cd3eap</t>
  </si>
  <si>
    <t>NUCB2</t>
  </si>
  <si>
    <t>EIF4A1</t>
  </si>
  <si>
    <t>cda</t>
  </si>
  <si>
    <t>cdc40</t>
  </si>
  <si>
    <t>EIF4A3</t>
  </si>
  <si>
    <t>cdc42bpb</t>
  </si>
  <si>
    <t>RPS5</t>
  </si>
  <si>
    <t>EIF4G1</t>
  </si>
  <si>
    <t>cdc5l</t>
  </si>
  <si>
    <t>EEF1D</t>
  </si>
  <si>
    <t>EIF4G2</t>
  </si>
  <si>
    <t>cdc73</t>
  </si>
  <si>
    <t>ERH</t>
  </si>
  <si>
    <t>cdk11b</t>
  </si>
  <si>
    <t>SMARCA4</t>
  </si>
  <si>
    <t>ESD</t>
  </si>
  <si>
    <t>cdk12</t>
  </si>
  <si>
    <t>SMARCA2</t>
  </si>
  <si>
    <t>ETFA</t>
  </si>
  <si>
    <t>cdk13</t>
  </si>
  <si>
    <t>ME1</t>
  </si>
  <si>
    <t>FAM98A</t>
  </si>
  <si>
    <t>cdk9</t>
  </si>
  <si>
    <t>GFPT1</t>
  </si>
  <si>
    <t>FBL</t>
  </si>
  <si>
    <t>cdkn2aip</t>
  </si>
  <si>
    <t>FTSJ3</t>
  </si>
  <si>
    <t>FEN1</t>
  </si>
  <si>
    <t>cds2</t>
  </si>
  <si>
    <t>SERBP1</t>
  </si>
  <si>
    <t>FHL2</t>
  </si>
  <si>
    <t>cebpz</t>
  </si>
  <si>
    <t>CTTN</t>
  </si>
  <si>
    <t>FHL3</t>
  </si>
  <si>
    <t>celf1</t>
  </si>
  <si>
    <t>RPL31</t>
  </si>
  <si>
    <t>FSCN1</t>
  </si>
  <si>
    <t>cenpv</t>
  </si>
  <si>
    <t>CLIC1</t>
  </si>
  <si>
    <t>FUS</t>
  </si>
  <si>
    <t>cep170</t>
  </si>
  <si>
    <t>STAT1</t>
  </si>
  <si>
    <t>G6PD</t>
  </si>
  <si>
    <t>cgnl1</t>
  </si>
  <si>
    <t>LSM8</t>
  </si>
  <si>
    <t>chd4</t>
  </si>
  <si>
    <t>cherp</t>
  </si>
  <si>
    <t>CLNS1A</t>
  </si>
  <si>
    <t>GARS</t>
  </si>
  <si>
    <t>chordc1</t>
  </si>
  <si>
    <t>CORO1C</t>
  </si>
  <si>
    <t>GART</t>
  </si>
  <si>
    <t>chtop</t>
  </si>
  <si>
    <t>TTLL12</t>
  </si>
  <si>
    <t>GATAD2A</t>
  </si>
  <si>
    <t>cirbp</t>
  </si>
  <si>
    <t>AHSA1</t>
  </si>
  <si>
    <t>GDI1</t>
  </si>
  <si>
    <t>ckap5</t>
  </si>
  <si>
    <t>TBCA</t>
  </si>
  <si>
    <t>GDI2</t>
  </si>
  <si>
    <t>ckb</t>
  </si>
  <si>
    <t>YWHAZ</t>
  </si>
  <si>
    <t>GMPS</t>
  </si>
  <si>
    <t>clk4</t>
  </si>
  <si>
    <t>LMNB1</t>
  </si>
  <si>
    <t>GNB2L1</t>
  </si>
  <si>
    <t>cmas</t>
  </si>
  <si>
    <t>SMS</t>
  </si>
  <si>
    <t>GNG12</t>
  </si>
  <si>
    <t>cml2</t>
  </si>
  <si>
    <t>CLTA</t>
  </si>
  <si>
    <t>GPI</t>
  </si>
  <si>
    <t>cnot10</t>
  </si>
  <si>
    <t>USP7</t>
  </si>
  <si>
    <t>GSTM3</t>
  </si>
  <si>
    <t>cnp</t>
  </si>
  <si>
    <t>XPO5</t>
  </si>
  <si>
    <t>GSTP1</t>
  </si>
  <si>
    <t>coasy</t>
  </si>
  <si>
    <t>NPM1</t>
  </si>
  <si>
    <t>GTF2I</t>
  </si>
  <si>
    <t>cobll1</t>
  </si>
  <si>
    <t>H2AFX</t>
  </si>
  <si>
    <t>H1FX</t>
  </si>
  <si>
    <t>coil</t>
  </si>
  <si>
    <t>NARS</t>
  </si>
  <si>
    <t>col14a1</t>
  </si>
  <si>
    <t>UBAP2L</t>
  </si>
  <si>
    <t>H2AFY</t>
  </si>
  <si>
    <t>copa</t>
  </si>
  <si>
    <t>CHD4</t>
  </si>
  <si>
    <t>HADH</t>
  </si>
  <si>
    <t>copb1</t>
  </si>
  <si>
    <t>MSN</t>
  </si>
  <si>
    <t>HADHA</t>
  </si>
  <si>
    <t>cops3</t>
  </si>
  <si>
    <t>DNAJC3</t>
  </si>
  <si>
    <t>HADHB</t>
  </si>
  <si>
    <t>copz1</t>
  </si>
  <si>
    <t>CMPK1</t>
  </si>
  <si>
    <t>HAT1</t>
  </si>
  <si>
    <t>coro1b</t>
  </si>
  <si>
    <t>CALU</t>
  </si>
  <si>
    <t>HBB</t>
  </si>
  <si>
    <t>cox7a2l</t>
  </si>
  <si>
    <t>HBD</t>
  </si>
  <si>
    <t>cp</t>
  </si>
  <si>
    <t>RBM8A</t>
  </si>
  <si>
    <t>HBE1</t>
  </si>
  <si>
    <t>cpe</t>
  </si>
  <si>
    <t>INPPL1</t>
  </si>
  <si>
    <t>HBG1</t>
  </si>
  <si>
    <t>cpsf1</t>
  </si>
  <si>
    <t>PLA2G4A</t>
  </si>
  <si>
    <t>HBG2</t>
  </si>
  <si>
    <t>cpsf6</t>
  </si>
  <si>
    <t>UBA5</t>
  </si>
  <si>
    <t>cpsf7</t>
  </si>
  <si>
    <t>LONP1</t>
  </si>
  <si>
    <t>crnkl1</t>
  </si>
  <si>
    <t>RNF114</t>
  </si>
  <si>
    <t>csde1</t>
  </si>
  <si>
    <t>TNPO1</t>
  </si>
  <si>
    <t>cse1l</t>
  </si>
  <si>
    <t>SAFB</t>
  </si>
  <si>
    <t>csnk1a1</t>
  </si>
  <si>
    <t>SAFB2</t>
  </si>
  <si>
    <t>csnk1d</t>
  </si>
  <si>
    <t>BTF3</t>
  </si>
  <si>
    <t>csrp2</t>
  </si>
  <si>
    <t>S100A4</t>
  </si>
  <si>
    <t>ctcf</t>
  </si>
  <si>
    <t>PEX5</t>
  </si>
  <si>
    <t>ctnnbl1</t>
  </si>
  <si>
    <t>TPD52L2</t>
  </si>
  <si>
    <t>ctr9</t>
  </si>
  <si>
    <t>SLC3A2</t>
  </si>
  <si>
    <t>HMGB1</t>
  </si>
  <si>
    <t>cul2</t>
  </si>
  <si>
    <t>FASN</t>
  </si>
  <si>
    <t>HMGB1P1</t>
  </si>
  <si>
    <t>cul3</t>
  </si>
  <si>
    <t>SPTAN1</t>
  </si>
  <si>
    <t>HMGN2</t>
  </si>
  <si>
    <t>cul4b</t>
  </si>
  <si>
    <t>NONO</t>
  </si>
  <si>
    <t>HNRNPA1</t>
  </si>
  <si>
    <t>cwc15</t>
  </si>
  <si>
    <t>VIM</t>
  </si>
  <si>
    <t>HNRNPM</t>
  </si>
  <si>
    <t>cyfip1</t>
  </si>
  <si>
    <t>FKBP4</t>
  </si>
  <si>
    <t>HNRNPR</t>
  </si>
  <si>
    <t>cyfip2</t>
  </si>
  <si>
    <t>POR</t>
  </si>
  <si>
    <t>cyp1a2</t>
  </si>
  <si>
    <t>PDIA6</t>
  </si>
  <si>
    <t>HNRNPUL1</t>
  </si>
  <si>
    <t>cyp2b10</t>
  </si>
  <si>
    <t>CWC27</t>
  </si>
  <si>
    <t>HSD17B10</t>
  </si>
  <si>
    <t>cyp2j5</t>
  </si>
  <si>
    <t>CHMP5</t>
  </si>
  <si>
    <t>HSD17B4</t>
  </si>
  <si>
    <t>cyp3a25</t>
  </si>
  <si>
    <t>PSMC4</t>
  </si>
  <si>
    <t>cyp7b1</t>
  </si>
  <si>
    <t>H2AFV</t>
  </si>
  <si>
    <t>HSP90AA2</t>
  </si>
  <si>
    <t>cyth1</t>
  </si>
  <si>
    <t>H2AFZ</t>
  </si>
  <si>
    <t>d2wsu81e</t>
  </si>
  <si>
    <t>TMPO</t>
  </si>
  <si>
    <t>dap3</t>
  </si>
  <si>
    <t>PDCD10</t>
  </si>
  <si>
    <t>dars</t>
  </si>
  <si>
    <t>CEMIP</t>
  </si>
  <si>
    <t>dcaf11</t>
  </si>
  <si>
    <t>RPLP2</t>
  </si>
  <si>
    <t>IDH3A</t>
  </si>
  <si>
    <t>dcaf13</t>
  </si>
  <si>
    <t>RPLP1</t>
  </si>
  <si>
    <t>IGHG1</t>
  </si>
  <si>
    <t>dclk1</t>
  </si>
  <si>
    <t>NACA</t>
  </si>
  <si>
    <t>IGHG3</t>
  </si>
  <si>
    <t>ddb1</t>
  </si>
  <si>
    <t>NAT10</t>
  </si>
  <si>
    <t>ddrgk1</t>
  </si>
  <si>
    <t>IMMT</t>
  </si>
  <si>
    <t>ddx1</t>
  </si>
  <si>
    <t>ANP32A</t>
  </si>
  <si>
    <t>IQGAP1</t>
  </si>
  <si>
    <t>ddx10</t>
  </si>
  <si>
    <t>EIF3J</t>
  </si>
  <si>
    <t>ITIH2</t>
  </si>
  <si>
    <t>ddx17</t>
  </si>
  <si>
    <t>KIF15</t>
  </si>
  <si>
    <t>ddx18</t>
  </si>
  <si>
    <t>CANX</t>
  </si>
  <si>
    <t>KIF5B</t>
  </si>
  <si>
    <t>ddx21</t>
  </si>
  <si>
    <t>S100A6</t>
  </si>
  <si>
    <t>KPNA2</t>
  </si>
  <si>
    <t>ddx24</t>
  </si>
  <si>
    <t>NASP</t>
  </si>
  <si>
    <t>KPNA6</t>
  </si>
  <si>
    <t>ddx27</t>
  </si>
  <si>
    <t>KPNB1</t>
  </si>
  <si>
    <t>ddx28</t>
  </si>
  <si>
    <t>RPS10</t>
  </si>
  <si>
    <t>KRBA2</t>
  </si>
  <si>
    <t>ddx31</t>
  </si>
  <si>
    <t>SAR1A</t>
  </si>
  <si>
    <t>KRR1</t>
  </si>
  <si>
    <t>ddx3x</t>
  </si>
  <si>
    <t>NUP205</t>
  </si>
  <si>
    <t>LDHA</t>
  </si>
  <si>
    <t>ddx3y</t>
  </si>
  <si>
    <t>HNRNPA3</t>
  </si>
  <si>
    <t>ddx41</t>
  </si>
  <si>
    <t>BAZ1B</t>
  </si>
  <si>
    <t>ddx42</t>
  </si>
  <si>
    <t>PRDX1</t>
  </si>
  <si>
    <t>LMNB2</t>
  </si>
  <si>
    <t>ddx46</t>
  </si>
  <si>
    <t>PODXL</t>
  </si>
  <si>
    <t>LRRC47</t>
  </si>
  <si>
    <t>ddx47</t>
  </si>
  <si>
    <t>ANXA2</t>
  </si>
  <si>
    <t>LTA4H</t>
  </si>
  <si>
    <t>ddx49</t>
  </si>
  <si>
    <t>ANXA2P2</t>
  </si>
  <si>
    <t>LUC7L</t>
  </si>
  <si>
    <t>ddx5</t>
  </si>
  <si>
    <t>TMED2</t>
  </si>
  <si>
    <t>MAGOH</t>
  </si>
  <si>
    <t>ddx50</t>
  </si>
  <si>
    <t>EIF4H</t>
  </si>
  <si>
    <t>MAGOHB</t>
  </si>
  <si>
    <t>ddx51</t>
  </si>
  <si>
    <t>MAPRE1</t>
  </si>
  <si>
    <t>ddx52</t>
  </si>
  <si>
    <t>TOP1</t>
  </si>
  <si>
    <t>MARS</t>
  </si>
  <si>
    <t>ddx54</t>
  </si>
  <si>
    <t>ABCF1</t>
  </si>
  <si>
    <t>MATR3</t>
  </si>
  <si>
    <t>ddx55</t>
  </si>
  <si>
    <t>RNPS1</t>
  </si>
  <si>
    <t>ddx56</t>
  </si>
  <si>
    <t>EMC2</t>
  </si>
  <si>
    <t>ddx58</t>
  </si>
  <si>
    <t>PUS7</t>
  </si>
  <si>
    <t>MCM4</t>
  </si>
  <si>
    <t>ddx6</t>
  </si>
  <si>
    <t>OTUB1</t>
  </si>
  <si>
    <t>MCM5</t>
  </si>
  <si>
    <t>decr2</t>
  </si>
  <si>
    <t>EIF3C</t>
  </si>
  <si>
    <t>MDC1</t>
  </si>
  <si>
    <t>def6</t>
  </si>
  <si>
    <t>EIF3CL</t>
  </si>
  <si>
    <t>MDH1</t>
  </si>
  <si>
    <t>dek</t>
  </si>
  <si>
    <t>CHMP2A</t>
  </si>
  <si>
    <t>MRPL11</t>
  </si>
  <si>
    <t>derl2</t>
  </si>
  <si>
    <t>MRPL28</t>
  </si>
  <si>
    <t>dgat1</t>
  </si>
  <si>
    <t>PPM1G</t>
  </si>
  <si>
    <t>MRPL41</t>
  </si>
  <si>
    <t>dgkz</t>
  </si>
  <si>
    <t>SSR4</t>
  </si>
  <si>
    <t>MRPS17</t>
  </si>
  <si>
    <t>dhcr7</t>
  </si>
  <si>
    <t>DUT</t>
  </si>
  <si>
    <t>MRPS26</t>
  </si>
  <si>
    <t>dhrs4</t>
  </si>
  <si>
    <t>DNAJC11</t>
  </si>
  <si>
    <t>MRPS35</t>
  </si>
  <si>
    <t>dhx15</t>
  </si>
  <si>
    <t>UBA52</t>
  </si>
  <si>
    <t>MT-CO2</t>
  </si>
  <si>
    <t>dhx29</t>
  </si>
  <si>
    <t>RPS27A</t>
  </si>
  <si>
    <t>MTAP</t>
  </si>
  <si>
    <t>dhx30</t>
  </si>
  <si>
    <t>UBB</t>
  </si>
  <si>
    <t>MTHFD1</t>
  </si>
  <si>
    <t>dhx33</t>
  </si>
  <si>
    <t>UBC</t>
  </si>
  <si>
    <t>MYH10</t>
  </si>
  <si>
    <t>dhx36</t>
  </si>
  <si>
    <t>OLA1</t>
  </si>
  <si>
    <t>dhx57</t>
  </si>
  <si>
    <t>PSMA1</t>
  </si>
  <si>
    <t>MYL12A</t>
  </si>
  <si>
    <t>dhx58</t>
  </si>
  <si>
    <t>RCN1</t>
  </si>
  <si>
    <t>MYL12B</t>
  </si>
  <si>
    <t>dhx9</t>
  </si>
  <si>
    <t>NAA50</t>
  </si>
  <si>
    <t>dicer1</t>
  </si>
  <si>
    <t>PTBP1</t>
  </si>
  <si>
    <t>NAMPT</t>
  </si>
  <si>
    <t>dido1</t>
  </si>
  <si>
    <t>HPRT1</t>
  </si>
  <si>
    <t>NAMPTL</t>
  </si>
  <si>
    <t>diexf</t>
  </si>
  <si>
    <t>STK26</t>
  </si>
  <si>
    <t>NANS</t>
  </si>
  <si>
    <t>dimt1</t>
  </si>
  <si>
    <t>SMARCC2</t>
  </si>
  <si>
    <t>NDUFA10</t>
  </si>
  <si>
    <t>dkc1</t>
  </si>
  <si>
    <t>SPTBN1</t>
  </si>
  <si>
    <t>NDUFA12</t>
  </si>
  <si>
    <t>dlg1</t>
  </si>
  <si>
    <t>PAFAH1B2</t>
  </si>
  <si>
    <t>NDUFB4</t>
  </si>
  <si>
    <t>dnajb11</t>
  </si>
  <si>
    <t>BMS1</t>
  </si>
  <si>
    <t>NDUFB9</t>
  </si>
  <si>
    <t>dnajb12</t>
  </si>
  <si>
    <t>LSM3</t>
  </si>
  <si>
    <t>NGDN</t>
  </si>
  <si>
    <t>dnajc1</t>
  </si>
  <si>
    <t>CCAR2</t>
  </si>
  <si>
    <t>NIFK</t>
  </si>
  <si>
    <t>dnajc10</t>
  </si>
  <si>
    <t>LRPPRC</t>
  </si>
  <si>
    <t>dnajc2</t>
  </si>
  <si>
    <t>VPS25</t>
  </si>
  <si>
    <t>NME1-NME2</t>
  </si>
  <si>
    <t>dnajc25</t>
  </si>
  <si>
    <t>HNRNPAB</t>
  </si>
  <si>
    <t>NME2</t>
  </si>
  <si>
    <t>dnajc9</t>
  </si>
  <si>
    <t>HINT1</t>
  </si>
  <si>
    <t>NOL7</t>
  </si>
  <si>
    <t>dnmt1</t>
  </si>
  <si>
    <t>KDELR1</t>
  </si>
  <si>
    <t>dnttip2</t>
  </si>
  <si>
    <t>H3F3C</t>
  </si>
  <si>
    <t>NOP2</t>
  </si>
  <si>
    <t>dock2</t>
  </si>
  <si>
    <t>HIST2H3A</t>
  </si>
  <si>
    <t>NOP56</t>
  </si>
  <si>
    <t>dpf2</t>
  </si>
  <si>
    <t>HIST3H3</t>
  </si>
  <si>
    <t>NPEPPS</t>
  </si>
  <si>
    <t>dpy30</t>
  </si>
  <si>
    <t>H3F3A</t>
  </si>
  <si>
    <t>NT5DC1</t>
  </si>
  <si>
    <t>dpyd</t>
  </si>
  <si>
    <t>PSMD1</t>
  </si>
  <si>
    <t>NTPCR</t>
  </si>
  <si>
    <t>drg1</t>
  </si>
  <si>
    <t>HIST1H3A</t>
  </si>
  <si>
    <t>NUDT5</t>
  </si>
  <si>
    <t>dst</t>
  </si>
  <si>
    <t>RCN2</t>
  </si>
  <si>
    <t>NUP93</t>
  </si>
  <si>
    <t>dus3l</t>
  </si>
  <si>
    <t>HUWE1</t>
  </si>
  <si>
    <t>OAT</t>
  </si>
  <si>
    <t>dusp3</t>
  </si>
  <si>
    <t>PPME1</t>
  </si>
  <si>
    <t>dync1li1</t>
  </si>
  <si>
    <t>NSF</t>
  </si>
  <si>
    <t>OSBP</t>
  </si>
  <si>
    <t>ear1</t>
  </si>
  <si>
    <t>GCN1L1</t>
  </si>
  <si>
    <t>ebna1bp2</t>
  </si>
  <si>
    <t>PGRMC1</t>
  </si>
  <si>
    <t>PAICS</t>
  </si>
  <si>
    <t>ebp</t>
  </si>
  <si>
    <t>LANCL1</t>
  </si>
  <si>
    <t>PARP1</t>
  </si>
  <si>
    <t>echdc1</t>
  </si>
  <si>
    <t>RBM47</t>
  </si>
  <si>
    <t>PCBP1</t>
  </si>
  <si>
    <t>eef1a1</t>
  </si>
  <si>
    <t>TMEM165</t>
  </si>
  <si>
    <t>PCBP2</t>
  </si>
  <si>
    <t>eef1e1</t>
  </si>
  <si>
    <t>DNPH1</t>
  </si>
  <si>
    <t>PCDHGA1</t>
  </si>
  <si>
    <t>eef2</t>
  </si>
  <si>
    <t>DPYSL2</t>
  </si>
  <si>
    <t>PCDHGA10</t>
  </si>
  <si>
    <t>eefsec</t>
  </si>
  <si>
    <t>PCDHGA11</t>
  </si>
  <si>
    <t>eftud2</t>
  </si>
  <si>
    <t>PCDHGA12</t>
  </si>
  <si>
    <t>ehd1</t>
  </si>
  <si>
    <t>MCM7</t>
  </si>
  <si>
    <t>PCDHGA2</t>
  </si>
  <si>
    <t>ehhadh</t>
  </si>
  <si>
    <t>PCDHGA3</t>
  </si>
  <si>
    <t>eif1a</t>
  </si>
  <si>
    <t>TXNDC12</t>
  </si>
  <si>
    <t>PCDHGA4</t>
  </si>
  <si>
    <t>eif1ax</t>
  </si>
  <si>
    <t>CNDP2</t>
  </si>
  <si>
    <t>PCDHGA5</t>
  </si>
  <si>
    <t>eif2a</t>
  </si>
  <si>
    <t>TSR1</t>
  </si>
  <si>
    <t>PCDHGA6</t>
  </si>
  <si>
    <t>eif2ak2</t>
  </si>
  <si>
    <t>HNRNPA1L2</t>
  </si>
  <si>
    <t>PCDHGA7</t>
  </si>
  <si>
    <t>eif2b4</t>
  </si>
  <si>
    <t>MTA2</t>
  </si>
  <si>
    <t>PCDHGA8</t>
  </si>
  <si>
    <t>eif2b5</t>
  </si>
  <si>
    <t>PCDHGA9</t>
  </si>
  <si>
    <t>eif2d</t>
  </si>
  <si>
    <t>MYBBP1A</t>
  </si>
  <si>
    <t>PCDHGB1</t>
  </si>
  <si>
    <t>eif2s1</t>
  </si>
  <si>
    <t>PCDHGB2</t>
  </si>
  <si>
    <t>eif2s2</t>
  </si>
  <si>
    <t>SEL1L</t>
  </si>
  <si>
    <t>PCDHGB3</t>
  </si>
  <si>
    <t>eif2s3x</t>
  </si>
  <si>
    <t>PCDHGB4</t>
  </si>
  <si>
    <t>eif2s3y</t>
  </si>
  <si>
    <t>U2AF1</t>
  </si>
  <si>
    <t>PCDHGB5</t>
  </si>
  <si>
    <t>eif3a</t>
  </si>
  <si>
    <t>PRDX2</t>
  </si>
  <si>
    <t>PCDHGB6</t>
  </si>
  <si>
    <t>eif3d</t>
  </si>
  <si>
    <t>HNRNPK</t>
  </si>
  <si>
    <t>PCDHGB7</t>
  </si>
  <si>
    <t>eif3e</t>
  </si>
  <si>
    <t>ACTN3</t>
  </si>
  <si>
    <t>PCDHGC3</t>
  </si>
  <si>
    <t>eif3m</t>
  </si>
  <si>
    <t>PCDHGC4</t>
  </si>
  <si>
    <t>eif4a2</t>
  </si>
  <si>
    <t>TCERG1</t>
  </si>
  <si>
    <t>PCDHGC5</t>
  </si>
  <si>
    <t>eif4a3</t>
  </si>
  <si>
    <t>PCNA</t>
  </si>
  <si>
    <t>eif4b</t>
  </si>
  <si>
    <t>SLK</t>
  </si>
  <si>
    <t>eif4e</t>
  </si>
  <si>
    <t>HSPA4L</t>
  </si>
  <si>
    <t>PDHA1</t>
  </si>
  <si>
    <t>eif4e2</t>
  </si>
  <si>
    <t>RPS17</t>
  </si>
  <si>
    <t>PDHB</t>
  </si>
  <si>
    <t>eif4g1</t>
  </si>
  <si>
    <t>eif4g2</t>
  </si>
  <si>
    <t>SAR1B</t>
  </si>
  <si>
    <t>PGK1</t>
  </si>
  <si>
    <t>eif4g3</t>
  </si>
  <si>
    <t>EMC3</t>
  </si>
  <si>
    <t>PHB</t>
  </si>
  <si>
    <t>eif4h</t>
  </si>
  <si>
    <t>PHB2</t>
  </si>
  <si>
    <t>eif5</t>
  </si>
  <si>
    <t>TACO1</t>
  </si>
  <si>
    <t>PHGDH</t>
  </si>
  <si>
    <t>eif5b</t>
  </si>
  <si>
    <t>LETM1</t>
  </si>
  <si>
    <t>PKM</t>
  </si>
  <si>
    <t>eif6</t>
  </si>
  <si>
    <t>RAD21</t>
  </si>
  <si>
    <t>PLEKHJ1</t>
  </si>
  <si>
    <t>elavl1</t>
  </si>
  <si>
    <t>FERMT2</t>
  </si>
  <si>
    <t>PM20D2</t>
  </si>
  <si>
    <t>ell</t>
  </si>
  <si>
    <t>DCTPP1</t>
  </si>
  <si>
    <t>PNP</t>
  </si>
  <si>
    <t>elmo1</t>
  </si>
  <si>
    <t>POLR1C</t>
  </si>
  <si>
    <t>elp3</t>
  </si>
  <si>
    <t>SCO1</t>
  </si>
  <si>
    <t>POTEF</t>
  </si>
  <si>
    <t>emc1</t>
  </si>
  <si>
    <t>SARS</t>
  </si>
  <si>
    <t>PPAT</t>
  </si>
  <si>
    <t>emc3</t>
  </si>
  <si>
    <t>PSMD2</t>
  </si>
  <si>
    <t>PPIL1</t>
  </si>
  <si>
    <t>emc4</t>
  </si>
  <si>
    <t>ATAD5</t>
  </si>
  <si>
    <t>PPP1CA</t>
  </si>
  <si>
    <t>emg1</t>
  </si>
  <si>
    <t>PREPL</t>
  </si>
  <si>
    <t>PPP1CB</t>
  </si>
  <si>
    <t>eml3</t>
  </si>
  <si>
    <t>TTN</t>
  </si>
  <si>
    <t>PPP1R7</t>
  </si>
  <si>
    <t>eml4</t>
  </si>
  <si>
    <t>MACF1</t>
  </si>
  <si>
    <t>endog</t>
  </si>
  <si>
    <t>EIF3G</t>
  </si>
  <si>
    <t>epb41l5</t>
  </si>
  <si>
    <t>EIF4E1B</t>
  </si>
  <si>
    <t>PRDX6</t>
  </si>
  <si>
    <t>epha7</t>
  </si>
  <si>
    <t>RPSA</t>
  </si>
  <si>
    <t>PRIM2</t>
  </si>
  <si>
    <t>ephx2</t>
  </si>
  <si>
    <t>EIF4E</t>
  </si>
  <si>
    <t>PRKAG1</t>
  </si>
  <si>
    <t>eprs</t>
  </si>
  <si>
    <t>SDF4</t>
  </si>
  <si>
    <t>eps8l3</t>
  </si>
  <si>
    <t>RPL10A</t>
  </si>
  <si>
    <t>PRMT1</t>
  </si>
  <si>
    <t>epx</t>
  </si>
  <si>
    <t>CSNK2B</t>
  </si>
  <si>
    <t>PRPF19</t>
  </si>
  <si>
    <t>eral1</t>
  </si>
  <si>
    <t>HMGB2</t>
  </si>
  <si>
    <t>PRPF3</t>
  </si>
  <si>
    <t>ercc3</t>
  </si>
  <si>
    <t>PRPF4B</t>
  </si>
  <si>
    <t>erh</t>
  </si>
  <si>
    <t>TOMM22</t>
  </si>
  <si>
    <t>PRPS1</t>
  </si>
  <si>
    <t>eri1</t>
  </si>
  <si>
    <t>PRPSAP2</t>
  </si>
  <si>
    <t>etf1</t>
  </si>
  <si>
    <t>PSMA2</t>
  </si>
  <si>
    <t>evi5</t>
  </si>
  <si>
    <t>FLII</t>
  </si>
  <si>
    <t>PSMA5</t>
  </si>
  <si>
    <t>ewsr1</t>
  </si>
  <si>
    <t>HSPD1</t>
  </si>
  <si>
    <t>PSMA7</t>
  </si>
  <si>
    <t>exoc2</t>
  </si>
  <si>
    <t>RUVBL2</t>
  </si>
  <si>
    <t>PSMC1</t>
  </si>
  <si>
    <t>exoc7</t>
  </si>
  <si>
    <t>YWHAQ</t>
  </si>
  <si>
    <t>PSMC2</t>
  </si>
  <si>
    <t>exoc8</t>
  </si>
  <si>
    <t>HYOU1</t>
  </si>
  <si>
    <t>exosc10</t>
  </si>
  <si>
    <t>RPS7</t>
  </si>
  <si>
    <t>PSMC5</t>
  </si>
  <si>
    <t>exosc3</t>
  </si>
  <si>
    <t>UBXN1</t>
  </si>
  <si>
    <t>PSMC6</t>
  </si>
  <si>
    <t>exosc4</t>
  </si>
  <si>
    <t>TMOD3</t>
  </si>
  <si>
    <t>exosc5</t>
  </si>
  <si>
    <t>ELAC2</t>
  </si>
  <si>
    <t>PSMD10</t>
  </si>
  <si>
    <t>exosc6</t>
  </si>
  <si>
    <t>ANK1</t>
  </si>
  <si>
    <t>PSMD11</t>
  </si>
  <si>
    <t>exosc7</t>
  </si>
  <si>
    <t>HSPA8</t>
  </si>
  <si>
    <t>PSMD14</t>
  </si>
  <si>
    <t>exosc8</t>
  </si>
  <si>
    <t>SRSF2</t>
  </si>
  <si>
    <t>exosc9</t>
  </si>
  <si>
    <t>RPLP0</t>
  </si>
  <si>
    <t>PSMD3</t>
  </si>
  <si>
    <t>f13a1</t>
  </si>
  <si>
    <t>PSMD7</t>
  </si>
  <si>
    <t>f7</t>
  </si>
  <si>
    <t>IARS</t>
  </si>
  <si>
    <t>PTGES2</t>
  </si>
  <si>
    <t>fads2</t>
  </si>
  <si>
    <t>NPM3</t>
  </si>
  <si>
    <t>PTRH2</t>
  </si>
  <si>
    <t>fam120a</t>
  </si>
  <si>
    <t>RTN4</t>
  </si>
  <si>
    <t>PUF60</t>
  </si>
  <si>
    <t>fam195a</t>
  </si>
  <si>
    <t>CIAPIN1</t>
  </si>
  <si>
    <t>PURA</t>
  </si>
  <si>
    <t>fam195b</t>
  </si>
  <si>
    <t>SF3B3</t>
  </si>
  <si>
    <t>PYCR1</t>
  </si>
  <si>
    <t>fam32a</t>
  </si>
  <si>
    <t>COL4A3BP</t>
  </si>
  <si>
    <t>PYCR2</t>
  </si>
  <si>
    <t>fam76a</t>
  </si>
  <si>
    <t>DDRGK1</t>
  </si>
  <si>
    <t>RAB10</t>
  </si>
  <si>
    <t>fam76b</t>
  </si>
  <si>
    <t>NCL</t>
  </si>
  <si>
    <t>RAB11B</t>
  </si>
  <si>
    <t>fam98a</t>
  </si>
  <si>
    <t>ERO1L</t>
  </si>
  <si>
    <t>RAB1A</t>
  </si>
  <si>
    <t>fam98b</t>
  </si>
  <si>
    <t>INF2</t>
  </si>
  <si>
    <t>RAB1B</t>
  </si>
  <si>
    <t>farp1</t>
  </si>
  <si>
    <t>SSR2</t>
  </si>
  <si>
    <t>RAB5C</t>
  </si>
  <si>
    <t>farsa</t>
  </si>
  <si>
    <t>GCSH</t>
  </si>
  <si>
    <t>RAN</t>
  </si>
  <si>
    <t>farsb</t>
  </si>
  <si>
    <t>PRKAR2A</t>
  </si>
  <si>
    <t>RANGAP1</t>
  </si>
  <si>
    <t>fau</t>
  </si>
  <si>
    <t>UBE2V2</t>
  </si>
  <si>
    <t>RAP1B</t>
  </si>
  <si>
    <t>fbl</t>
  </si>
  <si>
    <t>MYEOV2</t>
  </si>
  <si>
    <t>RARS</t>
  </si>
  <si>
    <t>fbll1</t>
  </si>
  <si>
    <t>UBE2V1</t>
  </si>
  <si>
    <t>RAVER1</t>
  </si>
  <si>
    <t>fbxw11</t>
  </si>
  <si>
    <t>DIAPH1</t>
  </si>
  <si>
    <t>RBM14</t>
  </si>
  <si>
    <t>fen1</t>
  </si>
  <si>
    <t>KMT2A</t>
  </si>
  <si>
    <t>RBM15</t>
  </si>
  <si>
    <t>fermt2</t>
  </si>
  <si>
    <t>UPF1</t>
  </si>
  <si>
    <t>fermt3</t>
  </si>
  <si>
    <t>DYNC2H1</t>
  </si>
  <si>
    <t>RBM34</t>
  </si>
  <si>
    <t>fip1l1</t>
  </si>
  <si>
    <t>TMED9</t>
  </si>
  <si>
    <t>RBM39</t>
  </si>
  <si>
    <t>fiz1</t>
  </si>
  <si>
    <t>RFC4</t>
  </si>
  <si>
    <t>flii</t>
  </si>
  <si>
    <t>PDIA4</t>
  </si>
  <si>
    <t>RPA1</t>
  </si>
  <si>
    <t>flna</t>
  </si>
  <si>
    <t>HNRNPUL2</t>
  </si>
  <si>
    <t>RPL11</t>
  </si>
  <si>
    <t>fmr1</t>
  </si>
  <si>
    <t>CAND1</t>
  </si>
  <si>
    <t>RPL12</t>
  </si>
  <si>
    <t>fn1</t>
  </si>
  <si>
    <t>P4HB</t>
  </si>
  <si>
    <t>RPL13</t>
  </si>
  <si>
    <t>fn3k</t>
  </si>
  <si>
    <t>RPL15</t>
  </si>
  <si>
    <t>fn3krp</t>
  </si>
  <si>
    <t>SNRPN</t>
  </si>
  <si>
    <t>RPL18</t>
  </si>
  <si>
    <t>fndc3a</t>
  </si>
  <si>
    <t>SPTBN2</t>
  </si>
  <si>
    <t>RPL18A</t>
  </si>
  <si>
    <t>fndc3b</t>
  </si>
  <si>
    <t>SNRPB</t>
  </si>
  <si>
    <t>RPL19</t>
  </si>
  <si>
    <t>frg1</t>
  </si>
  <si>
    <t>BIRC6</t>
  </si>
  <si>
    <t>RPL22L1</t>
  </si>
  <si>
    <t>ftsj3</t>
  </si>
  <si>
    <t>LMLN</t>
  </si>
  <si>
    <t>RPL23</t>
  </si>
  <si>
    <t>fus</t>
  </si>
  <si>
    <t>SNRPE</t>
  </si>
  <si>
    <t>RPL26</t>
  </si>
  <si>
    <t>fxr1</t>
  </si>
  <si>
    <t>DAP</t>
  </si>
  <si>
    <t>RPL26L1</t>
  </si>
  <si>
    <t>fxr2</t>
  </si>
  <si>
    <t>PLS3</t>
  </si>
  <si>
    <t>RPL27</t>
  </si>
  <si>
    <t>fyttd1</t>
  </si>
  <si>
    <t>RPL3</t>
  </si>
  <si>
    <t>g3bp1</t>
  </si>
  <si>
    <t>DBN1</t>
  </si>
  <si>
    <t>RPL30</t>
  </si>
  <si>
    <t>g3bp2</t>
  </si>
  <si>
    <t>CAPN1</t>
  </si>
  <si>
    <t>RPL32</t>
  </si>
  <si>
    <t>gaa</t>
  </si>
  <si>
    <t>RPL34</t>
  </si>
  <si>
    <t>gadd45gip1</t>
  </si>
  <si>
    <t>NAA10</t>
  </si>
  <si>
    <t>RPL35</t>
  </si>
  <si>
    <t>gar1</t>
  </si>
  <si>
    <t>TARSL2</t>
  </si>
  <si>
    <t>RPL38</t>
  </si>
  <si>
    <t>gas2</t>
  </si>
  <si>
    <t>LEO1</t>
  </si>
  <si>
    <t>RPL4</t>
  </si>
  <si>
    <t>gas7</t>
  </si>
  <si>
    <t>TARS</t>
  </si>
  <si>
    <t>gatad2a</t>
  </si>
  <si>
    <t>MRE11A</t>
  </si>
  <si>
    <t>gatad2b</t>
  </si>
  <si>
    <t>ST3GAL5</t>
  </si>
  <si>
    <t>RPL7</t>
  </si>
  <si>
    <t>gcn1</t>
  </si>
  <si>
    <t>MRTO4</t>
  </si>
  <si>
    <t>RPL7A</t>
  </si>
  <si>
    <t>gemin5</t>
  </si>
  <si>
    <t>ZRANB2</t>
  </si>
  <si>
    <t>ggcx</t>
  </si>
  <si>
    <t>WIPF3</t>
  </si>
  <si>
    <t>gigyf2</t>
  </si>
  <si>
    <t>PPP2R2A</t>
  </si>
  <si>
    <t>gkap1</t>
  </si>
  <si>
    <t>FAM50A</t>
  </si>
  <si>
    <t>RPN2</t>
  </si>
  <si>
    <t>gldc</t>
  </si>
  <si>
    <t>NUDC</t>
  </si>
  <si>
    <t>glyctk</t>
  </si>
  <si>
    <t>RPS11</t>
  </si>
  <si>
    <t>glyr1</t>
  </si>
  <si>
    <t>IL18</t>
  </si>
  <si>
    <t>RPS13</t>
  </si>
  <si>
    <t>gnl2</t>
  </si>
  <si>
    <t>RMDN3</t>
  </si>
  <si>
    <t>RPS14</t>
  </si>
  <si>
    <t>gnl3</t>
  </si>
  <si>
    <t>PGRMC2</t>
  </si>
  <si>
    <t>RPS15A</t>
  </si>
  <si>
    <t>gnl3l</t>
  </si>
  <si>
    <t>AFG3L2</t>
  </si>
  <si>
    <t>RPS16</t>
  </si>
  <si>
    <t>gorasp2</t>
  </si>
  <si>
    <t>RUVBL1</t>
  </si>
  <si>
    <t>gpatch4</t>
  </si>
  <si>
    <t>DARS</t>
  </si>
  <si>
    <t>RPS17L</t>
  </si>
  <si>
    <t>gpkow</t>
  </si>
  <si>
    <t>LMNA</t>
  </si>
  <si>
    <t>RPS18</t>
  </si>
  <si>
    <t>gps1</t>
  </si>
  <si>
    <t>KIF2A</t>
  </si>
  <si>
    <t>RPS2</t>
  </si>
  <si>
    <t>grb14</t>
  </si>
  <si>
    <t>TMED7</t>
  </si>
  <si>
    <t>RPS20</t>
  </si>
  <si>
    <t>grb7</t>
  </si>
  <si>
    <t>SUPT16H</t>
  </si>
  <si>
    <t>RPS23</t>
  </si>
  <si>
    <t>grsf1</t>
  </si>
  <si>
    <t>STX6</t>
  </si>
  <si>
    <t>RPS24</t>
  </si>
  <si>
    <t>grwd1</t>
  </si>
  <si>
    <t>USP5</t>
  </si>
  <si>
    <t>RPS25</t>
  </si>
  <si>
    <t>gsk3b</t>
  </si>
  <si>
    <t>RPS27</t>
  </si>
  <si>
    <t>gtf2e1</t>
  </si>
  <si>
    <t>ILK</t>
  </si>
  <si>
    <t>RPS27L</t>
  </si>
  <si>
    <t>gtf2e2</t>
  </si>
  <si>
    <t>NDUFB11</t>
  </si>
  <si>
    <t>RPS3</t>
  </si>
  <si>
    <t>gtf2h1</t>
  </si>
  <si>
    <t>USO1</t>
  </si>
  <si>
    <t>RPS3A</t>
  </si>
  <si>
    <t>gtf2h4</t>
  </si>
  <si>
    <t>DDX18</t>
  </si>
  <si>
    <t>RPS4X</t>
  </si>
  <si>
    <t>gtf3c2</t>
  </si>
  <si>
    <t>APEX1</t>
  </si>
  <si>
    <t>gtf3c6</t>
  </si>
  <si>
    <t>SEPTIN9</t>
  </si>
  <si>
    <t>RPS6</t>
  </si>
  <si>
    <t>gtpbp1</t>
  </si>
  <si>
    <t>gtpbp10</t>
  </si>
  <si>
    <t>DCUN1D5</t>
  </si>
  <si>
    <t>RPS8</t>
  </si>
  <si>
    <t>gtpbp4</t>
  </si>
  <si>
    <t>RPS9</t>
  </si>
  <si>
    <t>gys2</t>
  </si>
  <si>
    <t>h1f0</t>
  </si>
  <si>
    <t>GLO1</t>
  </si>
  <si>
    <t>RPSAP58</t>
  </si>
  <si>
    <t>h2afy</t>
  </si>
  <si>
    <t>RRBP1</t>
  </si>
  <si>
    <t>h3f3a</t>
  </si>
  <si>
    <t>FYN</t>
  </si>
  <si>
    <t>RRP1B</t>
  </si>
  <si>
    <t>habp4</t>
  </si>
  <si>
    <t>BTF3L4</t>
  </si>
  <si>
    <t>RRP7A</t>
  </si>
  <si>
    <t>hadh</t>
  </si>
  <si>
    <t>KRTCAP2</t>
  </si>
  <si>
    <t>RSL1D1</t>
  </si>
  <si>
    <t>hadhb</t>
  </si>
  <si>
    <t>COX6A1</t>
  </si>
  <si>
    <t>RSU1</t>
  </si>
  <si>
    <t>hamp</t>
  </si>
  <si>
    <t>SLC4A7</t>
  </si>
  <si>
    <t>hbs1l</t>
  </si>
  <si>
    <t>FUBP1</t>
  </si>
  <si>
    <t>hdgfrp2</t>
  </si>
  <si>
    <t>SEC23B</t>
  </si>
  <si>
    <t>hdlbp</t>
  </si>
  <si>
    <t>FUBP3</t>
  </si>
  <si>
    <t>SDHB</t>
  </si>
  <si>
    <t>helz2</t>
  </si>
  <si>
    <t>SEC22B</t>
  </si>
  <si>
    <t>herc6</t>
  </si>
  <si>
    <t>TAF15</t>
  </si>
  <si>
    <t>SEC23A</t>
  </si>
  <si>
    <t>hexim1</t>
  </si>
  <si>
    <t>PMVK</t>
  </si>
  <si>
    <t>SEPT11</t>
  </si>
  <si>
    <t>hist1h2ah</t>
  </si>
  <si>
    <t>ATAD2</t>
  </si>
  <si>
    <t>SEPT2</t>
  </si>
  <si>
    <t>hist1h2bp</t>
  </si>
  <si>
    <t>SSR1</t>
  </si>
  <si>
    <t>SF3B1</t>
  </si>
  <si>
    <t>hist1h4a</t>
  </si>
  <si>
    <t>hmmr</t>
  </si>
  <si>
    <t>POLD1</t>
  </si>
  <si>
    <t>SFRS2</t>
  </si>
  <si>
    <t>hmox2</t>
  </si>
  <si>
    <t>DYNC1H1</t>
  </si>
  <si>
    <t>SFXN1</t>
  </si>
  <si>
    <t>hnrnpa0</t>
  </si>
  <si>
    <t>SKP1</t>
  </si>
  <si>
    <t>SLC25A4</t>
  </si>
  <si>
    <t>hnrnpa1</t>
  </si>
  <si>
    <t>SUPT3H</t>
  </si>
  <si>
    <t>SLC25A5</t>
  </si>
  <si>
    <t>hnrnpa2b1</t>
  </si>
  <si>
    <t>SNX2</t>
  </si>
  <si>
    <t>SLC25A6</t>
  </si>
  <si>
    <t>hnrnpa3</t>
  </si>
  <si>
    <t>FLNB</t>
  </si>
  <si>
    <t>hnrnpab</t>
  </si>
  <si>
    <t>hnrnpc</t>
  </si>
  <si>
    <t>ALDOA</t>
  </si>
  <si>
    <t>SMU1</t>
  </si>
  <si>
    <t>hnrnpd</t>
  </si>
  <si>
    <t>SND1</t>
  </si>
  <si>
    <t>hnrnpdl</t>
  </si>
  <si>
    <t>PRDX3</t>
  </si>
  <si>
    <t>SNRNP35</t>
  </si>
  <si>
    <t>hnrnpf</t>
  </si>
  <si>
    <t>SNRPA1</t>
  </si>
  <si>
    <t>hnrnph1</t>
  </si>
  <si>
    <t>DPP9</t>
  </si>
  <si>
    <t>SNRPD1</t>
  </si>
  <si>
    <t>hnrnph2</t>
  </si>
  <si>
    <t>SNRPD3</t>
  </si>
  <si>
    <t>hnrnpk</t>
  </si>
  <si>
    <t>UQCRH</t>
  </si>
  <si>
    <t>hnrnpl</t>
  </si>
  <si>
    <t>TXN</t>
  </si>
  <si>
    <t>hnrnpll</t>
  </si>
  <si>
    <t>GNAI2</t>
  </si>
  <si>
    <t>SRP72</t>
  </si>
  <si>
    <t>hnrnpm</t>
  </si>
  <si>
    <t>GMFB</t>
  </si>
  <si>
    <t>hnrnpu</t>
  </si>
  <si>
    <t>GNAI1</t>
  </si>
  <si>
    <t>STOML2</t>
  </si>
  <si>
    <t>hnrnpul1</t>
  </si>
  <si>
    <t>ATG3</t>
  </si>
  <si>
    <t>STRAP</t>
  </si>
  <si>
    <t>hnrnpul2</t>
  </si>
  <si>
    <t>COPB2</t>
  </si>
  <si>
    <t>SYNCRIP</t>
  </si>
  <si>
    <t>hoga1</t>
  </si>
  <si>
    <t>DENR</t>
  </si>
  <si>
    <t>TALDO1</t>
  </si>
  <si>
    <t>hp</t>
  </si>
  <si>
    <t>TARDBP</t>
  </si>
  <si>
    <t>hp1bp3</t>
  </si>
  <si>
    <t>TFRC</t>
  </si>
  <si>
    <t>TBC1D4</t>
  </si>
  <si>
    <t>hspa14</t>
  </si>
  <si>
    <t>RRM1</t>
  </si>
  <si>
    <t>TCEB1</t>
  </si>
  <si>
    <t>hspa1a</t>
  </si>
  <si>
    <t>MAPK1</t>
  </si>
  <si>
    <t>TCP1</t>
  </si>
  <si>
    <t>hspa1l</t>
  </si>
  <si>
    <t>TIMM50</t>
  </si>
  <si>
    <t>hspa4</t>
  </si>
  <si>
    <t>NIPSNAP1</t>
  </si>
  <si>
    <t>TMED10</t>
  </si>
  <si>
    <t>hyou1</t>
  </si>
  <si>
    <t>hypk</t>
  </si>
  <si>
    <t>USP39</t>
  </si>
  <si>
    <t>TNN</t>
  </si>
  <si>
    <t>iars</t>
  </si>
  <si>
    <t>TOP2A</t>
  </si>
  <si>
    <t>iba57</t>
  </si>
  <si>
    <t>TUBAL3</t>
  </si>
  <si>
    <t>TOMM70A</t>
  </si>
  <si>
    <t>ibtk</t>
  </si>
  <si>
    <t>ict1</t>
  </si>
  <si>
    <t>PSPC1</t>
  </si>
  <si>
    <t>TOP2B</t>
  </si>
  <si>
    <t>ifi203</t>
  </si>
  <si>
    <t>LIG3</t>
  </si>
  <si>
    <t>TRAP1</t>
  </si>
  <si>
    <t>ifih1</t>
  </si>
  <si>
    <t>TRIM28</t>
  </si>
  <si>
    <t>ifit1</t>
  </si>
  <si>
    <t>TROVE2</t>
  </si>
  <si>
    <t>igf2bp2</t>
  </si>
  <si>
    <t>TRA2A</t>
  </si>
  <si>
    <t>TSNAX</t>
  </si>
  <si>
    <t>igf2bp3</t>
  </si>
  <si>
    <t>TUBA4A</t>
  </si>
  <si>
    <t>ighmbp2</t>
  </si>
  <si>
    <t>ik</t>
  </si>
  <si>
    <t>TUBA1B</t>
  </si>
  <si>
    <t>ikbkap</t>
  </si>
  <si>
    <t>USP24</t>
  </si>
  <si>
    <t>ilf2</t>
  </si>
  <si>
    <t>RRP12</t>
  </si>
  <si>
    <t>TUBA8</t>
  </si>
  <si>
    <t>ilf3</t>
  </si>
  <si>
    <t>ROCK2</t>
  </si>
  <si>
    <t>ilk</t>
  </si>
  <si>
    <t>CBX3</t>
  </si>
  <si>
    <t>TUBB2A</t>
  </si>
  <si>
    <t>impact</t>
  </si>
  <si>
    <t>RTKN</t>
  </si>
  <si>
    <t>TUBB2B</t>
  </si>
  <si>
    <t>ints12</t>
  </si>
  <si>
    <t>CORO1B</t>
  </si>
  <si>
    <t>TUBB3</t>
  </si>
  <si>
    <t>ints3</t>
  </si>
  <si>
    <t>ZNF638</t>
  </si>
  <si>
    <t>ipo5</t>
  </si>
  <si>
    <t>UCHL1</t>
  </si>
  <si>
    <t>TUBB6</t>
  </si>
  <si>
    <t>ipo7</t>
  </si>
  <si>
    <t>DHX30</t>
  </si>
  <si>
    <t>TUFM</t>
  </si>
  <si>
    <t>iqce</t>
  </si>
  <si>
    <t>FMR1</t>
  </si>
  <si>
    <t>U2AF2</t>
  </si>
  <si>
    <t>iqgap1</t>
  </si>
  <si>
    <t>MRPS5</t>
  </si>
  <si>
    <t>UBA1</t>
  </si>
  <si>
    <t>iqgap2</t>
  </si>
  <si>
    <t>UBE2D2</t>
  </si>
  <si>
    <t>isg20l2</t>
  </si>
  <si>
    <t>SEC23IP</t>
  </si>
  <si>
    <t>UBE2D3</t>
  </si>
  <si>
    <t>isy1</t>
  </si>
  <si>
    <t>DDX19A</t>
  </si>
  <si>
    <t>UBE2O</t>
  </si>
  <si>
    <t>itpa</t>
  </si>
  <si>
    <t>MTX1</t>
  </si>
  <si>
    <t>UCHL5</t>
  </si>
  <si>
    <t>itsn1</t>
  </si>
  <si>
    <t>DDX19B</t>
  </si>
  <si>
    <t>UFM1</t>
  </si>
  <si>
    <t>iws1</t>
  </si>
  <si>
    <t>PRKCSH</t>
  </si>
  <si>
    <t>jak1</t>
  </si>
  <si>
    <t>UQCR10</t>
  </si>
  <si>
    <t>kat7</t>
  </si>
  <si>
    <t>RPS15</t>
  </si>
  <si>
    <t>UQCRC1</t>
  </si>
  <si>
    <t>kctd12</t>
  </si>
  <si>
    <t>FAF1</t>
  </si>
  <si>
    <t>UQCRC2</t>
  </si>
  <si>
    <t>khdrbs1</t>
  </si>
  <si>
    <t>khdrbs3</t>
  </si>
  <si>
    <t>ETF1</t>
  </si>
  <si>
    <t>VAT1</t>
  </si>
  <si>
    <t>kiaa0196</t>
  </si>
  <si>
    <t>VDAC2</t>
  </si>
  <si>
    <t>kiaa1522</t>
  </si>
  <si>
    <t>POLA1</t>
  </si>
  <si>
    <t>VDAC3</t>
  </si>
  <si>
    <t>kif1c</t>
  </si>
  <si>
    <t>TMEM14A</t>
  </si>
  <si>
    <t>VTA1</t>
  </si>
  <si>
    <t>kif2a</t>
  </si>
  <si>
    <t>GSPT2</t>
  </si>
  <si>
    <t>VTN</t>
  </si>
  <si>
    <t>kif5b</t>
  </si>
  <si>
    <t>WDR36</t>
  </si>
  <si>
    <t>kin</t>
  </si>
  <si>
    <t>GSPT1</t>
  </si>
  <si>
    <t>WDR5</t>
  </si>
  <si>
    <t>klhdc4</t>
  </si>
  <si>
    <t>C11orf68</t>
  </si>
  <si>
    <t>WDR61</t>
  </si>
  <si>
    <t>knop1</t>
  </si>
  <si>
    <t>SF3B6</t>
  </si>
  <si>
    <t>WDR77</t>
  </si>
  <si>
    <t>kpna1</t>
  </si>
  <si>
    <t>WDR82</t>
  </si>
  <si>
    <t>kpna2</t>
  </si>
  <si>
    <t>SUPT6H</t>
  </si>
  <si>
    <t>XPO1</t>
  </si>
  <si>
    <t>kpna4</t>
  </si>
  <si>
    <t>krcc1</t>
  </si>
  <si>
    <t>ATL3</t>
  </si>
  <si>
    <t>YARS</t>
  </si>
  <si>
    <t>kri1</t>
  </si>
  <si>
    <t>PPP1R26</t>
  </si>
  <si>
    <t>krr1</t>
  </si>
  <si>
    <t>PGM2</t>
  </si>
  <si>
    <t>krtcap2</t>
  </si>
  <si>
    <t>ktn1</t>
  </si>
  <si>
    <t>MCTP2</t>
  </si>
  <si>
    <t>YWHAH</t>
  </si>
  <si>
    <t>lad1</t>
  </si>
  <si>
    <t>ARGFX</t>
  </si>
  <si>
    <t>larp1</t>
  </si>
  <si>
    <t>COX8A</t>
  </si>
  <si>
    <t>larp4</t>
  </si>
  <si>
    <t>EXOSC7</t>
  </si>
  <si>
    <t>larp4b</t>
  </si>
  <si>
    <t>RGPD3</t>
  </si>
  <si>
    <t>larp7</t>
  </si>
  <si>
    <t>RGPD5</t>
  </si>
  <si>
    <t>lars</t>
  </si>
  <si>
    <t>RGPD8</t>
  </si>
  <si>
    <t>lbr</t>
  </si>
  <si>
    <t>RANBP2</t>
  </si>
  <si>
    <t>ldah</t>
  </si>
  <si>
    <t>MESDC2</t>
  </si>
  <si>
    <t>leo1</t>
  </si>
  <si>
    <t>RGPD1</t>
  </si>
  <si>
    <t>lias</t>
  </si>
  <si>
    <t>limd2</t>
  </si>
  <si>
    <t>DDX54</t>
  </si>
  <si>
    <t>lims1</t>
  </si>
  <si>
    <t>CFL1</t>
  </si>
  <si>
    <t>lipt1</t>
  </si>
  <si>
    <t>MAP3K21</t>
  </si>
  <si>
    <t>llgl2</t>
  </si>
  <si>
    <t>CFL2</t>
  </si>
  <si>
    <t>llph</t>
  </si>
  <si>
    <t>EPT1</t>
  </si>
  <si>
    <t>lonp2</t>
  </si>
  <si>
    <t>lpp</t>
  </si>
  <si>
    <t>YLPM1</t>
  </si>
  <si>
    <t>lrba</t>
  </si>
  <si>
    <t>MIF</t>
  </si>
  <si>
    <t>lrrc16a</t>
  </si>
  <si>
    <t>HDAC1</t>
  </si>
  <si>
    <t>lrrc47</t>
  </si>
  <si>
    <t>GTPBP4</t>
  </si>
  <si>
    <t>lrrc59</t>
  </si>
  <si>
    <t>HDAC2</t>
  </si>
  <si>
    <t>lsg1</t>
  </si>
  <si>
    <t>G3BP1</t>
  </si>
  <si>
    <t>lsm12</t>
  </si>
  <si>
    <t>SAMM50</t>
  </si>
  <si>
    <t>lsm14a</t>
  </si>
  <si>
    <t>lsm14b</t>
  </si>
  <si>
    <t>PPP6R1</t>
  </si>
  <si>
    <t>lsp1</t>
  </si>
  <si>
    <t>NEDD8</t>
  </si>
  <si>
    <t>ltn1</t>
  </si>
  <si>
    <t>TMED4</t>
  </si>
  <si>
    <t>ltv1</t>
  </si>
  <si>
    <t>FTH1</t>
  </si>
  <si>
    <t>luc7l2</t>
  </si>
  <si>
    <t>SLTM</t>
  </si>
  <si>
    <t>luzp1</t>
  </si>
  <si>
    <t>MDH2</t>
  </si>
  <si>
    <t>lyar</t>
  </si>
  <si>
    <t>C21orf59</t>
  </si>
  <si>
    <t>lyrm4</t>
  </si>
  <si>
    <t>LARP1</t>
  </si>
  <si>
    <t>macf1</t>
  </si>
  <si>
    <t>ZNF207</t>
  </si>
  <si>
    <t>macrod1</t>
  </si>
  <si>
    <t>PPIL4</t>
  </si>
  <si>
    <t>maged1</t>
  </si>
  <si>
    <t>magt1</t>
  </si>
  <si>
    <t>STK24</t>
  </si>
  <si>
    <t>mak16</t>
  </si>
  <si>
    <t>UBR4</t>
  </si>
  <si>
    <t>map1s</t>
  </si>
  <si>
    <t>GRSF1</t>
  </si>
  <si>
    <t>map2k3</t>
  </si>
  <si>
    <t>TOMM7</t>
  </si>
  <si>
    <t>map4</t>
  </si>
  <si>
    <t>PPIB</t>
  </si>
  <si>
    <t>map4k3</t>
  </si>
  <si>
    <t>TBL2</t>
  </si>
  <si>
    <t>map4k5</t>
  </si>
  <si>
    <t>VPS35</t>
  </si>
  <si>
    <t>map7</t>
  </si>
  <si>
    <t>HP1BP3</t>
  </si>
  <si>
    <t>map7d1</t>
  </si>
  <si>
    <t>TTC1</t>
  </si>
  <si>
    <t>mapre1</t>
  </si>
  <si>
    <t>mapt</t>
  </si>
  <si>
    <t>UTP18</t>
  </si>
  <si>
    <t>marf1</t>
  </si>
  <si>
    <t>SEPT6</t>
  </si>
  <si>
    <t>mark2</t>
  </si>
  <si>
    <t>QDPR</t>
  </si>
  <si>
    <t>mark3</t>
  </si>
  <si>
    <t>CUL7</t>
  </si>
  <si>
    <t>mars</t>
  </si>
  <si>
    <t>matr3</t>
  </si>
  <si>
    <t>CDC37</t>
  </si>
  <si>
    <t>mbnl1</t>
  </si>
  <si>
    <t>PAXBP1</t>
  </si>
  <si>
    <t>mcat</t>
  </si>
  <si>
    <t>MT-CO1</t>
  </si>
  <si>
    <t>mcm3</t>
  </si>
  <si>
    <t>DNHD1</t>
  </si>
  <si>
    <t>mcm5</t>
  </si>
  <si>
    <t>mcm6</t>
  </si>
  <si>
    <t>ZMAT2</t>
  </si>
  <si>
    <t>mcm7</t>
  </si>
  <si>
    <t>SLC27A3</t>
  </si>
  <si>
    <t>mcts1</t>
  </si>
  <si>
    <t>AP1B1</t>
  </si>
  <si>
    <t>mepce</t>
  </si>
  <si>
    <t>WDR3</t>
  </si>
  <si>
    <t>metap1</t>
  </si>
  <si>
    <t>AP2B1</t>
  </si>
  <si>
    <t>metap2</t>
  </si>
  <si>
    <t>mettl13</t>
  </si>
  <si>
    <t>SERPINB6</t>
  </si>
  <si>
    <t>mina</t>
  </si>
  <si>
    <t>mink1</t>
  </si>
  <si>
    <t>OR6C65</t>
  </si>
  <si>
    <t>mitd1</t>
  </si>
  <si>
    <t>MYL6B</t>
  </si>
  <si>
    <t>mlec</t>
  </si>
  <si>
    <t>TOR1AIP1</t>
  </si>
  <si>
    <t>mllt4</t>
  </si>
  <si>
    <t>ARFIP1</t>
  </si>
  <si>
    <t>mmaa</t>
  </si>
  <si>
    <t>GRHPR</t>
  </si>
  <si>
    <t>mmgt1</t>
  </si>
  <si>
    <t>PQBP1</t>
  </si>
  <si>
    <t>mndal</t>
  </si>
  <si>
    <t>mocs3</t>
  </si>
  <si>
    <t>mogs</t>
  </si>
  <si>
    <t>PSMD13</t>
  </si>
  <si>
    <t>morf4l1</t>
  </si>
  <si>
    <t>EIF5</t>
  </si>
  <si>
    <t>mov10</t>
  </si>
  <si>
    <t>SERPINH1</t>
  </si>
  <si>
    <t>mphosph10</t>
  </si>
  <si>
    <t>ACD</t>
  </si>
  <si>
    <t>mphosph6</t>
  </si>
  <si>
    <t>ORC6</t>
  </si>
  <si>
    <t>mpo</t>
  </si>
  <si>
    <t>POLR2C</t>
  </si>
  <si>
    <t>mrpl1</t>
  </si>
  <si>
    <t>RNPEP</t>
  </si>
  <si>
    <t>mrpl10</t>
  </si>
  <si>
    <t>CARS</t>
  </si>
  <si>
    <t>mrpl12</t>
  </si>
  <si>
    <t>HNRNPD</t>
  </si>
  <si>
    <t>mrpl13</t>
  </si>
  <si>
    <t>mrpl14</t>
  </si>
  <si>
    <t>HNRNPDL</t>
  </si>
  <si>
    <t>mrpl16</t>
  </si>
  <si>
    <t>MAP1B</t>
  </si>
  <si>
    <t>mrpl2</t>
  </si>
  <si>
    <t>mrpl21</t>
  </si>
  <si>
    <t>NDUFA4</t>
  </si>
  <si>
    <t>mrpl22</t>
  </si>
  <si>
    <t>GTF2IRD2B</t>
  </si>
  <si>
    <t>mrpl24</t>
  </si>
  <si>
    <t>THOC5</t>
  </si>
  <si>
    <t>mrpl27</t>
  </si>
  <si>
    <t>GTF2IRD2</t>
  </si>
  <si>
    <t>mrpl3</t>
  </si>
  <si>
    <t>LSM5</t>
  </si>
  <si>
    <t>mrpl32</t>
  </si>
  <si>
    <t>DDX23</t>
  </si>
  <si>
    <t>mrpl37</t>
  </si>
  <si>
    <t>TWF1</t>
  </si>
  <si>
    <t>mrpl38</t>
  </si>
  <si>
    <t>SETD2</t>
  </si>
  <si>
    <t>mrpl39</t>
  </si>
  <si>
    <t>RPL28</t>
  </si>
  <si>
    <t>mrpl4</t>
  </si>
  <si>
    <t>RLN2</t>
  </si>
  <si>
    <t>mrpl40</t>
  </si>
  <si>
    <t>STXBP1</t>
  </si>
  <si>
    <t>mrpl43</t>
  </si>
  <si>
    <t>PAWR</t>
  </si>
  <si>
    <t>mrpl45</t>
  </si>
  <si>
    <t>MSH2</t>
  </si>
  <si>
    <t>mrpl46</t>
  </si>
  <si>
    <t>RCN3</t>
  </si>
  <si>
    <t>mrpl47</t>
  </si>
  <si>
    <t>XPOT</t>
  </si>
  <si>
    <t>mrpl48</t>
  </si>
  <si>
    <t>GKAP1</t>
  </si>
  <si>
    <t>mrpl49</t>
  </si>
  <si>
    <t>VMP1</t>
  </si>
  <si>
    <t>mrpl50</t>
  </si>
  <si>
    <t>ALPI</t>
  </si>
  <si>
    <t>mrpl54</t>
  </si>
  <si>
    <t>HSP90AB4P</t>
  </si>
  <si>
    <t>mrpl55</t>
  </si>
  <si>
    <t>NHSL1</t>
  </si>
  <si>
    <t>mrpl57</t>
  </si>
  <si>
    <t>APOL6</t>
  </si>
  <si>
    <t>mrps11</t>
  </si>
  <si>
    <t>PPP1CC</t>
  </si>
  <si>
    <t>mrps14</t>
  </si>
  <si>
    <t>mrps15</t>
  </si>
  <si>
    <t>USP4</t>
  </si>
  <si>
    <t>mrps16</t>
  </si>
  <si>
    <t>mrps18b</t>
  </si>
  <si>
    <t>MROH1</t>
  </si>
  <si>
    <t>mrps2</t>
  </si>
  <si>
    <t>KRI1</t>
  </si>
  <si>
    <t>mrps22</t>
  </si>
  <si>
    <t>MED13</t>
  </si>
  <si>
    <t>mrps23</t>
  </si>
  <si>
    <t>mrps24</t>
  </si>
  <si>
    <t>LRRCC1</t>
  </si>
  <si>
    <t>mrps25</t>
  </si>
  <si>
    <t>HNRNPL</t>
  </si>
  <si>
    <t>mrps26</t>
  </si>
  <si>
    <t>CXorf56</t>
  </si>
  <si>
    <t>mrps27</t>
  </si>
  <si>
    <t>COA4</t>
  </si>
  <si>
    <t>mrps28</t>
  </si>
  <si>
    <t>RNF111</t>
  </si>
  <si>
    <t>mrps31</t>
  </si>
  <si>
    <t>NUDT21</t>
  </si>
  <si>
    <t>mrps33</t>
  </si>
  <si>
    <t>RCC2</t>
  </si>
  <si>
    <t>mrps34</t>
  </si>
  <si>
    <t>SUCLG1</t>
  </si>
  <si>
    <t>mrps35</t>
  </si>
  <si>
    <t>mrps5</t>
  </si>
  <si>
    <t>mrps7</t>
  </si>
  <si>
    <t>mrps9</t>
  </si>
  <si>
    <t>mrrf</t>
  </si>
  <si>
    <t>CCDC150</t>
  </si>
  <si>
    <t>mrto4</t>
  </si>
  <si>
    <t>msi2</t>
  </si>
  <si>
    <t>SNRNP27</t>
  </si>
  <si>
    <t>mta2</t>
  </si>
  <si>
    <t>PBLD</t>
  </si>
  <si>
    <t>mta3</t>
  </si>
  <si>
    <t>mtdh</t>
  </si>
  <si>
    <t>mthfd1</t>
  </si>
  <si>
    <t>ZC3H15</t>
  </si>
  <si>
    <t>mtif2</t>
  </si>
  <si>
    <t>PDIA3</t>
  </si>
  <si>
    <t>mtif3</t>
  </si>
  <si>
    <t>mtm1</t>
  </si>
  <si>
    <t>PUM1</t>
  </si>
  <si>
    <t>mtmr10</t>
  </si>
  <si>
    <t>LPHN1</t>
  </si>
  <si>
    <t>mtpap</t>
  </si>
  <si>
    <t>NSMF</t>
  </si>
  <si>
    <t>mtus1</t>
  </si>
  <si>
    <t>VPS37A</t>
  </si>
  <si>
    <t>mybbp1a</t>
  </si>
  <si>
    <t>myef2</t>
  </si>
  <si>
    <t>myh10</t>
  </si>
  <si>
    <t>FPGT</t>
  </si>
  <si>
    <t>myh14</t>
  </si>
  <si>
    <t>FGB</t>
  </si>
  <si>
    <t>mylk</t>
  </si>
  <si>
    <t>VWA8</t>
  </si>
  <si>
    <t>myo1b</t>
  </si>
  <si>
    <t>PEBP1</t>
  </si>
  <si>
    <t>myo1c</t>
  </si>
  <si>
    <t>TPR</t>
  </si>
  <si>
    <t>myo1e</t>
  </si>
  <si>
    <t>LINC00473</t>
  </si>
  <si>
    <t>myo1f</t>
  </si>
  <si>
    <t>TEX15</t>
  </si>
  <si>
    <t>myo6</t>
  </si>
  <si>
    <t>myo7a</t>
  </si>
  <si>
    <t>GCHFR</t>
  </si>
  <si>
    <t>myo9b</t>
  </si>
  <si>
    <t>MAGT1</t>
  </si>
  <si>
    <t>n4bp2l1</t>
  </si>
  <si>
    <t>PARD3B</t>
  </si>
  <si>
    <t>naa10</t>
  </si>
  <si>
    <t>TSPO</t>
  </si>
  <si>
    <t>naa11</t>
  </si>
  <si>
    <t>YIF1B</t>
  </si>
  <si>
    <t>naa16</t>
  </si>
  <si>
    <t>naa30</t>
  </si>
  <si>
    <t>SGTA</t>
  </si>
  <si>
    <t>naa35</t>
  </si>
  <si>
    <t>CS</t>
  </si>
  <si>
    <t>nags</t>
  </si>
  <si>
    <t>HMCES</t>
  </si>
  <si>
    <t>nap1l1</t>
  </si>
  <si>
    <t>ZMYM6</t>
  </si>
  <si>
    <t>naprt</t>
  </si>
  <si>
    <t>nars</t>
  </si>
  <si>
    <t>ANKRD26</t>
  </si>
  <si>
    <t>nat10</t>
  </si>
  <si>
    <t>PTGER4</t>
  </si>
  <si>
    <t>ncbp1</t>
  </si>
  <si>
    <t>BCAT1</t>
  </si>
  <si>
    <t>ncbp3</t>
  </si>
  <si>
    <t>LYAR</t>
  </si>
  <si>
    <t>nckap1</t>
  </si>
  <si>
    <t>SEPTIN7</t>
  </si>
  <si>
    <t>ncl</t>
  </si>
  <si>
    <t>SLC12A7</t>
  </si>
  <si>
    <t>ncln</t>
  </si>
  <si>
    <t>INO80</t>
  </si>
  <si>
    <t>ncoa5</t>
  </si>
  <si>
    <t>INTS1</t>
  </si>
  <si>
    <t>ndufb9</t>
  </si>
  <si>
    <t>XPNPEP1</t>
  </si>
  <si>
    <t>nedd4</t>
  </si>
  <si>
    <t>HPX</t>
  </si>
  <si>
    <t>nedd4l</t>
  </si>
  <si>
    <t>SRCIN1</t>
  </si>
  <si>
    <t>nelfa</t>
  </si>
  <si>
    <t>CHRM5</t>
  </si>
  <si>
    <t>nelfe</t>
  </si>
  <si>
    <t>PLXNA2</t>
  </si>
  <si>
    <t>nemf</t>
  </si>
  <si>
    <t>ZMYM1</t>
  </si>
  <si>
    <t>nfic</t>
  </si>
  <si>
    <t>SALL1</t>
  </si>
  <si>
    <t>nfx1</t>
  </si>
  <si>
    <t>ngdn</t>
  </si>
  <si>
    <t>TTC37</t>
  </si>
  <si>
    <t>nhp2</t>
  </si>
  <si>
    <t>SALL3</t>
  </si>
  <si>
    <t>nifk</t>
  </si>
  <si>
    <t>ASIC3</t>
  </si>
  <si>
    <t>nip7</t>
  </si>
  <si>
    <t>PON2</t>
  </si>
  <si>
    <t>nle1</t>
  </si>
  <si>
    <t>TPI1</t>
  </si>
  <si>
    <t>nmd3</t>
  </si>
  <si>
    <t>TXNIP</t>
  </si>
  <si>
    <t>nmnat1</t>
  </si>
  <si>
    <t>SPINT4</t>
  </si>
  <si>
    <t>nmnat3</t>
  </si>
  <si>
    <t>IQCF1</t>
  </si>
  <si>
    <t>nmt1</t>
  </si>
  <si>
    <t>LINC00116</t>
  </si>
  <si>
    <t>nmt2</t>
  </si>
  <si>
    <t>HGS</t>
  </si>
  <si>
    <t>nob1</t>
  </si>
  <si>
    <t>PIGF</t>
  </si>
  <si>
    <t>noc2l</t>
  </si>
  <si>
    <t>COL4A6</t>
  </si>
  <si>
    <t>noc3l</t>
  </si>
  <si>
    <t>SLC25A48</t>
  </si>
  <si>
    <t>noc4l</t>
  </si>
  <si>
    <t>PCDHB14</t>
  </si>
  <si>
    <t>nol10</t>
  </si>
  <si>
    <t>HIST1H1E</t>
  </si>
  <si>
    <t>nol12</t>
  </si>
  <si>
    <t>HIST1H1D</t>
  </si>
  <si>
    <t>nol6</t>
  </si>
  <si>
    <t>WNK3</t>
  </si>
  <si>
    <t>nol7</t>
  </si>
  <si>
    <t>HIPK1</t>
  </si>
  <si>
    <t>nol9</t>
  </si>
  <si>
    <t>HIST1H1C</t>
  </si>
  <si>
    <t>nom1</t>
  </si>
  <si>
    <t>ABCA3</t>
  </si>
  <si>
    <t>nomo1</t>
  </si>
  <si>
    <t>ATP2B4</t>
  </si>
  <si>
    <t>nono</t>
  </si>
  <si>
    <t>ATP2B2</t>
  </si>
  <si>
    <t>nop10</t>
  </si>
  <si>
    <t>ABCD1</t>
  </si>
  <si>
    <t>nop14</t>
  </si>
  <si>
    <t>ADAMTS4</t>
  </si>
  <si>
    <t>nop16</t>
  </si>
  <si>
    <t>ATP2B3</t>
  </si>
  <si>
    <t>nop2</t>
  </si>
  <si>
    <t>C2orf16</t>
  </si>
  <si>
    <t>nop56</t>
  </si>
  <si>
    <t>CC2D2A</t>
  </si>
  <si>
    <t>nop58</t>
  </si>
  <si>
    <t>CLASRP</t>
  </si>
  <si>
    <t>nop9</t>
  </si>
  <si>
    <t>CYFIP2</t>
  </si>
  <si>
    <t>nosip</t>
  </si>
  <si>
    <t>DCAF17</t>
  </si>
  <si>
    <t>nostrin</t>
  </si>
  <si>
    <t>DCC</t>
  </si>
  <si>
    <t>nsa2</t>
  </si>
  <si>
    <t>DENND4B</t>
  </si>
  <si>
    <t>nsun2</t>
  </si>
  <si>
    <t>DISC1</t>
  </si>
  <si>
    <t>nsun5</t>
  </si>
  <si>
    <t>DNAH8</t>
  </si>
  <si>
    <t>nudt16</t>
  </si>
  <si>
    <t>FBXW9</t>
  </si>
  <si>
    <t>nudt21</t>
  </si>
  <si>
    <t>FEZF2</t>
  </si>
  <si>
    <t>nufip2</t>
  </si>
  <si>
    <t>FZR1</t>
  </si>
  <si>
    <t>numb</t>
  </si>
  <si>
    <t>GCKR</t>
  </si>
  <si>
    <t>nvl</t>
  </si>
  <si>
    <t>GPAA1</t>
  </si>
  <si>
    <t>nxf1</t>
  </si>
  <si>
    <t>GPR110</t>
  </si>
  <si>
    <t>nxt1</t>
  </si>
  <si>
    <t>GPR64</t>
  </si>
  <si>
    <t>oasl1</t>
  </si>
  <si>
    <t>GRPEL1</t>
  </si>
  <si>
    <t>oasl2</t>
  </si>
  <si>
    <t>HAO1</t>
  </si>
  <si>
    <t>obscn</t>
  </si>
  <si>
    <t>HNMT</t>
  </si>
  <si>
    <t>ola1</t>
  </si>
  <si>
    <t>HOXC9</t>
  </si>
  <si>
    <t>olfml3</t>
  </si>
  <si>
    <t>IL26</t>
  </si>
  <si>
    <t>oscar</t>
  </si>
  <si>
    <t>KIAA1109</t>
  </si>
  <si>
    <t>otud4</t>
  </si>
  <si>
    <t>KIF3B</t>
  </si>
  <si>
    <t>otud6b</t>
  </si>
  <si>
    <t>LIAS</t>
  </si>
  <si>
    <t>pa2g4</t>
  </si>
  <si>
    <t>MAMDC2</t>
  </si>
  <si>
    <t>pabpc1</t>
  </si>
  <si>
    <t>MCF2</t>
  </si>
  <si>
    <t>pabpn1</t>
  </si>
  <si>
    <t>MIB2</t>
  </si>
  <si>
    <t>pacsin3</t>
  </si>
  <si>
    <t>MLH3</t>
  </si>
  <si>
    <t>paf1</t>
  </si>
  <si>
    <t>MUC19</t>
  </si>
  <si>
    <t>paip1</t>
  </si>
  <si>
    <t>MYH7</t>
  </si>
  <si>
    <t>pak1ip1</t>
  </si>
  <si>
    <t>MYH7B</t>
  </si>
  <si>
    <t>pak4</t>
  </si>
  <si>
    <t>MYO1B</t>
  </si>
  <si>
    <t>papss2</t>
  </si>
  <si>
    <t>NDC80</t>
  </si>
  <si>
    <t>pard3b</t>
  </si>
  <si>
    <t>NDUFAF5</t>
  </si>
  <si>
    <t>parp12</t>
  </si>
  <si>
    <t>NGF</t>
  </si>
  <si>
    <t>pars2</t>
  </si>
  <si>
    <t>NISCH</t>
  </si>
  <si>
    <t>pawr</t>
  </si>
  <si>
    <t>NTHL1</t>
  </si>
  <si>
    <t>pbrm1</t>
  </si>
  <si>
    <t>PARD3</t>
  </si>
  <si>
    <t>pccb</t>
  </si>
  <si>
    <t>PCGF3</t>
  </si>
  <si>
    <t>pck1</t>
  </si>
  <si>
    <t>PDPR</t>
  </si>
  <si>
    <t>pcyt1a</t>
  </si>
  <si>
    <t>PIGW</t>
  </si>
  <si>
    <t>pdcd10</t>
  </si>
  <si>
    <t>PLCZ1</t>
  </si>
  <si>
    <t>pdcd11</t>
  </si>
  <si>
    <t>PLET1</t>
  </si>
  <si>
    <t>pdia5</t>
  </si>
  <si>
    <t>PRR14L</t>
  </si>
  <si>
    <t>pdlim5</t>
  </si>
  <si>
    <t>PTEN</t>
  </si>
  <si>
    <t>pds5a</t>
  </si>
  <si>
    <t>PYROXD2</t>
  </si>
  <si>
    <t>pds5b</t>
  </si>
  <si>
    <t>RAI1</t>
  </si>
  <si>
    <t>pdzd11</t>
  </si>
  <si>
    <t>RASSF1</t>
  </si>
  <si>
    <t>pelo</t>
  </si>
  <si>
    <t>RGPD4</t>
  </si>
  <si>
    <t>pes1</t>
  </si>
  <si>
    <t>RHOBTB2</t>
  </si>
  <si>
    <t>pfkl</t>
  </si>
  <si>
    <t>SENP6</t>
  </si>
  <si>
    <t>pfkm</t>
  </si>
  <si>
    <t>SHCBP1L</t>
  </si>
  <si>
    <t>pfkp</t>
  </si>
  <si>
    <t>SHROOM3</t>
  </si>
  <si>
    <t>phf10</t>
  </si>
  <si>
    <t>SLC12A9</t>
  </si>
  <si>
    <t>phf6</t>
  </si>
  <si>
    <t>STOX2</t>
  </si>
  <si>
    <t>phyh</t>
  </si>
  <si>
    <t>SYCP3</t>
  </si>
  <si>
    <t>pi4ka</t>
  </si>
  <si>
    <t>pik3c2a</t>
  </si>
  <si>
    <t>TCP11</t>
  </si>
  <si>
    <t>pik3cb</t>
  </si>
  <si>
    <t>TEKT4</t>
  </si>
  <si>
    <t>pik3r4</t>
  </si>
  <si>
    <t>TEX26</t>
  </si>
  <si>
    <t>pinx1</t>
  </si>
  <si>
    <t>TIGD1</t>
  </si>
  <si>
    <t>pip5k1a</t>
  </si>
  <si>
    <t>TMEM175</t>
  </si>
  <si>
    <t>pitrm1</t>
  </si>
  <si>
    <t>TRPM3</t>
  </si>
  <si>
    <t>pkm</t>
  </si>
  <si>
    <t>ZDHHC22</t>
  </si>
  <si>
    <t>pkn2</t>
  </si>
  <si>
    <t>ZNF488</t>
  </si>
  <si>
    <t>plaa</t>
  </si>
  <si>
    <t>ZNF676</t>
  </si>
  <si>
    <t>plcg2</t>
  </si>
  <si>
    <t>plek</t>
  </si>
  <si>
    <t>plekha6</t>
  </si>
  <si>
    <t>plrg1</t>
  </si>
  <si>
    <t>pmpca</t>
  </si>
  <si>
    <t>pnn</t>
  </si>
  <si>
    <t>pno1</t>
  </si>
  <si>
    <t>poldip3</t>
  </si>
  <si>
    <t>polr1c</t>
  </si>
  <si>
    <t>polr1e</t>
  </si>
  <si>
    <t>polr2a</t>
  </si>
  <si>
    <t>polr2b</t>
  </si>
  <si>
    <t>polr2e</t>
  </si>
  <si>
    <t>polr2h</t>
  </si>
  <si>
    <t>polrmt</t>
  </si>
  <si>
    <t>pop4</t>
  </si>
  <si>
    <t>ppan</t>
  </si>
  <si>
    <t>ppfibp2</t>
  </si>
  <si>
    <t>ppil2</t>
  </si>
  <si>
    <t>ppp1ca</t>
  </si>
  <si>
    <t>ppp1cb</t>
  </si>
  <si>
    <t>ppp1cc</t>
  </si>
  <si>
    <t>ppp1r10</t>
  </si>
  <si>
    <t>ppp1r21</t>
  </si>
  <si>
    <t>ppp2r2a</t>
  </si>
  <si>
    <t>ppp5c</t>
  </si>
  <si>
    <t>ppt1</t>
  </si>
  <si>
    <t>prelp</t>
  </si>
  <si>
    <t>prg2</t>
  </si>
  <si>
    <t>prg4</t>
  </si>
  <si>
    <t>prkci</t>
  </si>
  <si>
    <t>prkra</t>
  </si>
  <si>
    <t>prpf19</t>
  </si>
  <si>
    <t>prpf3</t>
  </si>
  <si>
    <t>prpf31</t>
  </si>
  <si>
    <t>prpf38b</t>
  </si>
  <si>
    <t>prpf4</t>
  </si>
  <si>
    <t>prpf8</t>
  </si>
  <si>
    <t>prpsap1</t>
  </si>
  <si>
    <t>prrc2a</t>
  </si>
  <si>
    <t>prrc2c</t>
  </si>
  <si>
    <t>psip1</t>
  </si>
  <si>
    <t>psma2</t>
  </si>
  <si>
    <t>psmc1</t>
  </si>
  <si>
    <t>psmd1</t>
  </si>
  <si>
    <t>psmd5</t>
  </si>
  <si>
    <t>psme4</t>
  </si>
  <si>
    <t>ptbp1</t>
  </si>
  <si>
    <t>ptbp3</t>
  </si>
  <si>
    <t>ptcd3</t>
  </si>
  <si>
    <t>pter</t>
  </si>
  <si>
    <t>ptk2</t>
  </si>
  <si>
    <t>ptpn11</t>
  </si>
  <si>
    <t>ptpn23</t>
  </si>
  <si>
    <t>ptpn6</t>
  </si>
  <si>
    <t>ptrh1</t>
  </si>
  <si>
    <t>puf60</t>
  </si>
  <si>
    <t>pum3</t>
  </si>
  <si>
    <t>pura</t>
  </si>
  <si>
    <t>purb</t>
  </si>
  <si>
    <t>pusl1</t>
  </si>
  <si>
    <t>pwp1</t>
  </si>
  <si>
    <t>pwp2</t>
  </si>
  <si>
    <t>pyhin1</t>
  </si>
  <si>
    <t>qki</t>
  </si>
  <si>
    <t>r3hdm4</t>
  </si>
  <si>
    <t>rack1</t>
  </si>
  <si>
    <t>rad21</t>
  </si>
  <si>
    <t>rae1</t>
  </si>
  <si>
    <t>rala</t>
  </si>
  <si>
    <t>raly</t>
  </si>
  <si>
    <t>rars</t>
  </si>
  <si>
    <t>rars2</t>
  </si>
  <si>
    <t>rasa2</t>
  </si>
  <si>
    <t>rbbp7</t>
  </si>
  <si>
    <t>rbm10</t>
  </si>
  <si>
    <t>rbm14</t>
  </si>
  <si>
    <t>rbm15b</t>
  </si>
  <si>
    <t>rbm19</t>
  </si>
  <si>
    <t>rbm25</t>
  </si>
  <si>
    <t>rbm26</t>
  </si>
  <si>
    <t>rbm27</t>
  </si>
  <si>
    <t>rbm28</t>
  </si>
  <si>
    <t>rbm3</t>
  </si>
  <si>
    <t>rbm34</t>
  </si>
  <si>
    <t>rbm39</t>
  </si>
  <si>
    <t>rbm47</t>
  </si>
  <si>
    <t>rbm5</t>
  </si>
  <si>
    <t>rbm7</t>
  </si>
  <si>
    <t>rbm8a</t>
  </si>
  <si>
    <t>rbms1</t>
  </si>
  <si>
    <t>rbms2</t>
  </si>
  <si>
    <t>rbmx</t>
  </si>
  <si>
    <t>rbmx2</t>
  </si>
  <si>
    <t>rbmxl1</t>
  </si>
  <si>
    <t>rcc2</t>
  </si>
  <si>
    <t>rcl1</t>
  </si>
  <si>
    <t>rdh13</t>
  </si>
  <si>
    <t>retsat</t>
  </si>
  <si>
    <t>rexo4</t>
  </si>
  <si>
    <t>rfc1</t>
  </si>
  <si>
    <t>rfc3</t>
  </si>
  <si>
    <t>rfc4</t>
  </si>
  <si>
    <t>rfc5</t>
  </si>
  <si>
    <t>rhog</t>
  </si>
  <si>
    <t>riok1</t>
  </si>
  <si>
    <t>riok2</t>
  </si>
  <si>
    <t>rnase4</t>
  </si>
  <si>
    <t>rnf2</t>
  </si>
  <si>
    <t>rnf213</t>
  </si>
  <si>
    <t>rnmtl1</t>
  </si>
  <si>
    <t>rnps1</t>
  </si>
  <si>
    <t>rpa1</t>
  </si>
  <si>
    <t>rpap3</t>
  </si>
  <si>
    <t>rpf2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7a</t>
  </si>
  <si>
    <t>rpl39</t>
  </si>
  <si>
    <t>rpl4</t>
  </si>
  <si>
    <t>rpl5</t>
  </si>
  <si>
    <t>rpl6</t>
  </si>
  <si>
    <t>rpl7</t>
  </si>
  <si>
    <t>rpl7a</t>
  </si>
  <si>
    <t>rpl7l1</t>
  </si>
  <si>
    <t>rpl8</t>
  </si>
  <si>
    <t>rpl9</t>
  </si>
  <si>
    <t>rplp0</t>
  </si>
  <si>
    <t>rplp1</t>
  </si>
  <si>
    <t>rpn2</t>
  </si>
  <si>
    <t>rpp25l</t>
  </si>
  <si>
    <t>rpp30</t>
  </si>
  <si>
    <t>rpp38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19bp1</t>
  </si>
  <si>
    <t>rps2</t>
  </si>
  <si>
    <t>rps20</t>
  </si>
  <si>
    <t>rps23</t>
  </si>
  <si>
    <t>rps24</t>
  </si>
  <si>
    <t>rps25</t>
  </si>
  <si>
    <t>rps26</t>
  </si>
  <si>
    <t>rps27</t>
  </si>
  <si>
    <t>rps27l</t>
  </si>
  <si>
    <t>rps29</t>
  </si>
  <si>
    <t>rps3</t>
  </si>
  <si>
    <t>rps3a</t>
  </si>
  <si>
    <t>rps4x</t>
  </si>
  <si>
    <t>rps5</t>
  </si>
  <si>
    <t>rps6</t>
  </si>
  <si>
    <t>rps6ka1</t>
  </si>
  <si>
    <t>rps6ka3</t>
  </si>
  <si>
    <t>rps6kb2</t>
  </si>
  <si>
    <t>rps7</t>
  </si>
  <si>
    <t>rps8</t>
  </si>
  <si>
    <t>rps9</t>
  </si>
  <si>
    <t>rpusd4</t>
  </si>
  <si>
    <t>rrbp1</t>
  </si>
  <si>
    <t>rrp1</t>
  </si>
  <si>
    <t>rrp12</t>
  </si>
  <si>
    <t>rrp15</t>
  </si>
  <si>
    <t>rrp1b</t>
  </si>
  <si>
    <t>rrp36</t>
  </si>
  <si>
    <t>rrp7a</t>
  </si>
  <si>
    <t>rrp8</t>
  </si>
  <si>
    <t>rrp9</t>
  </si>
  <si>
    <t>rrs1</t>
  </si>
  <si>
    <t>rsl1d1</t>
  </si>
  <si>
    <t>rsl24d1</t>
  </si>
  <si>
    <t>rsrc1</t>
  </si>
  <si>
    <t>rsu1</t>
  </si>
  <si>
    <t>rtca</t>
  </si>
  <si>
    <t>rtcb</t>
  </si>
  <si>
    <t>rtfdc1</t>
  </si>
  <si>
    <t>ruvbl2</t>
  </si>
  <si>
    <t>s100a1</t>
  </si>
  <si>
    <t>s100a11</t>
  </si>
  <si>
    <t>s100a9</t>
  </si>
  <si>
    <t>safb</t>
  </si>
  <si>
    <t>safb2</t>
  </si>
  <si>
    <t>samd9l</t>
  </si>
  <si>
    <t>sap18</t>
  </si>
  <si>
    <t>sart1</t>
  </si>
  <si>
    <t>sart3</t>
  </si>
  <si>
    <t>sbds</t>
  </si>
  <si>
    <t>sbf1</t>
  </si>
  <si>
    <t>scaf1</t>
  </si>
  <si>
    <t>scfd1</t>
  </si>
  <si>
    <t>scly</t>
  </si>
  <si>
    <t>sdad1</t>
  </si>
  <si>
    <t>sdf2</t>
  </si>
  <si>
    <t>sdf2l1</t>
  </si>
  <si>
    <t>sec31a</t>
  </si>
  <si>
    <t>sec61a1</t>
  </si>
  <si>
    <t>sec61b</t>
  </si>
  <si>
    <t>sec61g</t>
  </si>
  <si>
    <t>sec63</t>
  </si>
  <si>
    <t>secisbp2l</t>
  </si>
  <si>
    <t>sephs2</t>
  </si>
  <si>
    <t>sepp1</t>
  </si>
  <si>
    <t>serbp1</t>
  </si>
  <si>
    <t>serpinh1</t>
  </si>
  <si>
    <t>setd3</t>
  </si>
  <si>
    <t>sf1</t>
  </si>
  <si>
    <t>sf3a1</t>
  </si>
  <si>
    <t>sf3a2</t>
  </si>
  <si>
    <t>sf3a3</t>
  </si>
  <si>
    <t>sf3b1</t>
  </si>
  <si>
    <t>sf3b3</t>
  </si>
  <si>
    <t>sf3b4</t>
  </si>
  <si>
    <t>sf3b6</t>
  </si>
  <si>
    <t>sfpq</t>
  </si>
  <si>
    <t>sgpl1</t>
  </si>
  <si>
    <t>sh2d4a</t>
  </si>
  <si>
    <t>sh3gl1</t>
  </si>
  <si>
    <t>sh3pxd2b</t>
  </si>
  <si>
    <t>shc4</t>
  </si>
  <si>
    <t>shoc2</t>
  </si>
  <si>
    <t>skiv2l2</t>
  </si>
  <si>
    <t>slain2</t>
  </si>
  <si>
    <t>slc22a18</t>
  </si>
  <si>
    <t>slc25a47</t>
  </si>
  <si>
    <t>slc27a4</t>
  </si>
  <si>
    <t>slfn5</t>
  </si>
  <si>
    <t>slk</t>
  </si>
  <si>
    <t>sltm</t>
  </si>
  <si>
    <t>smarca4</t>
  </si>
  <si>
    <t>smarca5</t>
  </si>
  <si>
    <t>smarcad1</t>
  </si>
  <si>
    <t>smarcc1</t>
  </si>
  <si>
    <t>smarcc2</t>
  </si>
  <si>
    <t>smarce1</t>
  </si>
  <si>
    <t>smc1a</t>
  </si>
  <si>
    <t>smc2</t>
  </si>
  <si>
    <t>smc3</t>
  </si>
  <si>
    <t>smchd1</t>
  </si>
  <si>
    <t>smndc1</t>
  </si>
  <si>
    <t>smu1</t>
  </si>
  <si>
    <t>snd1</t>
  </si>
  <si>
    <t>snrnp200</t>
  </si>
  <si>
    <t>snrnp27</t>
  </si>
  <si>
    <t>snrnp40</t>
  </si>
  <si>
    <t>snrnp70</t>
  </si>
  <si>
    <t>snrpa</t>
  </si>
  <si>
    <t>snrpa1</t>
  </si>
  <si>
    <t>snrpb</t>
  </si>
  <si>
    <t>snrpb2</t>
  </si>
  <si>
    <t>snrpc</t>
  </si>
  <si>
    <t>snrpd1</t>
  </si>
  <si>
    <t>snrpd2</t>
  </si>
  <si>
    <t>snrpd3</t>
  </si>
  <si>
    <t>snrpe</t>
  </si>
  <si>
    <t>snrpf</t>
  </si>
  <si>
    <t>snrpg</t>
  </si>
  <si>
    <t>snu13</t>
  </si>
  <si>
    <t>snw1</t>
  </si>
  <si>
    <t>snx12</t>
  </si>
  <si>
    <t>snx3</t>
  </si>
  <si>
    <t>soat2</t>
  </si>
  <si>
    <t>son</t>
  </si>
  <si>
    <t>sp100</t>
  </si>
  <si>
    <t>sp110</t>
  </si>
  <si>
    <t>spats2</t>
  </si>
  <si>
    <t>spats2l</t>
  </si>
  <si>
    <t>spcs1</t>
  </si>
  <si>
    <t>sphk2</t>
  </si>
  <si>
    <t>spty2d1</t>
  </si>
  <si>
    <t>srbd1</t>
  </si>
  <si>
    <t>srfbp1</t>
  </si>
  <si>
    <t>srp54</t>
  </si>
  <si>
    <t>srp68</t>
  </si>
  <si>
    <t>srp9</t>
  </si>
  <si>
    <t>srpk1</t>
  </si>
  <si>
    <t>srpk2</t>
  </si>
  <si>
    <t>srpra</t>
  </si>
  <si>
    <t>srprb</t>
  </si>
  <si>
    <t>srrt</t>
  </si>
  <si>
    <t>srsf1</t>
  </si>
  <si>
    <t>srsf10</t>
  </si>
  <si>
    <t>srsf2</t>
  </si>
  <si>
    <t>srsf3</t>
  </si>
  <si>
    <t>srsf4</t>
  </si>
  <si>
    <t>srsf5</t>
  </si>
  <si>
    <t>srsf6</t>
  </si>
  <si>
    <t>srsf7</t>
  </si>
  <si>
    <t>srsf9</t>
  </si>
  <si>
    <t>ssb</t>
  </si>
  <si>
    <t>ssr1</t>
  </si>
  <si>
    <t>ssr3</t>
  </si>
  <si>
    <t>ssr4</t>
  </si>
  <si>
    <t>ssrp1</t>
  </si>
  <si>
    <t>stat3</t>
  </si>
  <si>
    <t>stau1</t>
  </si>
  <si>
    <t>strap</t>
  </si>
  <si>
    <t>strbp</t>
  </si>
  <si>
    <t>sts</t>
  </si>
  <si>
    <t>stt3a</t>
  </si>
  <si>
    <t>stt3b</t>
  </si>
  <si>
    <t>suclg1</t>
  </si>
  <si>
    <t>sugt1</t>
  </si>
  <si>
    <t>supt16h</t>
  </si>
  <si>
    <t>surf4</t>
  </si>
  <si>
    <t>surf6</t>
  </si>
  <si>
    <t>syncrip</t>
  </si>
  <si>
    <t>taok1</t>
  </si>
  <si>
    <t>taok3</t>
  </si>
  <si>
    <t>tapbp</t>
  </si>
  <si>
    <t>tarbp2</t>
  </si>
  <si>
    <t>tars2</t>
  </si>
  <si>
    <t>tarsl2</t>
  </si>
  <si>
    <t>tat</t>
  </si>
  <si>
    <t>tbl2</t>
  </si>
  <si>
    <t>tbl3</t>
  </si>
  <si>
    <t>tbrg4</t>
  </si>
  <si>
    <t>tcea1</t>
  </si>
  <si>
    <t>tcea3</t>
  </si>
  <si>
    <t>tceb3</t>
  </si>
  <si>
    <t>tcerg1</t>
  </si>
  <si>
    <t>tcf25</t>
  </si>
  <si>
    <t>tcof1</t>
  </si>
  <si>
    <t>tdrd3</t>
  </si>
  <si>
    <t>tefm</t>
  </si>
  <si>
    <t>tep1</t>
  </si>
  <si>
    <t>tex10</t>
  </si>
  <si>
    <t>tfb1m</t>
  </si>
  <si>
    <t>tfb2m</t>
  </si>
  <si>
    <t>tgs1</t>
  </si>
  <si>
    <t>thoc1</t>
  </si>
  <si>
    <t>thoc2</t>
  </si>
  <si>
    <t>thoc5</t>
  </si>
  <si>
    <t>thumpd3</t>
  </si>
  <si>
    <t>thyn1</t>
  </si>
  <si>
    <t>tjp3</t>
  </si>
  <si>
    <t>tln1</t>
  </si>
  <si>
    <t>tmco1</t>
  </si>
  <si>
    <t>tmem214</t>
  </si>
  <si>
    <t>tmem97</t>
  </si>
  <si>
    <t>tmpo</t>
  </si>
  <si>
    <t>tnks1bp1</t>
  </si>
  <si>
    <t>tnpo1</t>
  </si>
  <si>
    <t>tnpo2</t>
  </si>
  <si>
    <t>tnpo3</t>
  </si>
  <si>
    <t>tnrc6b</t>
  </si>
  <si>
    <t>toe1</t>
  </si>
  <si>
    <t>top1</t>
  </si>
  <si>
    <t>top3b</t>
  </si>
  <si>
    <t>tp53rk</t>
  </si>
  <si>
    <t>tpp2</t>
  </si>
  <si>
    <t>tra2a</t>
  </si>
  <si>
    <t>tra2b</t>
  </si>
  <si>
    <t>trim2</t>
  </si>
  <si>
    <t>trim21</t>
  </si>
  <si>
    <t>trim25</t>
  </si>
  <si>
    <t>trim26</t>
  </si>
  <si>
    <t>trim28</t>
  </si>
  <si>
    <t>trim3</t>
  </si>
  <si>
    <t>trim56</t>
  </si>
  <si>
    <t>trip12</t>
  </si>
  <si>
    <t>trip4</t>
  </si>
  <si>
    <t>trmt10c</t>
  </si>
  <si>
    <t>trmt112</t>
  </si>
  <si>
    <t>trmt1l</t>
  </si>
  <si>
    <t>tsg101</t>
  </si>
  <si>
    <t>tsr1</t>
  </si>
  <si>
    <t>ttf1</t>
  </si>
  <si>
    <t>tuba1a</t>
  </si>
  <si>
    <t>tuba1c</t>
  </si>
  <si>
    <t>tubal3</t>
  </si>
  <si>
    <t>tubb5</t>
  </si>
  <si>
    <t>tubb6</t>
  </si>
  <si>
    <t>twistnb</t>
  </si>
  <si>
    <t>txlna</t>
  </si>
  <si>
    <t>txlng</t>
  </si>
  <si>
    <t>u2af1</t>
  </si>
  <si>
    <t>u2af2</t>
  </si>
  <si>
    <t>u2surp</t>
  </si>
  <si>
    <t>uba1y</t>
  </si>
  <si>
    <t>uba5</t>
  </si>
  <si>
    <t>ubap2</t>
  </si>
  <si>
    <t>ubap2l</t>
  </si>
  <si>
    <t>ubtf</t>
  </si>
  <si>
    <t>ubxn4</t>
  </si>
  <si>
    <t>ufl1</t>
  </si>
  <si>
    <t>uggt1</t>
  </si>
  <si>
    <t>umps</t>
  </si>
  <si>
    <t>upf1</t>
  </si>
  <si>
    <t>usp10</t>
  </si>
  <si>
    <t>usp16</t>
  </si>
  <si>
    <t>usp4</t>
  </si>
  <si>
    <t>usp40</t>
  </si>
  <si>
    <t>usp45</t>
  </si>
  <si>
    <t>usp5</t>
  </si>
  <si>
    <t>usp7</t>
  </si>
  <si>
    <t>utp11l</t>
  </si>
  <si>
    <t>utp14a</t>
  </si>
  <si>
    <t>utp15</t>
  </si>
  <si>
    <t>utp18</t>
  </si>
  <si>
    <t>utp23</t>
  </si>
  <si>
    <t>utp3</t>
  </si>
  <si>
    <t>utp4</t>
  </si>
  <si>
    <t>utp6</t>
  </si>
  <si>
    <t>vac14</t>
  </si>
  <si>
    <t>vars</t>
  </si>
  <si>
    <t>vmp1</t>
  </si>
  <si>
    <t>vps11</t>
  </si>
  <si>
    <t>vps16</t>
  </si>
  <si>
    <t>vps18</t>
  </si>
  <si>
    <t>vps39</t>
  </si>
  <si>
    <t>vrk1</t>
  </si>
  <si>
    <t>vtn</t>
  </si>
  <si>
    <t>vwa5a</t>
  </si>
  <si>
    <t>wars</t>
  </si>
  <si>
    <t>wasf2</t>
  </si>
  <si>
    <t>wbscr22</t>
  </si>
  <si>
    <t>wdr11</t>
  </si>
  <si>
    <t>wdr12</t>
  </si>
  <si>
    <t>wdr26</t>
  </si>
  <si>
    <t>wdr3</t>
  </si>
  <si>
    <t>wdr33</t>
  </si>
  <si>
    <t>wdr43</t>
  </si>
  <si>
    <t>wdr46</t>
  </si>
  <si>
    <t>wdr5</t>
  </si>
  <si>
    <t>wdr6</t>
  </si>
  <si>
    <t>wdr74</t>
  </si>
  <si>
    <t>wdr75</t>
  </si>
  <si>
    <t>wdr82</t>
  </si>
  <si>
    <t>xaf1</t>
  </si>
  <si>
    <t>xrn1</t>
  </si>
  <si>
    <t>xrn2</t>
  </si>
  <si>
    <t>xylb</t>
  </si>
  <si>
    <t>yars</t>
  </si>
  <si>
    <t>ybx3</t>
  </si>
  <si>
    <t>ylpm1</t>
  </si>
  <si>
    <t>ythdc1</t>
  </si>
  <si>
    <t>ythdc2</t>
  </si>
  <si>
    <t>ythdf2</t>
  </si>
  <si>
    <t>ythdf3</t>
  </si>
  <si>
    <t>zak</t>
  </si>
  <si>
    <t>zc3h11a</t>
  </si>
  <si>
    <t>zc3h15</t>
  </si>
  <si>
    <t>zc3h18</t>
  </si>
  <si>
    <t>zc3h4</t>
  </si>
  <si>
    <t>zc3h8</t>
  </si>
  <si>
    <t>zc3hav1</t>
  </si>
  <si>
    <t>zcchc24</t>
  </si>
  <si>
    <t>zcchc6</t>
  </si>
  <si>
    <t>zcchc8</t>
  </si>
  <si>
    <t>zcchc9</t>
  </si>
  <si>
    <t>zfp809</t>
  </si>
  <si>
    <t>zfp91</t>
  </si>
  <si>
    <t>zfr</t>
  </si>
  <si>
    <t>zmat3</t>
  </si>
  <si>
    <t>znf207</t>
  </si>
  <si>
    <t>znf22</t>
  </si>
  <si>
    <t>znf326</t>
  </si>
  <si>
    <t>znf512</t>
  </si>
  <si>
    <t>znf598</t>
  </si>
  <si>
    <t>znf622</t>
  </si>
  <si>
    <t>znf638</t>
  </si>
  <si>
    <t>znf652</t>
  </si>
  <si>
    <t>znf771</t>
  </si>
  <si>
    <t>znf800</t>
  </si>
  <si>
    <t>znfx1</t>
  </si>
  <si>
    <t>znhit6</t>
  </si>
  <si>
    <t>zranb2</t>
  </si>
  <si>
    <t>zrsr1</t>
  </si>
  <si>
    <t>occurrence</t>
  </si>
  <si>
    <t>status</t>
  </si>
  <si>
    <t>THNL-1</t>
  </si>
  <si>
    <t>THNL-2</t>
  </si>
  <si>
    <t>THNL-3</t>
  </si>
  <si>
    <t>THNL-4</t>
  </si>
  <si>
    <t>0_0_0_1_</t>
  </si>
  <si>
    <t>0_0_1_0_</t>
  </si>
  <si>
    <t>0_0_1_1_</t>
  </si>
  <si>
    <t>0_1_0_0_</t>
  </si>
  <si>
    <t>0_1_0_1_</t>
  </si>
  <si>
    <t>0_1_1_0_</t>
  </si>
  <si>
    <t>0_1_1_1_</t>
  </si>
  <si>
    <t>1_0_0_0_</t>
  </si>
  <si>
    <t>1_0_0_1_</t>
  </si>
  <si>
    <t>1_0_1_0_</t>
  </si>
  <si>
    <t>1_0_1_1_</t>
  </si>
  <si>
    <t>1_1_0_0_</t>
  </si>
  <si>
    <t>1_1_0_1_</t>
  </si>
  <si>
    <t>1_1_1_0_</t>
  </si>
  <si>
    <t>1_1_1_1_</t>
  </si>
  <si>
    <t>PLine</t>
  </si>
  <si>
    <t>sum</t>
  </si>
  <si>
    <t>sum 1,2</t>
  </si>
  <si>
    <t>sum 3,4 (neg)</t>
  </si>
  <si>
    <t>fraction 1</t>
  </si>
  <si>
    <t>fraction 2</t>
  </si>
  <si>
    <t>max fraction</t>
  </si>
  <si>
    <t>P</t>
  </si>
  <si>
    <t>Ignored immunoglobulins, keratins, contaminants, reverse sequences</t>
  </si>
  <si>
    <t>Uniprot accession mouse</t>
  </si>
  <si>
    <t>GH motifs in mouse</t>
  </si>
  <si>
    <t>Gene Name</t>
  </si>
  <si>
    <t>kDa</t>
  </si>
  <si>
    <t>GH motifs in human</t>
  </si>
  <si>
    <t>Uniprot accession human</t>
  </si>
  <si>
    <t>GH209RH, GH466LK</t>
  </si>
  <si>
    <t>P04040</t>
  </si>
  <si>
    <t>GH178KT, GH229SR</t>
  </si>
  <si>
    <t>GH228SR</t>
  </si>
  <si>
    <t>Q13835</t>
  </si>
  <si>
    <t>Predicted G-3-pHis proteins with GH motifs enriched in TAMs only</t>
  </si>
  <si>
    <t>CTNNB1</t>
  </si>
  <si>
    <t>FLNA</t>
  </si>
  <si>
    <t>RPL27A</t>
  </si>
  <si>
    <t>CAT</t>
  </si>
  <si>
    <t>PKP1</t>
  </si>
  <si>
    <t>peptide count</t>
  </si>
  <si>
    <t>Description</t>
  </si>
  <si>
    <t>Entrez Gene ID mouse</t>
  </si>
  <si>
    <t>GO:0098609~cell-cell adhesion</t>
  </si>
  <si>
    <t>ATP citrate lyase(Acly)</t>
  </si>
  <si>
    <t>H750  GHAG (known, catalytic), H534 GHKE, H965 GHRV, 1062 GHYL</t>
  </si>
  <si>
    <t>desmoplakin(Dsp)</t>
  </si>
  <si>
    <t>X</t>
  </si>
  <si>
    <t>H1655 GHVR, H2375 GHGI</t>
  </si>
  <si>
    <t>catenin (cadherin associated protein), beta 1(Ctnnb1)</t>
  </si>
  <si>
    <t>desmoglein 1 alpha(Dsg1a)</t>
  </si>
  <si>
    <t xml:space="preserve">H815 GHPP, H1021 GHMR </t>
  </si>
  <si>
    <t>myosin, heavy polypeptide 9, non-muscle(Myh9)</t>
  </si>
  <si>
    <t xml:space="preserve">H307 GHVT </t>
  </si>
  <si>
    <t>filamin, alpha(Flna)</t>
  </si>
  <si>
    <t>H326 GHQE, H1654 GHGL, H1867 GHIT, 2006 GHVG, H2425 GHGG</t>
  </si>
  <si>
    <t>desmoglein 1 gamma(Dsg1c)</t>
  </si>
  <si>
    <t>H766 GHPS</t>
  </si>
  <si>
    <t>desmoglein 1 beta(Dsg1b)</t>
  </si>
  <si>
    <t>H1025 GHMR</t>
  </si>
  <si>
    <t>ribosomal protein L27A(Rpl27a)</t>
  </si>
  <si>
    <t>H14 GHVS, H19 GHGR</t>
  </si>
  <si>
    <t>succinate-CoA ligase, GDP-forming, alpha subunit(Suclg1)</t>
  </si>
  <si>
    <t>H299 GHAG (known, catalytic), H189 GHIH</t>
  </si>
  <si>
    <t>annexin A2(Anxa2)</t>
  </si>
  <si>
    <t>H94 GHLE</t>
  </si>
  <si>
    <t>GH motifs in human ortholog</t>
  </si>
  <si>
    <t>Entrez Gene ID human</t>
  </si>
  <si>
    <t xml:space="preserve">H760 GHAG (known, catalytic), H545 GHKE, H975 GHRV, H1072 GHYL </t>
  </si>
  <si>
    <t>H1643 GHLR, H2363 GHGI</t>
  </si>
  <si>
    <t>H742 GHHP H758 GHAQ</t>
  </si>
  <si>
    <t>H796 GHPP, H1014 GHMR</t>
  </si>
  <si>
    <t>H307 GHVT</t>
  </si>
  <si>
    <t>H326 GHQE, H1654 GHGL, H1867 GHVT, H2006, GHVG, H2425 GHGG</t>
  </si>
  <si>
    <t>Genes encoding predicted G-3-pHis proteins enriched in Tumor and TAMs</t>
  </si>
  <si>
    <t>Samples submitted for mass spectrometry analysis</t>
  </si>
  <si>
    <t>In black boldface: more peptides predicted in tumor and in TAMs than in either control samples</t>
  </si>
  <si>
    <t>In red boldface: peptides predicted in tumor but not other samples</t>
  </si>
  <si>
    <t>In green boldface: peptides predicted in TAMs but not other samples</t>
  </si>
  <si>
    <t>In purple boldface: peptides predicted in tumor and TAMs but not controls</t>
  </si>
  <si>
    <t>Filtered peptides predicted for tumor (Epcam+) and TAMs (CD11b+Ly6G-) to retain only GH motif-containing proteins and compared to results from other studies</t>
  </si>
  <si>
    <t>Peptides predicting proteins with GH motifs only in TAMs sample. Location of motifs in human and mouse proteins is indicated.</t>
  </si>
  <si>
    <t>Number of peptides predicted for GH motif proteins identified only in TAMs sample</t>
  </si>
  <si>
    <t>Peptides predicting proteins with GH motifs in both tumor and TAMs samples. Location of motifs in human and mouse proteins is indicated.</t>
  </si>
  <si>
    <t>Number of peptides predicted for GH motif proteins identified only in both tumor and TAMs samples</t>
  </si>
  <si>
    <t>TAMs only-pept-count' (sheet 7)</t>
  </si>
  <si>
    <t>GH26DP, GH194NC</t>
  </si>
  <si>
    <t>P51991</t>
  </si>
  <si>
    <t>GH192LV</t>
  </si>
  <si>
    <t>none</t>
  </si>
  <si>
    <t>P62424</t>
  </si>
  <si>
    <t>GH173NC</t>
  </si>
  <si>
    <t>P09651</t>
  </si>
  <si>
    <t>GH80RY, GH178RY, GH289CV</t>
  </si>
  <si>
    <t>P55795</t>
  </si>
  <si>
    <t>P31943</t>
  </si>
  <si>
    <t>Predicted G-3-pHis proteins with GH motifs enriched in  tumor only</t>
  </si>
  <si>
    <t>Predicted G-3-pHis proteins with GH motifs enriched in Tumor only</t>
  </si>
  <si>
    <t>Tumor only-motifs' (sheet 4)</t>
  </si>
  <si>
    <t>Peptides predicting proteins with GH motifs only in Tumor sample. Location of motifs in human and mouse proteins is indicated.</t>
  </si>
  <si>
    <t>Tumor only-pept-count' (sheet 5)</t>
  </si>
  <si>
    <t>Number of peptides predicted for GH motif proteins identified only in Tumor sample</t>
  </si>
  <si>
    <t>Unfiltered Results' (sheet 2)</t>
  </si>
  <si>
    <t>Compare-to-prior-results' (sheet 3)</t>
  </si>
  <si>
    <t>TAMs only-motifs' (sheet 6)</t>
  </si>
  <si>
    <t>Tumor and TAMs only-motifs' (sheet 8)</t>
  </si>
  <si>
    <t>TAMs only-pept-count' (sheet 9)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211924, 225256, 109620, 18772, 13510, 12387, 17886, 192176</t>
  </si>
  <si>
    <t>GO:0007155~cell adhesion</t>
  </si>
  <si>
    <t>GO:0022610~biological adhesion</t>
  </si>
  <si>
    <t>GO:0016337~single organismal cell-cell adhesion</t>
  </si>
  <si>
    <t>109620, 18772, 12387, 17886, 192176</t>
  </si>
  <si>
    <t>GO:0034109~homotypic cell-cell adhesion</t>
  </si>
  <si>
    <t>109620, 17886, 192176</t>
  </si>
  <si>
    <t>GO:0098602~single organism cell adhesion</t>
  </si>
  <si>
    <t>GO:0042060~wound healing</t>
  </si>
  <si>
    <t>12306, 109620, 17886, 192176</t>
  </si>
  <si>
    <t>GO:0001525~angiogenesis</t>
  </si>
  <si>
    <t>12306, 12387, 17886, 192176</t>
  </si>
  <si>
    <t>GO:1902589~single-organism organelle organization</t>
  </si>
  <si>
    <t>12306, 109620, 18772, 12387, 17886, 192176</t>
  </si>
  <si>
    <t>GO:0072359~circulatory system development</t>
  </si>
  <si>
    <t>12306, 109620, 12387, 17886, 192176</t>
  </si>
  <si>
    <t>GO:0072358~cardiovascular system development</t>
  </si>
  <si>
    <t>GO:0009611~response to wounding</t>
  </si>
  <si>
    <t>GO:0048514~blood vessel morphogenesis</t>
  </si>
  <si>
    <t>GO:0007010~cytoskeleton organization</t>
  </si>
  <si>
    <t>GO:0007156~homophilic cell adhesion via plasma membrane adhesion molecules</t>
  </si>
  <si>
    <t>211924, 225256, 13510</t>
  </si>
  <si>
    <t>GO:0003223~ventricular compact myocardium morphogenesis</t>
  </si>
  <si>
    <t>109620, 12387</t>
  </si>
  <si>
    <t>GO:0045216~cell-cell junction organization</t>
  </si>
  <si>
    <t>109620, 12387, 192176</t>
  </si>
  <si>
    <t>GO:0007596~blood coagulation</t>
  </si>
  <si>
    <t>12306, 17886, 192176</t>
  </si>
  <si>
    <t>GO:0007599~hemostasis</t>
  </si>
  <si>
    <t>GO:0050817~coagulation</t>
  </si>
  <si>
    <t>GO:0034330~cell junction organization</t>
  </si>
  <si>
    <t>GO:0001568~blood vessel development</t>
  </si>
  <si>
    <t>GO:0002573~myeloid leukocyte differentiation</t>
  </si>
  <si>
    <t>12306, 12387, 17886</t>
  </si>
  <si>
    <t>GO:0051129~negative regulation of cellular component organization</t>
  </si>
  <si>
    <t>GO:0001944~vasculature development</t>
  </si>
  <si>
    <t>GO:0098742~cell-cell adhesion via plasma-membrane adhesion molecules</t>
  </si>
  <si>
    <t>GO:0003007~heart morphogenesis</t>
  </si>
  <si>
    <t>GO:0022607~cellular component assembly</t>
  </si>
  <si>
    <t>12306, 18772, 12387, 12359, 17886, 192176</t>
  </si>
  <si>
    <t>GO:0006790~sulfur compound metabolic process</t>
  </si>
  <si>
    <t>104112, 12387, 56451</t>
  </si>
  <si>
    <t>GO:0045109~intermediate filament organization</t>
  </si>
  <si>
    <t>109620, 18772</t>
  </si>
  <si>
    <t>GO:0051090~regulation of sequence-specific DNA binding transcription factor activity</t>
  </si>
  <si>
    <t>12387, 12359, 192176</t>
  </si>
  <si>
    <t>GO:0032970~regulation of actin filament-based process</t>
  </si>
  <si>
    <t>GO:0050878~regulation of body fluid levels</t>
  </si>
  <si>
    <t>GO:0044085~cellular component biogenesis</t>
  </si>
  <si>
    <t>GO:1902580~single-organism cellular localization</t>
  </si>
  <si>
    <t>GO:0030099~myeloid cell differentiation</t>
  </si>
  <si>
    <t>GO:0045104~intermediate filament cytoskeleton organization</t>
  </si>
  <si>
    <t>GO:0034394~protein localization to cell surface</t>
  </si>
  <si>
    <t>12387, 192176</t>
  </si>
  <si>
    <t>GO:0045103~intermediate filament-based process</t>
  </si>
  <si>
    <t>GO:0070527~platelet aggregation</t>
  </si>
  <si>
    <t>17886, 192176</t>
  </si>
  <si>
    <t>GO:0051493~regulation of cytoskeleton organization</t>
  </si>
  <si>
    <t>12387, 17886, 192176</t>
  </si>
  <si>
    <t>GO:0000226~microtubule cytoskeleton organization</t>
  </si>
  <si>
    <t>GO:0055010~ventricular cardiac muscle tissue morphogenesis</t>
  </si>
  <si>
    <t>GO:0033043~regulation of organelle organization</t>
  </si>
  <si>
    <t>GO:0060429~epithelium development</t>
  </si>
  <si>
    <t>109620, 12387, 12359, 192176</t>
  </si>
  <si>
    <t>GO:0016192~vesicle-mediated transport</t>
  </si>
  <si>
    <t>GO:0003229~ventricular cardiac muscle tissue development</t>
  </si>
  <si>
    <t>GO:0009060~aerobic respiration</t>
  </si>
  <si>
    <t>56451, 12359</t>
  </si>
  <si>
    <t>GO:0055008~cardiac muscle tissue morphogenesis</t>
  </si>
  <si>
    <t>GO:0051259~protein oligomerization</t>
  </si>
  <si>
    <t>12306, 12387, 12359</t>
  </si>
  <si>
    <t>GO:0048646~anatomical structure formation involved in morphogenesis</t>
  </si>
  <si>
    <t>GO:0006461~protein complex assembly</t>
  </si>
  <si>
    <t>12306, 12387, 12359, 17886</t>
  </si>
  <si>
    <t>GO:0070271~protein complex biogenesis</t>
  </si>
  <si>
    <t>GO:0002521~leukocyte differentiation</t>
  </si>
  <si>
    <t>GO:0031532~actin cytoskeleton reorganization</t>
  </si>
  <si>
    <t>GO:0003208~cardiac ventricle morphogenesis</t>
  </si>
  <si>
    <t>GO:0035383~thioester metabolic process</t>
  </si>
  <si>
    <t>104112, 56451</t>
  </si>
  <si>
    <t>GO:0006637~acyl-CoA metabolic process</t>
  </si>
  <si>
    <t>GO:0060415~muscle tissue morphogenesis</t>
  </si>
  <si>
    <t>GO:0030316~osteoclast differentiation</t>
  </si>
  <si>
    <t>12306, 12387</t>
  </si>
  <si>
    <t>GO:0022604~regulation of cell morphogenesis</t>
  </si>
  <si>
    <t>GO:0043648~dicarboxylic acid metabolic process</t>
  </si>
  <si>
    <t>GO:0034332~adherens junction organization</t>
  </si>
  <si>
    <t>GO:0048644~muscle organ morphogenesis</t>
  </si>
  <si>
    <t>GO:0007507~heart development</t>
  </si>
  <si>
    <t>GO:0030048~actin filament-based movement</t>
  </si>
  <si>
    <t>109620, 17886</t>
  </si>
  <si>
    <t>GO:0030168~platelet activation</t>
  </si>
  <si>
    <t>GO:0042177~negative regulation of protein catabolic process</t>
  </si>
  <si>
    <t>12306, 192176</t>
  </si>
  <si>
    <t>GO:0044272~sulfur compound biosynthetic process</t>
  </si>
  <si>
    <t>104112, 12387</t>
  </si>
  <si>
    <t>GO:0008104~protein localization</t>
  </si>
  <si>
    <t>GO:0071822~protein complex subunit organization</t>
  </si>
  <si>
    <t>GO:0007017~microtubule-based process</t>
  </si>
  <si>
    <t>GO:0001837~epithelial to mesenchymal transition</t>
  </si>
  <si>
    <t>GO:0061061~muscle structure development</t>
  </si>
  <si>
    <t>109620, 12387, 17886</t>
  </si>
  <si>
    <t>GO:0048729~tissue morphogenesis</t>
  </si>
  <si>
    <t>GO:0030029~actin filament-based process</t>
  </si>
  <si>
    <t>GO:0001657~ureteric bud development</t>
  </si>
  <si>
    <t>12387, 12359</t>
  </si>
  <si>
    <t>GO:0072163~mesonephric epithelium development</t>
  </si>
  <si>
    <t>GO:0072164~mesonephric tubule development</t>
  </si>
  <si>
    <t>GO:0001823~mesonephros development</t>
  </si>
  <si>
    <t>GO:0065003~macromolecular complex assembly</t>
  </si>
  <si>
    <t>GO:0032355~response to estradiol</t>
  </si>
  <si>
    <t>GO:0043433~negative regulation of sequence-specific DNA binding transcription factor activity</t>
  </si>
  <si>
    <t>12359, 192176</t>
  </si>
  <si>
    <t>GO:0003206~cardiac chamber morphogenesis</t>
  </si>
  <si>
    <t>GO:0003231~cardiac ventricle development</t>
  </si>
  <si>
    <t>GO:0009895~negative regulation of catabolic process</t>
  </si>
  <si>
    <t>GO:0033036~macromolecule localization</t>
  </si>
  <si>
    <t>GO:0044087~regulation of cellular component biogenesis</t>
  </si>
  <si>
    <t>GO:0043241~protein complex disassembly</t>
  </si>
  <si>
    <t>12387, 17886</t>
  </si>
  <si>
    <t>GO:0051291~protein heterooligomerization</t>
  </si>
  <si>
    <t>GO:0000904~cell morphogenesis involved in differentiation</t>
  </si>
  <si>
    <t>GO:0045333~cellular respiration</t>
  </si>
  <si>
    <t>GO:0051262~protein tetramerization</t>
  </si>
  <si>
    <t>12306, 12359</t>
  </si>
  <si>
    <t>Result for all TAMs GH proteins (union of Tumor and TAMs and TAMs only data sets) submitted for functional annotation using DAVID, gene ontology biological process analysis (GO_BP_FAT)</t>
  </si>
  <si>
    <t>GO_BP_FAT-GH-TAMs (sheet 10)</t>
  </si>
  <si>
    <t xml:space="preserve">IP SC44-1 of 300K CD11b+Ly6G- cells </t>
  </si>
  <si>
    <t>IP SC44-1 blocked with 3pTza peptide of 300K CD11b+Ly6G- cells</t>
  </si>
  <si>
    <t>IP anti-rabbit IgG of 300K CD11b+Ly6G-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10" fontId="0" fillId="0" borderId="0" xfId="0" applyNumberFormat="1"/>
    <xf numFmtId="11" fontId="0" fillId="0" borderId="0" xfId="0" applyNumberForma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16" fontId="0" fillId="0" borderId="0" xfId="0" applyNumberFormat="1"/>
    <xf numFmtId="49" fontId="0" fillId="0" borderId="0" xfId="0" applyNumberFormat="1"/>
    <xf numFmtId="0" fontId="1" fillId="0" borderId="0" xfId="0" applyFont="1"/>
    <xf numFmtId="11" fontId="1" fillId="0" borderId="0" xfId="0" applyNumberFormat="1" applyFont="1"/>
    <xf numFmtId="10" fontId="1" fillId="0" borderId="0" xfId="0" applyNumberFormat="1" applyFont="1"/>
    <xf numFmtId="0" fontId="2" fillId="0" borderId="0" xfId="0" applyFont="1"/>
    <xf numFmtId="11" fontId="2" fillId="0" borderId="0" xfId="0" applyNumberFormat="1" applyFont="1"/>
    <xf numFmtId="10" fontId="2" fillId="0" borderId="0" xfId="0" applyNumberFormat="1" applyFont="1"/>
    <xf numFmtId="0" fontId="3" fillId="0" borderId="0" xfId="0" applyFont="1"/>
    <xf numFmtId="11" fontId="3" fillId="0" borderId="0" xfId="0" applyNumberFormat="1" applyFont="1"/>
    <xf numFmtId="10" fontId="3" fillId="0" borderId="0" xfId="0" applyNumberFormat="1" applyFont="1"/>
    <xf numFmtId="0" fontId="4" fillId="0" borderId="0" xfId="0" applyFont="1"/>
    <xf numFmtId="11" fontId="4" fillId="0" borderId="0" xfId="0" applyNumberFormat="1" applyFont="1"/>
    <xf numFmtId="10" fontId="4" fillId="0" borderId="0" xfId="0" applyNumberFormat="1" applyFont="1"/>
    <xf numFmtId="0" fontId="5" fillId="0" borderId="0" xfId="0" applyFont="1"/>
    <xf numFmtId="10" fontId="5" fillId="0" borderId="0" xfId="0" applyNumberFormat="1" applyFont="1"/>
    <xf numFmtId="11" fontId="5" fillId="0" borderId="0" xfId="0" applyNumberFormat="1" applyFont="1"/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/>
    <xf numFmtId="0" fontId="0" fillId="0" borderId="0" xfId="0" applyBorder="1" applyAlignment="1">
      <alignment wrapText="1"/>
    </xf>
    <xf numFmtId="0" fontId="0" fillId="0" borderId="0" xfId="0" applyBorder="1"/>
    <xf numFmtId="0" fontId="1" fillId="0" borderId="1" xfId="0" applyFont="1" applyFill="1" applyBorder="1" applyAlignment="1">
      <alignment wrapText="1"/>
    </xf>
    <xf numFmtId="0" fontId="5" fillId="0" borderId="1" xfId="0" applyFont="1" applyBorder="1"/>
    <xf numFmtId="0" fontId="1" fillId="0" borderId="5" xfId="0" applyFont="1" applyBorder="1" applyAlignment="1">
      <alignment wrapText="1"/>
    </xf>
    <xf numFmtId="11" fontId="1" fillId="0" borderId="5" xfId="0" applyNumberFormat="1" applyFont="1" applyBorder="1" applyAlignment="1">
      <alignment wrapText="1"/>
    </xf>
    <xf numFmtId="0" fontId="0" fillId="2" borderId="1" xfId="0" applyFill="1" applyBorder="1"/>
    <xf numFmtId="0" fontId="0" fillId="0" borderId="0" xfId="0" applyAlignment="1">
      <alignment horizontal="center"/>
    </xf>
    <xf numFmtId="0" fontId="1" fillId="0" borderId="6" xfId="0" quotePrefix="1" applyFont="1" applyBorder="1"/>
    <xf numFmtId="0" fontId="0" fillId="0" borderId="6" xfId="0" applyBorder="1"/>
    <xf numFmtId="0" fontId="0" fillId="0" borderId="1" xfId="0" applyFont="1" applyBorder="1"/>
    <xf numFmtId="0" fontId="1" fillId="0" borderId="6" xfId="0" quotePrefix="1" applyFont="1" applyFill="1" applyBorder="1"/>
    <xf numFmtId="0" fontId="0" fillId="0" borderId="0" xfId="0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s://david.ncifcrf.gov/geneReportFull.jsp?rowids=225256" TargetMode="External"/><Relationship Id="rId3" Type="http://schemas.openxmlformats.org/officeDocument/2006/relationships/hyperlink" Target="https://david.ncifcrf.gov/geneReportFull.jsp?rowids=12387" TargetMode="External"/><Relationship Id="rId7" Type="http://schemas.openxmlformats.org/officeDocument/2006/relationships/hyperlink" Target="https://david.ncifcrf.gov/geneReportFull.jsp?rowids=211924" TargetMode="External"/><Relationship Id="rId2" Type="http://schemas.openxmlformats.org/officeDocument/2006/relationships/hyperlink" Target="https://david.ncifcrf.gov/geneReportFull.jsp?rowids=109620" TargetMode="External"/><Relationship Id="rId1" Type="http://schemas.openxmlformats.org/officeDocument/2006/relationships/hyperlink" Target="https://david.ncifcrf.gov/geneReportFull.jsp?rowids=104112" TargetMode="External"/><Relationship Id="rId6" Type="http://schemas.openxmlformats.org/officeDocument/2006/relationships/hyperlink" Target="https://david.ncifcrf.gov/geneReportFull.jsp?rowids=192176" TargetMode="External"/><Relationship Id="rId11" Type="http://schemas.openxmlformats.org/officeDocument/2006/relationships/hyperlink" Target="https://david.ncifcrf.gov/geneReportFull.jsp?rowids=12306" TargetMode="External"/><Relationship Id="rId5" Type="http://schemas.openxmlformats.org/officeDocument/2006/relationships/hyperlink" Target="https://david.ncifcrf.gov/geneReportFull.jsp?rowids=17886" TargetMode="External"/><Relationship Id="rId10" Type="http://schemas.openxmlformats.org/officeDocument/2006/relationships/hyperlink" Target="https://david.ncifcrf.gov/geneReportFull.jsp?rowids=56451" TargetMode="External"/><Relationship Id="rId4" Type="http://schemas.openxmlformats.org/officeDocument/2006/relationships/hyperlink" Target="https://david.ncifcrf.gov/geneReportFull.jsp?rowids=13510" TargetMode="External"/><Relationship Id="rId9" Type="http://schemas.openxmlformats.org/officeDocument/2006/relationships/hyperlink" Target="https://david.ncifcrf.gov/geneReportFull.jsp?rowids=264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F5CA0-A271-4280-A7A4-D5CA1A01AE28}">
  <dimension ref="A1:D27"/>
  <sheetViews>
    <sheetView tabSelected="1" workbookViewId="0">
      <selection activeCell="K9" sqref="K9"/>
    </sheetView>
  </sheetViews>
  <sheetFormatPr defaultRowHeight="15" x14ac:dyDescent="0.25"/>
  <sheetData>
    <row r="1" spans="1:4" x14ac:dyDescent="0.25">
      <c r="A1" s="7" t="s">
        <v>3119</v>
      </c>
    </row>
    <row r="2" spans="1:4" x14ac:dyDescent="0.25">
      <c r="A2" s="7" t="s">
        <v>621</v>
      </c>
      <c r="B2" t="s">
        <v>622</v>
      </c>
    </row>
    <row r="3" spans="1:4" x14ac:dyDescent="0.25">
      <c r="A3" s="7" t="s">
        <v>623</v>
      </c>
      <c r="B3" t="s">
        <v>3292</v>
      </c>
    </row>
    <row r="4" spans="1:4" x14ac:dyDescent="0.25">
      <c r="A4" s="7" t="s">
        <v>624</v>
      </c>
      <c r="B4" t="s">
        <v>3293</v>
      </c>
    </row>
    <row r="5" spans="1:4" x14ac:dyDescent="0.25">
      <c r="A5" s="7" t="s">
        <v>625</v>
      </c>
      <c r="B5" t="s">
        <v>3294</v>
      </c>
    </row>
    <row r="6" spans="1:4" x14ac:dyDescent="0.25">
      <c r="A6" s="33" t="s">
        <v>3146</v>
      </c>
      <c r="B6" s="34"/>
      <c r="C6" s="34"/>
    </row>
    <row r="7" spans="1:4" x14ac:dyDescent="0.25">
      <c r="A7" t="s">
        <v>3066</v>
      </c>
    </row>
    <row r="8" spans="1:4" s="7" customFormat="1" x14ac:dyDescent="0.25">
      <c r="A8" s="16" t="s">
        <v>3121</v>
      </c>
    </row>
    <row r="9" spans="1:4" s="7" customFormat="1" x14ac:dyDescent="0.25">
      <c r="A9" s="10" t="s">
        <v>3122</v>
      </c>
    </row>
    <row r="10" spans="1:4" s="7" customFormat="1" x14ac:dyDescent="0.25">
      <c r="A10" s="13" t="s">
        <v>3123</v>
      </c>
    </row>
    <row r="11" spans="1:4" x14ac:dyDescent="0.25">
      <c r="A11" s="7" t="s">
        <v>3120</v>
      </c>
    </row>
    <row r="12" spans="1:4" x14ac:dyDescent="0.25">
      <c r="A12" s="33" t="s">
        <v>3147</v>
      </c>
      <c r="B12" s="34"/>
      <c r="C12" s="34"/>
      <c r="D12" s="34"/>
    </row>
    <row r="13" spans="1:4" x14ac:dyDescent="0.25">
      <c r="A13" t="s">
        <v>3124</v>
      </c>
    </row>
    <row r="14" spans="1:4" x14ac:dyDescent="0.25">
      <c r="A14" s="33" t="s">
        <v>3142</v>
      </c>
      <c r="B14" s="34"/>
      <c r="C14" s="34"/>
    </row>
    <row r="15" spans="1:4" x14ac:dyDescent="0.25">
      <c r="A15" t="s">
        <v>3143</v>
      </c>
    </row>
    <row r="16" spans="1:4" x14ac:dyDescent="0.25">
      <c r="A16" s="33" t="s">
        <v>3144</v>
      </c>
      <c r="B16" s="34"/>
      <c r="C16" s="34"/>
    </row>
    <row r="17" spans="1:4" x14ac:dyDescent="0.25">
      <c r="A17" t="s">
        <v>3145</v>
      </c>
    </row>
    <row r="18" spans="1:4" x14ac:dyDescent="0.25">
      <c r="A18" s="33" t="s">
        <v>3148</v>
      </c>
      <c r="B18" s="34"/>
      <c r="C18" s="34"/>
    </row>
    <row r="19" spans="1:4" x14ac:dyDescent="0.25">
      <c r="A19" t="s">
        <v>3125</v>
      </c>
    </row>
    <row r="20" spans="1:4" x14ac:dyDescent="0.25">
      <c r="A20" s="33" t="s">
        <v>3129</v>
      </c>
      <c r="B20" s="34"/>
      <c r="C20" s="34"/>
    </row>
    <row r="21" spans="1:4" x14ac:dyDescent="0.25">
      <c r="A21" t="s">
        <v>3126</v>
      </c>
    </row>
    <row r="22" spans="1:4" x14ac:dyDescent="0.25">
      <c r="A22" s="33" t="s">
        <v>3149</v>
      </c>
      <c r="B22" s="34"/>
      <c r="C22" s="34"/>
      <c r="D22" s="34"/>
    </row>
    <row r="23" spans="1:4" x14ac:dyDescent="0.25">
      <c r="A23" t="s">
        <v>3127</v>
      </c>
    </row>
    <row r="24" spans="1:4" x14ac:dyDescent="0.25">
      <c r="A24" s="33" t="s">
        <v>3150</v>
      </c>
      <c r="B24" s="34"/>
      <c r="C24" s="34"/>
      <c r="D24" s="34"/>
    </row>
    <row r="25" spans="1:4" x14ac:dyDescent="0.25">
      <c r="A25" t="s">
        <v>3128</v>
      </c>
    </row>
    <row r="26" spans="1:4" x14ac:dyDescent="0.25">
      <c r="A26" s="36" t="s">
        <v>3291</v>
      </c>
      <c r="B26" s="34"/>
      <c r="C26" s="34"/>
    </row>
    <row r="27" spans="1:4" x14ac:dyDescent="0.25">
      <c r="A27" t="s">
        <v>329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C0591-7108-496A-BDCB-0B76D16B5F24}">
  <dimension ref="A1:M94"/>
  <sheetViews>
    <sheetView workbookViewId="0">
      <selection activeCell="D15" sqref="D15"/>
    </sheetView>
  </sheetViews>
  <sheetFormatPr defaultRowHeight="15" x14ac:dyDescent="0.25"/>
  <cols>
    <col min="1" max="1" width="15.5703125" bestFit="1" customWidth="1"/>
    <col min="2" max="2" width="86.5703125" bestFit="1" customWidth="1"/>
  </cols>
  <sheetData>
    <row r="1" spans="1:13" x14ac:dyDescent="0.25">
      <c r="A1" t="s">
        <v>3151</v>
      </c>
      <c r="B1" t="s">
        <v>3152</v>
      </c>
      <c r="C1" t="s">
        <v>3153</v>
      </c>
      <c r="D1" t="s">
        <v>3154</v>
      </c>
      <c r="E1" t="s">
        <v>3155</v>
      </c>
      <c r="F1" t="s">
        <v>3156</v>
      </c>
      <c r="G1" t="s">
        <v>3157</v>
      </c>
      <c r="H1" t="s">
        <v>3158</v>
      </c>
      <c r="I1" t="s">
        <v>3159</v>
      </c>
      <c r="J1" t="s">
        <v>3160</v>
      </c>
      <c r="K1" t="s">
        <v>3161</v>
      </c>
      <c r="L1" t="s">
        <v>3162</v>
      </c>
      <c r="M1" t="s">
        <v>3163</v>
      </c>
    </row>
    <row r="2" spans="1:13" x14ac:dyDescent="0.25">
      <c r="A2" t="s">
        <v>3164</v>
      </c>
      <c r="B2" t="s">
        <v>3087</v>
      </c>
      <c r="C2">
        <v>8</v>
      </c>
      <c r="D2">
        <v>61.538461538461497</v>
      </c>
      <c r="E2" s="2">
        <v>1.9610954684108701E-6</v>
      </c>
      <c r="F2" t="s">
        <v>3165</v>
      </c>
      <c r="G2">
        <v>13</v>
      </c>
      <c r="H2">
        <v>1101</v>
      </c>
      <c r="I2">
        <v>17911</v>
      </c>
      <c r="J2">
        <v>10.011038915671</v>
      </c>
      <c r="K2">
        <v>2.52661834809786E-3</v>
      </c>
      <c r="L2">
        <v>2.52981315425003E-3</v>
      </c>
      <c r="M2">
        <v>2.5278520587816199E-3</v>
      </c>
    </row>
    <row r="3" spans="1:13" x14ac:dyDescent="0.25">
      <c r="A3" t="s">
        <v>3164</v>
      </c>
      <c r="B3" t="s">
        <v>3166</v>
      </c>
      <c r="C3">
        <v>8</v>
      </c>
      <c r="D3">
        <v>61.538461538461497</v>
      </c>
      <c r="E3" s="2">
        <v>2.21013555162357E-5</v>
      </c>
      <c r="F3" t="s">
        <v>3165</v>
      </c>
      <c r="G3">
        <v>13</v>
      </c>
      <c r="H3">
        <v>1583</v>
      </c>
      <c r="I3">
        <v>17911</v>
      </c>
      <c r="J3">
        <v>6.96282618203022</v>
      </c>
      <c r="K3">
        <v>2.8108458613987999E-2</v>
      </c>
      <c r="L3">
        <v>9.9888853002479405E-3</v>
      </c>
      <c r="M3">
        <v>9.9811419783097603E-3</v>
      </c>
    </row>
    <row r="4" spans="1:13" x14ac:dyDescent="0.25">
      <c r="A4" t="s">
        <v>3164</v>
      </c>
      <c r="B4" t="s">
        <v>3167</v>
      </c>
      <c r="C4">
        <v>8</v>
      </c>
      <c r="D4">
        <v>61.538461538461497</v>
      </c>
      <c r="E4" s="2">
        <v>2.322996581453E-5</v>
      </c>
      <c r="F4" t="s">
        <v>3165</v>
      </c>
      <c r="G4">
        <v>13</v>
      </c>
      <c r="H4">
        <v>1595</v>
      </c>
      <c r="I4">
        <v>17911</v>
      </c>
      <c r="J4">
        <v>6.9104412828550696</v>
      </c>
      <c r="K4">
        <v>2.95224450716059E-2</v>
      </c>
      <c r="L4">
        <v>9.9888853002479405E-3</v>
      </c>
      <c r="M4">
        <v>9.9811419783097603E-3</v>
      </c>
    </row>
    <row r="5" spans="1:13" x14ac:dyDescent="0.25">
      <c r="A5" t="s">
        <v>3164</v>
      </c>
      <c r="B5" t="s">
        <v>3168</v>
      </c>
      <c r="C5">
        <v>5</v>
      </c>
      <c r="D5">
        <v>38.461538461538403</v>
      </c>
      <c r="E5">
        <v>1.0856570418981001E-3</v>
      </c>
      <c r="F5" t="s">
        <v>3169</v>
      </c>
      <c r="G5">
        <v>13</v>
      </c>
      <c r="H5">
        <v>738</v>
      </c>
      <c r="I5">
        <v>17911</v>
      </c>
      <c r="J5">
        <v>9.3344798832603697</v>
      </c>
      <c r="K5">
        <v>0.75371314982915305</v>
      </c>
      <c r="L5">
        <v>0.30945370666576399</v>
      </c>
      <c r="M5">
        <v>0.30921382007144999</v>
      </c>
    </row>
    <row r="6" spans="1:13" x14ac:dyDescent="0.25">
      <c r="A6" t="s">
        <v>3164</v>
      </c>
      <c r="B6" t="s">
        <v>3170</v>
      </c>
      <c r="C6">
        <v>3</v>
      </c>
      <c r="D6">
        <v>23.076923076922998</v>
      </c>
      <c r="E6">
        <v>1.2012326103001301E-3</v>
      </c>
      <c r="F6" t="s">
        <v>3171</v>
      </c>
      <c r="G6">
        <v>13</v>
      </c>
      <c r="H6">
        <v>78</v>
      </c>
      <c r="I6">
        <v>17911</v>
      </c>
      <c r="J6">
        <v>52.991124260355001</v>
      </c>
      <c r="K6">
        <v>0.78786268937661497</v>
      </c>
      <c r="L6">
        <v>0.30945370666576399</v>
      </c>
      <c r="M6">
        <v>0.30921382007144999</v>
      </c>
    </row>
    <row r="7" spans="1:13" x14ac:dyDescent="0.25">
      <c r="A7" t="s">
        <v>3164</v>
      </c>
      <c r="B7" t="s">
        <v>3172</v>
      </c>
      <c r="C7">
        <v>5</v>
      </c>
      <c r="D7">
        <v>38.461538461538403</v>
      </c>
      <c r="E7">
        <v>1.4393195658872701E-3</v>
      </c>
      <c r="F7" t="s">
        <v>3169</v>
      </c>
      <c r="G7">
        <v>13</v>
      </c>
      <c r="H7">
        <v>796</v>
      </c>
      <c r="I7">
        <v>17911</v>
      </c>
      <c r="J7">
        <v>8.6543293390027003</v>
      </c>
      <c r="K7">
        <v>0.84402502977142002</v>
      </c>
      <c r="L7">
        <v>0.30945370666576399</v>
      </c>
      <c r="M7">
        <v>0.30921382007144999</v>
      </c>
    </row>
    <row r="8" spans="1:13" x14ac:dyDescent="0.25">
      <c r="A8" t="s">
        <v>3164</v>
      </c>
      <c r="B8" t="s">
        <v>3173</v>
      </c>
      <c r="C8">
        <v>4</v>
      </c>
      <c r="D8">
        <v>30.769230769230699</v>
      </c>
      <c r="E8">
        <v>2.1840545340283701E-3</v>
      </c>
      <c r="F8" t="s">
        <v>3174</v>
      </c>
      <c r="G8">
        <v>13</v>
      </c>
      <c r="H8">
        <v>406</v>
      </c>
      <c r="I8">
        <v>17911</v>
      </c>
      <c r="J8">
        <v>13.5740810913224</v>
      </c>
      <c r="K8">
        <v>0.94042454072364301</v>
      </c>
      <c r="L8">
        <v>0.40249004984237202</v>
      </c>
      <c r="M8">
        <v>0.40217804205179603</v>
      </c>
    </row>
    <row r="9" spans="1:13" x14ac:dyDescent="0.25">
      <c r="A9" t="s">
        <v>3164</v>
      </c>
      <c r="B9" t="s">
        <v>3175</v>
      </c>
      <c r="C9">
        <v>4</v>
      </c>
      <c r="D9">
        <v>30.769230769230699</v>
      </c>
      <c r="E9">
        <v>2.81733969023386E-3</v>
      </c>
      <c r="F9" t="s">
        <v>3176</v>
      </c>
      <c r="G9">
        <v>13</v>
      </c>
      <c r="H9">
        <v>444</v>
      </c>
      <c r="I9">
        <v>17911</v>
      </c>
      <c r="J9">
        <v>12.4123354123354</v>
      </c>
      <c r="K9">
        <v>0.97373445990448304</v>
      </c>
      <c r="L9">
        <v>0.43120877552785197</v>
      </c>
      <c r="M9">
        <v>0.43087450515922598</v>
      </c>
    </row>
    <row r="10" spans="1:13" x14ac:dyDescent="0.25">
      <c r="A10" t="s">
        <v>3164</v>
      </c>
      <c r="B10" t="s">
        <v>3177</v>
      </c>
      <c r="C10">
        <v>6</v>
      </c>
      <c r="D10">
        <v>46.153846153846096</v>
      </c>
      <c r="E10">
        <v>3.5554856718406302E-3</v>
      </c>
      <c r="F10" t="s">
        <v>3178</v>
      </c>
      <c r="G10">
        <v>13</v>
      </c>
      <c r="H10">
        <v>1714</v>
      </c>
      <c r="I10">
        <v>17911</v>
      </c>
      <c r="J10">
        <v>4.8229961403823696</v>
      </c>
      <c r="K10">
        <v>0.98989524980072197</v>
      </c>
      <c r="L10">
        <v>0.43120877552785197</v>
      </c>
      <c r="M10">
        <v>0.43087450515922598</v>
      </c>
    </row>
    <row r="11" spans="1:13" x14ac:dyDescent="0.25">
      <c r="A11" t="s">
        <v>3164</v>
      </c>
      <c r="B11" t="s">
        <v>3179</v>
      </c>
      <c r="C11">
        <v>5</v>
      </c>
      <c r="D11">
        <v>38.461538461538403</v>
      </c>
      <c r="E11">
        <v>4.1431500049144698E-3</v>
      </c>
      <c r="F11" t="s">
        <v>3180</v>
      </c>
      <c r="G11">
        <v>13</v>
      </c>
      <c r="H11">
        <v>1062</v>
      </c>
      <c r="I11">
        <v>17911</v>
      </c>
      <c r="J11">
        <v>6.4866724612487303</v>
      </c>
      <c r="K11">
        <v>0.99527914831826203</v>
      </c>
      <c r="L11">
        <v>0.43120877552785197</v>
      </c>
      <c r="M11">
        <v>0.43087450515922598</v>
      </c>
    </row>
    <row r="12" spans="1:13" x14ac:dyDescent="0.25">
      <c r="A12" t="s">
        <v>3164</v>
      </c>
      <c r="B12" t="s">
        <v>3181</v>
      </c>
      <c r="C12">
        <v>5</v>
      </c>
      <c r="D12">
        <v>38.461538461538403</v>
      </c>
      <c r="E12">
        <v>4.1431500049144698E-3</v>
      </c>
      <c r="F12" t="s">
        <v>3180</v>
      </c>
      <c r="G12">
        <v>13</v>
      </c>
      <c r="H12">
        <v>1062</v>
      </c>
      <c r="I12">
        <v>17911</v>
      </c>
      <c r="J12">
        <v>6.4866724612487303</v>
      </c>
      <c r="K12">
        <v>0.99527914831826203</v>
      </c>
      <c r="L12">
        <v>0.43120877552785197</v>
      </c>
      <c r="M12">
        <v>0.43087450515922598</v>
      </c>
    </row>
    <row r="13" spans="1:13" x14ac:dyDescent="0.25">
      <c r="A13" t="s">
        <v>3164</v>
      </c>
      <c r="B13" t="s">
        <v>3182</v>
      </c>
      <c r="C13">
        <v>4</v>
      </c>
      <c r="D13">
        <v>30.769230769230699</v>
      </c>
      <c r="E13">
        <v>4.37752855136432E-3</v>
      </c>
      <c r="F13" t="s">
        <v>3174</v>
      </c>
      <c r="G13">
        <v>13</v>
      </c>
      <c r="H13">
        <v>519</v>
      </c>
      <c r="I13">
        <v>17911</v>
      </c>
      <c r="J13">
        <v>10.6186453238476</v>
      </c>
      <c r="K13">
        <v>0.99651542083665101</v>
      </c>
      <c r="L13">
        <v>0.43120877552785197</v>
      </c>
      <c r="M13">
        <v>0.43087450515922598</v>
      </c>
    </row>
    <row r="14" spans="1:13" x14ac:dyDescent="0.25">
      <c r="A14" t="s">
        <v>3164</v>
      </c>
      <c r="B14" t="s">
        <v>3183</v>
      </c>
      <c r="C14">
        <v>4</v>
      </c>
      <c r="D14">
        <v>30.769230769230699</v>
      </c>
      <c r="E14">
        <v>4.8925393702422097E-3</v>
      </c>
      <c r="F14" t="s">
        <v>3176</v>
      </c>
      <c r="G14">
        <v>13</v>
      </c>
      <c r="H14">
        <v>540</v>
      </c>
      <c r="I14">
        <v>17911</v>
      </c>
      <c r="J14">
        <v>10.205698005698</v>
      </c>
      <c r="K14">
        <v>0.99821237196632195</v>
      </c>
      <c r="L14">
        <v>0.43120877552785197</v>
      </c>
      <c r="M14">
        <v>0.43087450515922598</v>
      </c>
    </row>
    <row r="15" spans="1:13" x14ac:dyDescent="0.25">
      <c r="A15" t="s">
        <v>3164</v>
      </c>
      <c r="B15" t="s">
        <v>3184</v>
      </c>
      <c r="C15">
        <v>5</v>
      </c>
      <c r="D15">
        <v>38.461538461538403</v>
      </c>
      <c r="E15">
        <v>5.0178898778149997E-3</v>
      </c>
      <c r="F15" t="s">
        <v>3169</v>
      </c>
      <c r="G15">
        <v>13</v>
      </c>
      <c r="H15">
        <v>1120</v>
      </c>
      <c r="I15">
        <v>17911</v>
      </c>
      <c r="J15">
        <v>6.1507554945054901</v>
      </c>
      <c r="K15">
        <v>0.99848049867380795</v>
      </c>
      <c r="L15">
        <v>0.43120877552785197</v>
      </c>
      <c r="M15">
        <v>0.43087450515922598</v>
      </c>
    </row>
    <row r="16" spans="1:13" x14ac:dyDescent="0.25">
      <c r="A16" t="s">
        <v>3164</v>
      </c>
      <c r="B16" t="s">
        <v>3185</v>
      </c>
      <c r="C16">
        <v>3</v>
      </c>
      <c r="D16">
        <v>23.076923076922998</v>
      </c>
      <c r="E16">
        <v>5.1781653040782402E-3</v>
      </c>
      <c r="F16" t="s">
        <v>3186</v>
      </c>
      <c r="G16">
        <v>13</v>
      </c>
      <c r="H16">
        <v>164</v>
      </c>
      <c r="I16">
        <v>17911</v>
      </c>
      <c r="J16">
        <v>25.203095684802999</v>
      </c>
      <c r="K16">
        <v>0.99876562167778005</v>
      </c>
      <c r="L16">
        <v>0.43120877552785197</v>
      </c>
      <c r="M16">
        <v>0.43087450515922598</v>
      </c>
    </row>
    <row r="17" spans="1:13" x14ac:dyDescent="0.25">
      <c r="A17" t="s">
        <v>3164</v>
      </c>
      <c r="B17" t="s">
        <v>3187</v>
      </c>
      <c r="C17">
        <v>2</v>
      </c>
      <c r="D17">
        <v>15.3846153846153</v>
      </c>
      <c r="E17">
        <v>5.3483258980198704E-3</v>
      </c>
      <c r="F17" t="s">
        <v>3188</v>
      </c>
      <c r="G17">
        <v>13</v>
      </c>
      <c r="H17">
        <v>8</v>
      </c>
      <c r="I17">
        <v>17911</v>
      </c>
      <c r="J17">
        <v>344.442307692307</v>
      </c>
      <c r="K17">
        <v>0.99901005029406997</v>
      </c>
      <c r="L17">
        <v>0.43120877552785197</v>
      </c>
      <c r="M17">
        <v>0.43087450515922598</v>
      </c>
    </row>
    <row r="18" spans="1:13" x14ac:dyDescent="0.25">
      <c r="A18" t="s">
        <v>3164</v>
      </c>
      <c r="B18" t="s">
        <v>3189</v>
      </c>
      <c r="C18">
        <v>3</v>
      </c>
      <c r="D18">
        <v>23.076923076922998</v>
      </c>
      <c r="E18">
        <v>6.2041919978914296E-3</v>
      </c>
      <c r="F18" t="s">
        <v>3190</v>
      </c>
      <c r="G18">
        <v>13</v>
      </c>
      <c r="H18">
        <v>180</v>
      </c>
      <c r="I18">
        <v>17911</v>
      </c>
      <c r="J18">
        <v>22.9628205128205</v>
      </c>
      <c r="K18">
        <v>0.99967391034056696</v>
      </c>
      <c r="L18">
        <v>0.44463375984888598</v>
      </c>
      <c r="M18">
        <v>0.44428908251566901</v>
      </c>
    </row>
    <row r="19" spans="1:13" x14ac:dyDescent="0.25">
      <c r="A19" t="s">
        <v>3164</v>
      </c>
      <c r="B19" t="s">
        <v>3191</v>
      </c>
      <c r="C19">
        <v>3</v>
      </c>
      <c r="D19">
        <v>23.076923076922998</v>
      </c>
      <c r="E19">
        <v>6.2041919978914296E-3</v>
      </c>
      <c r="F19" t="s">
        <v>3192</v>
      </c>
      <c r="G19">
        <v>13</v>
      </c>
      <c r="H19">
        <v>180</v>
      </c>
      <c r="I19">
        <v>17911</v>
      </c>
      <c r="J19">
        <v>22.9628205128205</v>
      </c>
      <c r="K19">
        <v>0.99967391034056696</v>
      </c>
      <c r="L19">
        <v>0.44463375984888598</v>
      </c>
      <c r="M19">
        <v>0.44428908251566901</v>
      </c>
    </row>
    <row r="20" spans="1:13" x14ac:dyDescent="0.25">
      <c r="A20" t="s">
        <v>3164</v>
      </c>
      <c r="B20" t="s">
        <v>3193</v>
      </c>
      <c r="C20">
        <v>3</v>
      </c>
      <c r="D20">
        <v>23.076923076922998</v>
      </c>
      <c r="E20">
        <v>7.1009801993389904E-3</v>
      </c>
      <c r="F20" t="s">
        <v>3192</v>
      </c>
      <c r="G20">
        <v>13</v>
      </c>
      <c r="H20">
        <v>193</v>
      </c>
      <c r="I20">
        <v>17911</v>
      </c>
      <c r="J20">
        <v>21.4161020326823</v>
      </c>
      <c r="K20">
        <v>0.999898245008217</v>
      </c>
      <c r="L20">
        <v>0.451692590281565</v>
      </c>
      <c r="M20">
        <v>0.45134244098677301</v>
      </c>
    </row>
    <row r="21" spans="1:13" x14ac:dyDescent="0.25">
      <c r="A21" t="s">
        <v>3164</v>
      </c>
      <c r="B21" t="s">
        <v>3194</v>
      </c>
      <c r="C21">
        <v>3</v>
      </c>
      <c r="D21">
        <v>23.076923076922998</v>
      </c>
      <c r="E21">
        <v>7.3881544295105002E-3</v>
      </c>
      <c r="F21" t="s">
        <v>3192</v>
      </c>
      <c r="G21">
        <v>13</v>
      </c>
      <c r="H21">
        <v>197</v>
      </c>
      <c r="I21">
        <v>17911</v>
      </c>
      <c r="J21">
        <v>20.9812573213588</v>
      </c>
      <c r="K21">
        <v>0.99992993595490198</v>
      </c>
      <c r="L21">
        <v>0.451692590281565</v>
      </c>
      <c r="M21">
        <v>0.45134244098677301</v>
      </c>
    </row>
    <row r="22" spans="1:13" x14ac:dyDescent="0.25">
      <c r="A22" t="s">
        <v>3164</v>
      </c>
      <c r="B22" t="s">
        <v>3195</v>
      </c>
      <c r="C22">
        <v>3</v>
      </c>
      <c r="D22">
        <v>23.076923076922998</v>
      </c>
      <c r="E22">
        <v>7.5337098786897099E-3</v>
      </c>
      <c r="F22" t="s">
        <v>3190</v>
      </c>
      <c r="G22">
        <v>13</v>
      </c>
      <c r="H22">
        <v>199</v>
      </c>
      <c r="I22">
        <v>17911</v>
      </c>
      <c r="J22">
        <v>20.7703904136064</v>
      </c>
      <c r="K22">
        <v>0.99994201225008195</v>
      </c>
      <c r="L22">
        <v>0.451692590281565</v>
      </c>
      <c r="M22">
        <v>0.45134244098677301</v>
      </c>
    </row>
    <row r="23" spans="1:13" x14ac:dyDescent="0.25">
      <c r="A23" t="s">
        <v>3164</v>
      </c>
      <c r="B23" t="s">
        <v>3196</v>
      </c>
      <c r="C23">
        <v>4</v>
      </c>
      <c r="D23">
        <v>30.769230769230699</v>
      </c>
      <c r="E23">
        <v>7.8812165139049203E-3</v>
      </c>
      <c r="F23" t="s">
        <v>3176</v>
      </c>
      <c r="G23">
        <v>13</v>
      </c>
      <c r="H23">
        <v>641</v>
      </c>
      <c r="I23">
        <v>17911</v>
      </c>
      <c r="J23">
        <v>8.5976239049561904</v>
      </c>
      <c r="K23">
        <v>0.99996309060042199</v>
      </c>
      <c r="L23">
        <v>0.451692590281565</v>
      </c>
      <c r="M23">
        <v>0.45134244098677301</v>
      </c>
    </row>
    <row r="24" spans="1:13" x14ac:dyDescent="0.25">
      <c r="A24" t="s">
        <v>3164</v>
      </c>
      <c r="B24" t="s">
        <v>3197</v>
      </c>
      <c r="C24">
        <v>3</v>
      </c>
      <c r="D24">
        <v>23.076923076922998</v>
      </c>
      <c r="E24">
        <v>8.0534337802139599E-3</v>
      </c>
      <c r="F24" t="s">
        <v>3198</v>
      </c>
      <c r="G24">
        <v>13</v>
      </c>
      <c r="H24">
        <v>206</v>
      </c>
      <c r="I24">
        <v>17911</v>
      </c>
      <c r="J24">
        <v>20.064600448095501</v>
      </c>
      <c r="K24">
        <v>0.99997049612127598</v>
      </c>
      <c r="L24">
        <v>0.451692590281565</v>
      </c>
      <c r="M24">
        <v>0.45134244098677301</v>
      </c>
    </row>
    <row r="25" spans="1:13" x14ac:dyDescent="0.25">
      <c r="A25" t="s">
        <v>3164</v>
      </c>
      <c r="B25" t="s">
        <v>3199</v>
      </c>
      <c r="C25">
        <v>4</v>
      </c>
      <c r="D25">
        <v>30.769230769230699</v>
      </c>
      <c r="E25">
        <v>9.0865673064728404E-3</v>
      </c>
      <c r="F25" t="s">
        <v>3176</v>
      </c>
      <c r="G25">
        <v>13</v>
      </c>
      <c r="H25">
        <v>675</v>
      </c>
      <c r="I25">
        <v>17911</v>
      </c>
      <c r="J25">
        <v>8.1645584045584005</v>
      </c>
      <c r="K25">
        <v>0.99999230739840295</v>
      </c>
      <c r="L25">
        <v>0.47269225285229399</v>
      </c>
      <c r="M25">
        <v>0.47232582474930801</v>
      </c>
    </row>
    <row r="26" spans="1:13" x14ac:dyDescent="0.25">
      <c r="A26" t="s">
        <v>3164</v>
      </c>
      <c r="B26" t="s">
        <v>3200</v>
      </c>
      <c r="C26">
        <v>4</v>
      </c>
      <c r="D26">
        <v>30.769230769230699</v>
      </c>
      <c r="E26">
        <v>9.16070257465686E-3</v>
      </c>
      <c r="F26" t="s">
        <v>3176</v>
      </c>
      <c r="G26">
        <v>13</v>
      </c>
      <c r="H26">
        <v>677</v>
      </c>
      <c r="I26">
        <v>17911</v>
      </c>
      <c r="J26">
        <v>8.1404385865242492</v>
      </c>
      <c r="K26">
        <v>0.99999301514683403</v>
      </c>
      <c r="L26">
        <v>0.47269225285229399</v>
      </c>
      <c r="M26">
        <v>0.47232582474930801</v>
      </c>
    </row>
    <row r="27" spans="1:13" x14ac:dyDescent="0.25">
      <c r="A27" t="s">
        <v>3164</v>
      </c>
      <c r="B27" t="s">
        <v>3201</v>
      </c>
      <c r="C27">
        <v>3</v>
      </c>
      <c r="D27">
        <v>23.076923076922998</v>
      </c>
      <c r="E27">
        <v>1.03743361563121E-2</v>
      </c>
      <c r="F27" t="s">
        <v>3186</v>
      </c>
      <c r="G27">
        <v>13</v>
      </c>
      <c r="H27">
        <v>235</v>
      </c>
      <c r="I27">
        <v>17911</v>
      </c>
      <c r="J27">
        <v>17.588543371522</v>
      </c>
      <c r="K27">
        <v>0.99999856277566102</v>
      </c>
      <c r="L27">
        <v>0.51472667852471699</v>
      </c>
      <c r="M27">
        <v>0.51432766559562804</v>
      </c>
    </row>
    <row r="28" spans="1:13" x14ac:dyDescent="0.25">
      <c r="A28" t="s">
        <v>3164</v>
      </c>
      <c r="B28" t="s">
        <v>3202</v>
      </c>
      <c r="C28">
        <v>3</v>
      </c>
      <c r="D28">
        <v>23.076923076922998</v>
      </c>
      <c r="E28">
        <v>1.2586733220653E-2</v>
      </c>
      <c r="F28" t="s">
        <v>3190</v>
      </c>
      <c r="G28">
        <v>13</v>
      </c>
      <c r="H28">
        <v>260</v>
      </c>
      <c r="I28">
        <v>17911</v>
      </c>
      <c r="J28">
        <v>15.8973372781065</v>
      </c>
      <c r="K28">
        <v>0.99999991989568804</v>
      </c>
      <c r="L28">
        <v>0.60136614276453204</v>
      </c>
      <c r="M28">
        <v>0.60089996746006402</v>
      </c>
    </row>
    <row r="29" spans="1:13" x14ac:dyDescent="0.25">
      <c r="A29" t="s">
        <v>3164</v>
      </c>
      <c r="B29" t="s">
        <v>3203</v>
      </c>
      <c r="C29">
        <v>6</v>
      </c>
      <c r="D29">
        <v>46.153846153846096</v>
      </c>
      <c r="E29">
        <v>1.5524036980482299E-2</v>
      </c>
      <c r="F29" t="s">
        <v>3204</v>
      </c>
      <c r="G29">
        <v>13</v>
      </c>
      <c r="H29">
        <v>2418</v>
      </c>
      <c r="I29">
        <v>17911</v>
      </c>
      <c r="J29">
        <v>3.4187822103454799</v>
      </c>
      <c r="K29">
        <v>0.99999999828367003</v>
      </c>
      <c r="L29">
        <v>0.70267544747213395</v>
      </c>
      <c r="M29">
        <v>0.70213073782293101</v>
      </c>
    </row>
    <row r="30" spans="1:13" x14ac:dyDescent="0.25">
      <c r="A30" t="s">
        <v>3164</v>
      </c>
      <c r="B30" t="s">
        <v>3205</v>
      </c>
      <c r="C30">
        <v>3</v>
      </c>
      <c r="D30">
        <v>23.076923076922998</v>
      </c>
      <c r="E30">
        <v>1.5796579826892899E-2</v>
      </c>
      <c r="F30" t="s">
        <v>3206</v>
      </c>
      <c r="G30">
        <v>13</v>
      </c>
      <c r="H30">
        <v>293</v>
      </c>
      <c r="I30">
        <v>17911</v>
      </c>
      <c r="J30">
        <v>14.106852192176399</v>
      </c>
      <c r="K30">
        <v>0.99999999879916801</v>
      </c>
      <c r="L30">
        <v>0.70267544747213395</v>
      </c>
      <c r="M30">
        <v>0.70213073782293101</v>
      </c>
    </row>
    <row r="31" spans="1:13" x14ac:dyDescent="0.25">
      <c r="A31" t="s">
        <v>3164</v>
      </c>
      <c r="B31" t="s">
        <v>3207</v>
      </c>
      <c r="C31">
        <v>2</v>
      </c>
      <c r="D31">
        <v>15.3846153846153</v>
      </c>
      <c r="E31">
        <v>1.7286324559806901E-2</v>
      </c>
      <c r="F31" t="s">
        <v>3208</v>
      </c>
      <c r="G31">
        <v>13</v>
      </c>
      <c r="H31">
        <v>26</v>
      </c>
      <c r="I31">
        <v>17911</v>
      </c>
      <c r="J31">
        <v>105.98224852071</v>
      </c>
      <c r="K31">
        <v>0.99999999982984999</v>
      </c>
      <c r="L31">
        <v>0.74331195607169998</v>
      </c>
      <c r="M31">
        <v>0.74273574525303898</v>
      </c>
    </row>
    <row r="32" spans="1:13" x14ac:dyDescent="0.25">
      <c r="A32" t="s">
        <v>3164</v>
      </c>
      <c r="B32" t="s">
        <v>3209</v>
      </c>
      <c r="C32">
        <v>3</v>
      </c>
      <c r="D32">
        <v>23.076923076922998</v>
      </c>
      <c r="E32">
        <v>2.11439066957546E-2</v>
      </c>
      <c r="F32" t="s">
        <v>3210</v>
      </c>
      <c r="G32">
        <v>13</v>
      </c>
      <c r="H32">
        <v>342</v>
      </c>
      <c r="I32">
        <v>17911</v>
      </c>
      <c r="J32">
        <v>12.085695006747599</v>
      </c>
      <c r="K32">
        <v>0.99999999999893496</v>
      </c>
      <c r="L32">
        <v>0.85853052802749297</v>
      </c>
      <c r="M32">
        <v>0.85786500048638703</v>
      </c>
    </row>
    <row r="33" spans="1:13" x14ac:dyDescent="0.25">
      <c r="A33" t="s">
        <v>3164</v>
      </c>
      <c r="B33" t="s">
        <v>3211</v>
      </c>
      <c r="C33">
        <v>3</v>
      </c>
      <c r="D33">
        <v>23.076923076922998</v>
      </c>
      <c r="E33">
        <v>2.14930589449253E-2</v>
      </c>
      <c r="F33" t="s">
        <v>3171</v>
      </c>
      <c r="G33">
        <v>13</v>
      </c>
      <c r="H33">
        <v>345</v>
      </c>
      <c r="I33">
        <v>17911</v>
      </c>
      <c r="J33">
        <v>11.980602006688899</v>
      </c>
      <c r="K33">
        <v>0.99999999999932698</v>
      </c>
      <c r="L33">
        <v>0.85853052802749297</v>
      </c>
      <c r="M33">
        <v>0.85786500048638703</v>
      </c>
    </row>
    <row r="34" spans="1:13" x14ac:dyDescent="0.25">
      <c r="A34" t="s">
        <v>3164</v>
      </c>
      <c r="B34" t="s">
        <v>3212</v>
      </c>
      <c r="C34">
        <v>3</v>
      </c>
      <c r="D34">
        <v>23.076923076922998</v>
      </c>
      <c r="E34">
        <v>2.19624088565172E-2</v>
      </c>
      <c r="F34" t="s">
        <v>3192</v>
      </c>
      <c r="G34">
        <v>13</v>
      </c>
      <c r="H34">
        <v>349</v>
      </c>
      <c r="I34">
        <v>17911</v>
      </c>
      <c r="J34">
        <v>11.8432885166409</v>
      </c>
      <c r="K34">
        <v>0.99999999999963796</v>
      </c>
      <c r="L34">
        <v>0.85853052802749297</v>
      </c>
      <c r="M34">
        <v>0.85786500048638703</v>
      </c>
    </row>
    <row r="35" spans="1:13" x14ac:dyDescent="0.25">
      <c r="A35" t="s">
        <v>3164</v>
      </c>
      <c r="B35" t="s">
        <v>3213</v>
      </c>
      <c r="C35">
        <v>6</v>
      </c>
      <c r="D35">
        <v>46.153846153846096</v>
      </c>
      <c r="E35">
        <v>2.2728850487100001E-2</v>
      </c>
      <c r="F35" t="s">
        <v>3204</v>
      </c>
      <c r="G35">
        <v>13</v>
      </c>
      <c r="H35">
        <v>2654</v>
      </c>
      <c r="I35">
        <v>17911</v>
      </c>
      <c r="J35">
        <v>3.1147759550170999</v>
      </c>
      <c r="K35">
        <v>0.99999999999986799</v>
      </c>
      <c r="L35">
        <v>0.86235932730467901</v>
      </c>
      <c r="M35">
        <v>0.86169083170211802</v>
      </c>
    </row>
    <row r="36" spans="1:13" x14ac:dyDescent="0.25">
      <c r="A36" t="s">
        <v>3164</v>
      </c>
      <c r="B36" t="s">
        <v>3214</v>
      </c>
      <c r="C36">
        <v>4</v>
      </c>
      <c r="D36">
        <v>30.769230769230699</v>
      </c>
      <c r="E36">
        <v>2.3471145315672199E-2</v>
      </c>
      <c r="F36" t="s">
        <v>3176</v>
      </c>
      <c r="G36">
        <v>13</v>
      </c>
      <c r="H36">
        <v>960</v>
      </c>
      <c r="I36">
        <v>17911</v>
      </c>
      <c r="J36">
        <v>5.7407051282051196</v>
      </c>
      <c r="K36">
        <v>0.99999999999995004</v>
      </c>
      <c r="L36">
        <v>0.86507935592049001</v>
      </c>
      <c r="M36">
        <v>0.86440875176861398</v>
      </c>
    </row>
    <row r="37" spans="1:13" x14ac:dyDescent="0.25">
      <c r="A37" t="s">
        <v>3164</v>
      </c>
      <c r="B37" t="s">
        <v>3215</v>
      </c>
      <c r="C37">
        <v>3</v>
      </c>
      <c r="D37">
        <v>23.076923076922998</v>
      </c>
      <c r="E37">
        <v>2.6506626382023502E-2</v>
      </c>
      <c r="F37" t="s">
        <v>3198</v>
      </c>
      <c r="G37">
        <v>13</v>
      </c>
      <c r="H37">
        <v>386</v>
      </c>
      <c r="I37">
        <v>17911</v>
      </c>
      <c r="J37">
        <v>10.7080510163411</v>
      </c>
      <c r="K37">
        <v>0.999999999999999</v>
      </c>
      <c r="L37">
        <v>0.94982077868917603</v>
      </c>
      <c r="M37">
        <v>0.949084483511898</v>
      </c>
    </row>
    <row r="38" spans="1:13" x14ac:dyDescent="0.25">
      <c r="A38" t="s">
        <v>3164</v>
      </c>
      <c r="B38" t="s">
        <v>3216</v>
      </c>
      <c r="C38">
        <v>2</v>
      </c>
      <c r="D38">
        <v>15.3846153846153</v>
      </c>
      <c r="E38">
        <v>3.0396627442669098E-2</v>
      </c>
      <c r="F38" t="s">
        <v>3208</v>
      </c>
      <c r="G38">
        <v>13</v>
      </c>
      <c r="H38">
        <v>46</v>
      </c>
      <c r="I38">
        <v>17911</v>
      </c>
      <c r="J38">
        <v>59.903010033444801</v>
      </c>
      <c r="K38">
        <v>1</v>
      </c>
      <c r="L38">
        <v>1</v>
      </c>
      <c r="M38">
        <v>1</v>
      </c>
    </row>
    <row r="39" spans="1:13" x14ac:dyDescent="0.25">
      <c r="A39" t="s">
        <v>3164</v>
      </c>
      <c r="B39" t="s">
        <v>3217</v>
      </c>
      <c r="C39">
        <v>2</v>
      </c>
      <c r="D39">
        <v>15.3846153846153</v>
      </c>
      <c r="E39">
        <v>3.0396627442669098E-2</v>
      </c>
      <c r="F39" t="s">
        <v>3218</v>
      </c>
      <c r="G39">
        <v>13</v>
      </c>
      <c r="H39">
        <v>46</v>
      </c>
      <c r="I39">
        <v>17911</v>
      </c>
      <c r="J39">
        <v>59.903010033444801</v>
      </c>
      <c r="K39">
        <v>1</v>
      </c>
      <c r="L39">
        <v>1</v>
      </c>
      <c r="M39">
        <v>1</v>
      </c>
    </row>
    <row r="40" spans="1:13" x14ac:dyDescent="0.25">
      <c r="A40" t="s">
        <v>3164</v>
      </c>
      <c r="B40" t="s">
        <v>3219</v>
      </c>
      <c r="C40">
        <v>2</v>
      </c>
      <c r="D40">
        <v>15.3846153846153</v>
      </c>
      <c r="E40">
        <v>3.1047914342838202E-2</v>
      </c>
      <c r="F40" t="s">
        <v>3208</v>
      </c>
      <c r="G40">
        <v>13</v>
      </c>
      <c r="H40">
        <v>47</v>
      </c>
      <c r="I40">
        <v>17911</v>
      </c>
      <c r="J40">
        <v>58.628477905073602</v>
      </c>
      <c r="K40">
        <v>1</v>
      </c>
      <c r="L40">
        <v>1</v>
      </c>
      <c r="M40">
        <v>1</v>
      </c>
    </row>
    <row r="41" spans="1:13" x14ac:dyDescent="0.25">
      <c r="A41" t="s">
        <v>3164</v>
      </c>
      <c r="B41" t="s">
        <v>3220</v>
      </c>
      <c r="C41">
        <v>2</v>
      </c>
      <c r="D41">
        <v>15.3846153846153</v>
      </c>
      <c r="E41">
        <v>3.2999369707633897E-2</v>
      </c>
      <c r="F41" t="s">
        <v>3221</v>
      </c>
      <c r="G41">
        <v>13</v>
      </c>
      <c r="H41">
        <v>50</v>
      </c>
      <c r="I41">
        <v>17911</v>
      </c>
      <c r="J41">
        <v>55.110769230769201</v>
      </c>
      <c r="K41">
        <v>1</v>
      </c>
      <c r="L41">
        <v>1</v>
      </c>
      <c r="M41">
        <v>1</v>
      </c>
    </row>
    <row r="42" spans="1:13" x14ac:dyDescent="0.25">
      <c r="A42" t="s">
        <v>3164</v>
      </c>
      <c r="B42" t="s">
        <v>3222</v>
      </c>
      <c r="C42">
        <v>3</v>
      </c>
      <c r="D42">
        <v>23.076923076922998</v>
      </c>
      <c r="E42">
        <v>3.4051544982493E-2</v>
      </c>
      <c r="F42" t="s">
        <v>3223</v>
      </c>
      <c r="G42">
        <v>13</v>
      </c>
      <c r="H42">
        <v>442</v>
      </c>
      <c r="I42">
        <v>17911</v>
      </c>
      <c r="J42">
        <v>9.3513748694744105</v>
      </c>
      <c r="K42">
        <v>1</v>
      </c>
      <c r="L42">
        <v>1</v>
      </c>
      <c r="M42">
        <v>1</v>
      </c>
    </row>
    <row r="43" spans="1:13" x14ac:dyDescent="0.25">
      <c r="A43" t="s">
        <v>3164</v>
      </c>
      <c r="B43" t="s">
        <v>3224</v>
      </c>
      <c r="C43">
        <v>3</v>
      </c>
      <c r="D43">
        <v>23.076923076922998</v>
      </c>
      <c r="E43">
        <v>3.4477462375577403E-2</v>
      </c>
      <c r="F43" t="s">
        <v>3223</v>
      </c>
      <c r="G43">
        <v>13</v>
      </c>
      <c r="H43">
        <v>445</v>
      </c>
      <c r="I43">
        <v>17911</v>
      </c>
      <c r="J43">
        <v>9.2883318928262693</v>
      </c>
      <c r="K43">
        <v>1</v>
      </c>
      <c r="L43">
        <v>1</v>
      </c>
      <c r="M43">
        <v>1</v>
      </c>
    </row>
    <row r="44" spans="1:13" x14ac:dyDescent="0.25">
      <c r="A44" t="s">
        <v>3164</v>
      </c>
      <c r="B44" t="s">
        <v>3225</v>
      </c>
      <c r="C44">
        <v>2</v>
      </c>
      <c r="D44">
        <v>15.3846153846153</v>
      </c>
      <c r="E44">
        <v>3.49472217835224E-2</v>
      </c>
      <c r="F44" t="s">
        <v>3188</v>
      </c>
      <c r="G44">
        <v>13</v>
      </c>
      <c r="H44">
        <v>53</v>
      </c>
      <c r="I44">
        <v>17911</v>
      </c>
      <c r="J44">
        <v>51.991291727140698</v>
      </c>
      <c r="K44">
        <v>1</v>
      </c>
      <c r="L44">
        <v>1</v>
      </c>
      <c r="M44">
        <v>1</v>
      </c>
    </row>
    <row r="45" spans="1:13" x14ac:dyDescent="0.25">
      <c r="A45" t="s">
        <v>3164</v>
      </c>
      <c r="B45" t="s">
        <v>3226</v>
      </c>
      <c r="C45">
        <v>4</v>
      </c>
      <c r="D45">
        <v>30.769230769230699</v>
      </c>
      <c r="E45">
        <v>3.7361678344574101E-2</v>
      </c>
      <c r="F45" t="s">
        <v>3176</v>
      </c>
      <c r="G45">
        <v>13</v>
      </c>
      <c r="H45">
        <v>1148</v>
      </c>
      <c r="I45">
        <v>17911</v>
      </c>
      <c r="J45">
        <v>4.8005896542481903</v>
      </c>
      <c r="K45">
        <v>1</v>
      </c>
      <c r="L45">
        <v>1</v>
      </c>
      <c r="M45">
        <v>1</v>
      </c>
    </row>
    <row r="46" spans="1:13" x14ac:dyDescent="0.25">
      <c r="A46" t="s">
        <v>3164</v>
      </c>
      <c r="B46" t="s">
        <v>3227</v>
      </c>
      <c r="C46">
        <v>4</v>
      </c>
      <c r="D46">
        <v>30.769230769230699</v>
      </c>
      <c r="E46">
        <v>3.8115976970828698E-2</v>
      </c>
      <c r="F46" t="s">
        <v>3228</v>
      </c>
      <c r="G46">
        <v>13</v>
      </c>
      <c r="H46">
        <v>1157</v>
      </c>
      <c r="I46">
        <v>17911</v>
      </c>
      <c r="J46">
        <v>4.7632471245262904</v>
      </c>
      <c r="K46">
        <v>1</v>
      </c>
      <c r="L46">
        <v>1</v>
      </c>
      <c r="M46">
        <v>1</v>
      </c>
    </row>
    <row r="47" spans="1:13" x14ac:dyDescent="0.25">
      <c r="A47" t="s">
        <v>3164</v>
      </c>
      <c r="B47" t="s">
        <v>3229</v>
      </c>
      <c r="C47">
        <v>4</v>
      </c>
      <c r="D47">
        <v>30.769230769230699</v>
      </c>
      <c r="E47">
        <v>3.9048952556460403E-2</v>
      </c>
      <c r="F47" t="s">
        <v>3176</v>
      </c>
      <c r="G47">
        <v>13</v>
      </c>
      <c r="H47">
        <v>1168</v>
      </c>
      <c r="I47">
        <v>17911</v>
      </c>
      <c r="J47">
        <v>4.7183877766069502</v>
      </c>
      <c r="K47">
        <v>1</v>
      </c>
      <c r="L47">
        <v>1</v>
      </c>
      <c r="M47">
        <v>1</v>
      </c>
    </row>
    <row r="48" spans="1:13" x14ac:dyDescent="0.25">
      <c r="A48" t="s">
        <v>3164</v>
      </c>
      <c r="B48" t="s">
        <v>3230</v>
      </c>
      <c r="C48">
        <v>2</v>
      </c>
      <c r="D48">
        <v>15.3846153846153</v>
      </c>
      <c r="E48">
        <v>3.9478231126917902E-2</v>
      </c>
      <c r="F48" t="s">
        <v>3188</v>
      </c>
      <c r="G48">
        <v>13</v>
      </c>
      <c r="H48">
        <v>60</v>
      </c>
      <c r="I48">
        <v>17911</v>
      </c>
      <c r="J48">
        <v>45.925641025640999</v>
      </c>
      <c r="K48">
        <v>1</v>
      </c>
      <c r="L48">
        <v>1</v>
      </c>
      <c r="M48">
        <v>1</v>
      </c>
    </row>
    <row r="49" spans="1:13" x14ac:dyDescent="0.25">
      <c r="A49" t="s">
        <v>3164</v>
      </c>
      <c r="B49" t="s">
        <v>3231</v>
      </c>
      <c r="C49">
        <v>2</v>
      </c>
      <c r="D49">
        <v>15.3846153846153</v>
      </c>
      <c r="E49">
        <v>4.5275159950151099E-2</v>
      </c>
      <c r="F49" t="s">
        <v>3232</v>
      </c>
      <c r="G49">
        <v>13</v>
      </c>
      <c r="H49">
        <v>69</v>
      </c>
      <c r="I49">
        <v>17911</v>
      </c>
      <c r="J49">
        <v>39.935340022296501</v>
      </c>
      <c r="K49">
        <v>1</v>
      </c>
      <c r="L49">
        <v>1</v>
      </c>
      <c r="M49">
        <v>1</v>
      </c>
    </row>
    <row r="50" spans="1:13" x14ac:dyDescent="0.25">
      <c r="A50" t="s">
        <v>3164</v>
      </c>
      <c r="B50" t="s">
        <v>3233</v>
      </c>
      <c r="C50">
        <v>2</v>
      </c>
      <c r="D50">
        <v>15.3846153846153</v>
      </c>
      <c r="E50">
        <v>4.59172795617546E-2</v>
      </c>
      <c r="F50" t="s">
        <v>3188</v>
      </c>
      <c r="G50">
        <v>13</v>
      </c>
      <c r="H50">
        <v>70</v>
      </c>
      <c r="I50">
        <v>17911</v>
      </c>
      <c r="J50">
        <v>39.3648351648351</v>
      </c>
      <c r="K50">
        <v>1</v>
      </c>
      <c r="L50">
        <v>1</v>
      </c>
      <c r="M50">
        <v>1</v>
      </c>
    </row>
    <row r="51" spans="1:13" x14ac:dyDescent="0.25">
      <c r="A51" t="s">
        <v>3164</v>
      </c>
      <c r="B51" t="s">
        <v>3234</v>
      </c>
      <c r="C51">
        <v>3</v>
      </c>
      <c r="D51">
        <v>23.076923076922998</v>
      </c>
      <c r="E51">
        <v>4.6440184687940797E-2</v>
      </c>
      <c r="F51" t="s">
        <v>3235</v>
      </c>
      <c r="G51">
        <v>13</v>
      </c>
      <c r="H51">
        <v>524</v>
      </c>
      <c r="I51">
        <v>17911</v>
      </c>
      <c r="J51">
        <v>7.8879917792131504</v>
      </c>
      <c r="K51">
        <v>1</v>
      </c>
      <c r="L51">
        <v>1</v>
      </c>
      <c r="M51">
        <v>1</v>
      </c>
    </row>
    <row r="52" spans="1:13" x14ac:dyDescent="0.25">
      <c r="A52" t="s">
        <v>3164</v>
      </c>
      <c r="B52" t="s">
        <v>3236</v>
      </c>
      <c r="C52">
        <v>4</v>
      </c>
      <c r="D52">
        <v>30.769230769230699</v>
      </c>
      <c r="E52">
        <v>4.7610257771631699E-2</v>
      </c>
      <c r="F52" t="s">
        <v>3176</v>
      </c>
      <c r="G52">
        <v>13</v>
      </c>
      <c r="H52">
        <v>1263</v>
      </c>
      <c r="I52">
        <v>17911</v>
      </c>
      <c r="J52">
        <v>4.3634813326024702</v>
      </c>
      <c r="K52">
        <v>1</v>
      </c>
      <c r="L52">
        <v>1</v>
      </c>
      <c r="M52">
        <v>1</v>
      </c>
    </row>
    <row r="53" spans="1:13" x14ac:dyDescent="0.25">
      <c r="A53" t="s">
        <v>3164</v>
      </c>
      <c r="B53" t="s">
        <v>3237</v>
      </c>
      <c r="C53">
        <v>4</v>
      </c>
      <c r="D53">
        <v>30.769230769230699</v>
      </c>
      <c r="E53">
        <v>4.8947822244327401E-2</v>
      </c>
      <c r="F53" t="s">
        <v>3238</v>
      </c>
      <c r="G53">
        <v>13</v>
      </c>
      <c r="H53">
        <v>1277</v>
      </c>
      <c r="I53">
        <v>17911</v>
      </c>
      <c r="J53">
        <v>4.3156436359255403</v>
      </c>
      <c r="K53">
        <v>1</v>
      </c>
      <c r="L53">
        <v>1</v>
      </c>
      <c r="M53">
        <v>1</v>
      </c>
    </row>
    <row r="54" spans="1:13" x14ac:dyDescent="0.25">
      <c r="A54" t="s">
        <v>3164</v>
      </c>
      <c r="B54" t="s">
        <v>3239</v>
      </c>
      <c r="C54">
        <v>4</v>
      </c>
      <c r="D54">
        <v>30.769230769230699</v>
      </c>
      <c r="E54">
        <v>4.9044103850291502E-2</v>
      </c>
      <c r="F54" t="s">
        <v>3238</v>
      </c>
      <c r="G54">
        <v>13</v>
      </c>
      <c r="H54">
        <v>1278</v>
      </c>
      <c r="I54">
        <v>17911</v>
      </c>
      <c r="J54">
        <v>4.3122667629709799</v>
      </c>
      <c r="K54">
        <v>1</v>
      </c>
      <c r="L54">
        <v>1</v>
      </c>
      <c r="M54">
        <v>1</v>
      </c>
    </row>
    <row r="55" spans="1:13" x14ac:dyDescent="0.25">
      <c r="A55" t="s">
        <v>3164</v>
      </c>
      <c r="B55" t="s">
        <v>3240</v>
      </c>
      <c r="C55">
        <v>3</v>
      </c>
      <c r="D55">
        <v>23.076923076922998</v>
      </c>
      <c r="E55">
        <v>4.9686462862609498E-2</v>
      </c>
      <c r="F55" t="s">
        <v>3198</v>
      </c>
      <c r="G55">
        <v>13</v>
      </c>
      <c r="H55">
        <v>544</v>
      </c>
      <c r="I55">
        <v>17911</v>
      </c>
      <c r="J55">
        <v>7.59799208144796</v>
      </c>
      <c r="K55">
        <v>1</v>
      </c>
      <c r="L55">
        <v>1</v>
      </c>
      <c r="M55">
        <v>1</v>
      </c>
    </row>
    <row r="56" spans="1:13" x14ac:dyDescent="0.25">
      <c r="A56" t="s">
        <v>3164</v>
      </c>
      <c r="B56" t="s">
        <v>3241</v>
      </c>
      <c r="C56">
        <v>2</v>
      </c>
      <c r="D56">
        <v>15.3846153846153</v>
      </c>
      <c r="E56">
        <v>5.1678566996199701E-2</v>
      </c>
      <c r="F56" t="s">
        <v>3221</v>
      </c>
      <c r="G56">
        <v>13</v>
      </c>
      <c r="H56">
        <v>79</v>
      </c>
      <c r="I56">
        <v>17911</v>
      </c>
      <c r="J56">
        <v>34.8802336903602</v>
      </c>
      <c r="K56">
        <v>1</v>
      </c>
      <c r="L56">
        <v>1</v>
      </c>
      <c r="M56">
        <v>1</v>
      </c>
    </row>
    <row r="57" spans="1:13" x14ac:dyDescent="0.25">
      <c r="A57" t="s">
        <v>3164</v>
      </c>
      <c r="B57" t="s">
        <v>3242</v>
      </c>
      <c r="C57">
        <v>2</v>
      </c>
      <c r="D57">
        <v>15.3846153846153</v>
      </c>
      <c r="E57">
        <v>5.2316737542018599E-2</v>
      </c>
      <c r="F57" t="s">
        <v>3188</v>
      </c>
      <c r="G57">
        <v>13</v>
      </c>
      <c r="H57">
        <v>80</v>
      </c>
      <c r="I57">
        <v>17911</v>
      </c>
      <c r="J57">
        <v>34.4442307692307</v>
      </c>
      <c r="K57">
        <v>1</v>
      </c>
      <c r="L57">
        <v>1</v>
      </c>
      <c r="M57">
        <v>1</v>
      </c>
    </row>
    <row r="58" spans="1:13" x14ac:dyDescent="0.25">
      <c r="A58" t="s">
        <v>3164</v>
      </c>
      <c r="B58" t="s">
        <v>3243</v>
      </c>
      <c r="C58">
        <v>2</v>
      </c>
      <c r="D58">
        <v>15.3846153846153</v>
      </c>
      <c r="E58">
        <v>5.29545143990032E-2</v>
      </c>
      <c r="F58" t="s">
        <v>3244</v>
      </c>
      <c r="G58">
        <v>13</v>
      </c>
      <c r="H58">
        <v>81</v>
      </c>
      <c r="I58">
        <v>17911</v>
      </c>
      <c r="J58">
        <v>34.018993352326603</v>
      </c>
      <c r="K58">
        <v>1</v>
      </c>
      <c r="L58">
        <v>1</v>
      </c>
      <c r="M58">
        <v>1</v>
      </c>
    </row>
    <row r="59" spans="1:13" x14ac:dyDescent="0.25">
      <c r="A59" t="s">
        <v>3164</v>
      </c>
      <c r="B59" t="s">
        <v>3245</v>
      </c>
      <c r="C59">
        <v>2</v>
      </c>
      <c r="D59">
        <v>15.3846153846153</v>
      </c>
      <c r="E59">
        <v>5.29545143990032E-2</v>
      </c>
      <c r="F59" t="s">
        <v>3244</v>
      </c>
      <c r="G59">
        <v>13</v>
      </c>
      <c r="H59">
        <v>81</v>
      </c>
      <c r="I59">
        <v>17911</v>
      </c>
      <c r="J59">
        <v>34.018993352326603</v>
      </c>
      <c r="K59">
        <v>1</v>
      </c>
      <c r="L59">
        <v>1</v>
      </c>
      <c r="M59">
        <v>1</v>
      </c>
    </row>
    <row r="60" spans="1:13" x14ac:dyDescent="0.25">
      <c r="A60" t="s">
        <v>3164</v>
      </c>
      <c r="B60" t="s">
        <v>3246</v>
      </c>
      <c r="C60">
        <v>2</v>
      </c>
      <c r="D60">
        <v>15.3846153846153</v>
      </c>
      <c r="E60">
        <v>5.4228887930526701E-2</v>
      </c>
      <c r="F60" t="s">
        <v>3188</v>
      </c>
      <c r="G60">
        <v>13</v>
      </c>
      <c r="H60">
        <v>83</v>
      </c>
      <c r="I60">
        <v>17911</v>
      </c>
      <c r="J60">
        <v>33.199258572752498</v>
      </c>
      <c r="K60">
        <v>1</v>
      </c>
      <c r="L60">
        <v>1</v>
      </c>
      <c r="M60">
        <v>1</v>
      </c>
    </row>
    <row r="61" spans="1:13" x14ac:dyDescent="0.25">
      <c r="A61" t="s">
        <v>3164</v>
      </c>
      <c r="B61" t="s">
        <v>3247</v>
      </c>
      <c r="C61">
        <v>2</v>
      </c>
      <c r="D61">
        <v>15.3846153846153</v>
      </c>
      <c r="E61">
        <v>5.5501689349900601E-2</v>
      </c>
      <c r="F61" t="s">
        <v>3248</v>
      </c>
      <c r="G61">
        <v>13</v>
      </c>
      <c r="H61">
        <v>85</v>
      </c>
      <c r="I61">
        <v>17911</v>
      </c>
      <c r="J61">
        <v>32.418099547511297</v>
      </c>
      <c r="K61">
        <v>1</v>
      </c>
      <c r="L61">
        <v>1</v>
      </c>
      <c r="M61">
        <v>1</v>
      </c>
    </row>
    <row r="62" spans="1:13" x14ac:dyDescent="0.25">
      <c r="A62" t="s">
        <v>3164</v>
      </c>
      <c r="B62" t="s">
        <v>3249</v>
      </c>
      <c r="C62">
        <v>3</v>
      </c>
      <c r="D62">
        <v>23.076923076922998</v>
      </c>
      <c r="E62">
        <v>5.5909446075654103E-2</v>
      </c>
      <c r="F62" t="s">
        <v>3223</v>
      </c>
      <c r="G62">
        <v>13</v>
      </c>
      <c r="H62">
        <v>581</v>
      </c>
      <c r="I62">
        <v>17911</v>
      </c>
      <c r="J62">
        <v>7.1141268370184001</v>
      </c>
      <c r="K62">
        <v>1</v>
      </c>
      <c r="L62">
        <v>1</v>
      </c>
      <c r="M62">
        <v>1</v>
      </c>
    </row>
    <row r="63" spans="1:13" x14ac:dyDescent="0.25">
      <c r="A63" t="s">
        <v>3164</v>
      </c>
      <c r="B63" t="s">
        <v>3250</v>
      </c>
      <c r="C63">
        <v>2</v>
      </c>
      <c r="D63">
        <v>15.3846153846153</v>
      </c>
      <c r="E63">
        <v>5.61375010728817E-2</v>
      </c>
      <c r="F63" t="s">
        <v>3244</v>
      </c>
      <c r="G63">
        <v>13</v>
      </c>
      <c r="H63">
        <v>86</v>
      </c>
      <c r="I63">
        <v>17911</v>
      </c>
      <c r="J63">
        <v>32.041144901609997</v>
      </c>
      <c r="K63">
        <v>1</v>
      </c>
      <c r="L63">
        <v>1</v>
      </c>
      <c r="M63">
        <v>1</v>
      </c>
    </row>
    <row r="64" spans="1:13" x14ac:dyDescent="0.25">
      <c r="A64" t="s">
        <v>3164</v>
      </c>
      <c r="B64" t="s">
        <v>3251</v>
      </c>
      <c r="C64">
        <v>2</v>
      </c>
      <c r="D64">
        <v>15.3846153846153</v>
      </c>
      <c r="E64">
        <v>5.6772920425169703E-2</v>
      </c>
      <c r="F64" t="s">
        <v>3188</v>
      </c>
      <c r="G64">
        <v>13</v>
      </c>
      <c r="H64">
        <v>87</v>
      </c>
      <c r="I64">
        <v>17911</v>
      </c>
      <c r="J64">
        <v>31.672855879752401</v>
      </c>
      <c r="K64">
        <v>1</v>
      </c>
      <c r="L64">
        <v>1</v>
      </c>
      <c r="M64">
        <v>1</v>
      </c>
    </row>
    <row r="65" spans="1:13" x14ac:dyDescent="0.25">
      <c r="A65" t="s">
        <v>3164</v>
      </c>
      <c r="B65" t="s">
        <v>3252</v>
      </c>
      <c r="C65">
        <v>2</v>
      </c>
      <c r="D65">
        <v>15.3846153846153</v>
      </c>
      <c r="E65">
        <v>5.9310678581978901E-2</v>
      </c>
      <c r="F65" t="s">
        <v>3188</v>
      </c>
      <c r="G65">
        <v>13</v>
      </c>
      <c r="H65">
        <v>91</v>
      </c>
      <c r="I65">
        <v>17911</v>
      </c>
      <c r="J65">
        <v>30.280642434488499</v>
      </c>
      <c r="K65">
        <v>1</v>
      </c>
      <c r="L65">
        <v>1</v>
      </c>
      <c r="M65">
        <v>1</v>
      </c>
    </row>
    <row r="66" spans="1:13" x14ac:dyDescent="0.25">
      <c r="A66" t="s">
        <v>3164</v>
      </c>
      <c r="B66" t="s">
        <v>3253</v>
      </c>
      <c r="C66">
        <v>3</v>
      </c>
      <c r="D66">
        <v>23.076923076922998</v>
      </c>
      <c r="E66">
        <v>5.9738342778370999E-2</v>
      </c>
      <c r="F66" t="s">
        <v>3190</v>
      </c>
      <c r="G66">
        <v>13</v>
      </c>
      <c r="H66">
        <v>603</v>
      </c>
      <c r="I66">
        <v>17911</v>
      </c>
      <c r="J66">
        <v>6.8545732874091003</v>
      </c>
      <c r="K66">
        <v>1</v>
      </c>
      <c r="L66">
        <v>1</v>
      </c>
      <c r="M66">
        <v>1</v>
      </c>
    </row>
    <row r="67" spans="1:13" x14ac:dyDescent="0.25">
      <c r="A67" t="s">
        <v>3164</v>
      </c>
      <c r="B67" t="s">
        <v>3254</v>
      </c>
      <c r="C67">
        <v>2</v>
      </c>
      <c r="D67">
        <v>15.3846153846153</v>
      </c>
      <c r="E67">
        <v>6.0577209178040999E-2</v>
      </c>
      <c r="F67" t="s">
        <v>3255</v>
      </c>
      <c r="G67">
        <v>13</v>
      </c>
      <c r="H67">
        <v>93</v>
      </c>
      <c r="I67">
        <v>17911</v>
      </c>
      <c r="J67">
        <v>29.629445822994199</v>
      </c>
      <c r="K67">
        <v>1</v>
      </c>
      <c r="L67">
        <v>1</v>
      </c>
      <c r="M67">
        <v>1</v>
      </c>
    </row>
    <row r="68" spans="1:13" x14ac:dyDescent="0.25">
      <c r="A68" t="s">
        <v>3164</v>
      </c>
      <c r="B68" t="s">
        <v>3256</v>
      </c>
      <c r="C68">
        <v>2</v>
      </c>
      <c r="D68">
        <v>15.3846153846153</v>
      </c>
      <c r="E68">
        <v>6.0577209178040999E-2</v>
      </c>
      <c r="F68" t="s">
        <v>3221</v>
      </c>
      <c r="G68">
        <v>13</v>
      </c>
      <c r="H68">
        <v>93</v>
      </c>
      <c r="I68">
        <v>17911</v>
      </c>
      <c r="J68">
        <v>29.629445822994199</v>
      </c>
      <c r="K68">
        <v>1</v>
      </c>
      <c r="L68">
        <v>1</v>
      </c>
      <c r="M68">
        <v>1</v>
      </c>
    </row>
    <row r="69" spans="1:13" x14ac:dyDescent="0.25">
      <c r="A69" t="s">
        <v>3164</v>
      </c>
      <c r="B69" t="s">
        <v>3257</v>
      </c>
      <c r="C69">
        <v>2</v>
      </c>
      <c r="D69">
        <v>15.3846153846153</v>
      </c>
      <c r="E69">
        <v>6.1209888125953502E-2</v>
      </c>
      <c r="F69" t="s">
        <v>3258</v>
      </c>
      <c r="G69">
        <v>13</v>
      </c>
      <c r="H69">
        <v>94</v>
      </c>
      <c r="I69">
        <v>17911</v>
      </c>
      <c r="J69">
        <v>29.314238952536801</v>
      </c>
      <c r="K69">
        <v>1</v>
      </c>
      <c r="L69">
        <v>1</v>
      </c>
      <c r="M69">
        <v>1</v>
      </c>
    </row>
    <row r="70" spans="1:13" x14ac:dyDescent="0.25">
      <c r="A70" t="s">
        <v>3164</v>
      </c>
      <c r="B70" t="s">
        <v>3259</v>
      </c>
      <c r="C70">
        <v>2</v>
      </c>
      <c r="D70">
        <v>15.3846153846153</v>
      </c>
      <c r="E70">
        <v>6.2474074417849898E-2</v>
      </c>
      <c r="F70" t="s">
        <v>3260</v>
      </c>
      <c r="G70">
        <v>13</v>
      </c>
      <c r="H70">
        <v>96</v>
      </c>
      <c r="I70">
        <v>17911</v>
      </c>
      <c r="J70">
        <v>28.7035256410256</v>
      </c>
      <c r="K70">
        <v>1</v>
      </c>
      <c r="L70">
        <v>1</v>
      </c>
      <c r="M70">
        <v>1</v>
      </c>
    </row>
    <row r="71" spans="1:13" x14ac:dyDescent="0.25">
      <c r="A71" t="s">
        <v>3164</v>
      </c>
      <c r="B71" t="s">
        <v>3261</v>
      </c>
      <c r="C71">
        <v>5</v>
      </c>
      <c r="D71">
        <v>38.461538461538403</v>
      </c>
      <c r="E71">
        <v>6.2758671091717996E-2</v>
      </c>
      <c r="F71" t="s">
        <v>3180</v>
      </c>
      <c r="G71">
        <v>13</v>
      </c>
      <c r="H71">
        <v>2367</v>
      </c>
      <c r="I71">
        <v>17911</v>
      </c>
      <c r="J71">
        <v>2.9103701537161601</v>
      </c>
      <c r="K71">
        <v>1</v>
      </c>
      <c r="L71">
        <v>1</v>
      </c>
      <c r="M71">
        <v>1</v>
      </c>
    </row>
    <row r="72" spans="1:13" x14ac:dyDescent="0.25">
      <c r="A72" t="s">
        <v>3164</v>
      </c>
      <c r="B72" t="s">
        <v>3262</v>
      </c>
      <c r="C72">
        <v>4</v>
      </c>
      <c r="D72">
        <v>30.769230769230699</v>
      </c>
      <c r="E72">
        <v>6.3048616596324297E-2</v>
      </c>
      <c r="F72" t="s">
        <v>3238</v>
      </c>
      <c r="G72">
        <v>13</v>
      </c>
      <c r="H72">
        <v>1414</v>
      </c>
      <c r="I72">
        <v>17911</v>
      </c>
      <c r="J72">
        <v>3.89750843216189</v>
      </c>
      <c r="K72">
        <v>1</v>
      </c>
      <c r="L72">
        <v>1</v>
      </c>
      <c r="M72">
        <v>1</v>
      </c>
    </row>
    <row r="73" spans="1:13" x14ac:dyDescent="0.25">
      <c r="A73" t="s">
        <v>3164</v>
      </c>
      <c r="B73" t="s">
        <v>3263</v>
      </c>
      <c r="C73">
        <v>3</v>
      </c>
      <c r="D73">
        <v>23.076923076922998</v>
      </c>
      <c r="E73">
        <v>6.6750724966133906E-2</v>
      </c>
      <c r="F73" t="s">
        <v>3223</v>
      </c>
      <c r="G73">
        <v>13</v>
      </c>
      <c r="H73">
        <v>642</v>
      </c>
      <c r="I73">
        <v>17911</v>
      </c>
      <c r="J73">
        <v>6.4381739755571497</v>
      </c>
      <c r="K73">
        <v>1</v>
      </c>
      <c r="L73">
        <v>1</v>
      </c>
      <c r="M73">
        <v>1</v>
      </c>
    </row>
    <row r="74" spans="1:13" x14ac:dyDescent="0.25">
      <c r="A74" t="s">
        <v>3164</v>
      </c>
      <c r="B74" t="s">
        <v>3264</v>
      </c>
      <c r="C74">
        <v>2</v>
      </c>
      <c r="D74">
        <v>15.3846153846153</v>
      </c>
      <c r="E74">
        <v>6.6886447569359506E-2</v>
      </c>
      <c r="F74" t="s">
        <v>3218</v>
      </c>
      <c r="G74">
        <v>13</v>
      </c>
      <c r="H74">
        <v>103</v>
      </c>
      <c r="I74">
        <v>17911</v>
      </c>
      <c r="J74">
        <v>26.752800597460698</v>
      </c>
      <c r="K74">
        <v>1</v>
      </c>
      <c r="L74">
        <v>1</v>
      </c>
      <c r="M74">
        <v>1</v>
      </c>
    </row>
    <row r="75" spans="1:13" x14ac:dyDescent="0.25">
      <c r="A75" t="s">
        <v>3164</v>
      </c>
      <c r="B75" t="s">
        <v>3265</v>
      </c>
      <c r="C75">
        <v>3</v>
      </c>
      <c r="D75">
        <v>23.076923076922998</v>
      </c>
      <c r="E75">
        <v>6.7301666428909099E-2</v>
      </c>
      <c r="F75" t="s">
        <v>3266</v>
      </c>
      <c r="G75">
        <v>13</v>
      </c>
      <c r="H75">
        <v>645</v>
      </c>
      <c r="I75">
        <v>17911</v>
      </c>
      <c r="J75">
        <v>6.4082289803219998</v>
      </c>
      <c r="K75">
        <v>1</v>
      </c>
      <c r="L75">
        <v>1</v>
      </c>
      <c r="M75">
        <v>1</v>
      </c>
    </row>
    <row r="76" spans="1:13" x14ac:dyDescent="0.25">
      <c r="A76" t="s">
        <v>3164</v>
      </c>
      <c r="B76" t="s">
        <v>3267</v>
      </c>
      <c r="C76">
        <v>3</v>
      </c>
      <c r="D76">
        <v>23.076923076922998</v>
      </c>
      <c r="E76">
        <v>6.7669855261343795E-2</v>
      </c>
      <c r="F76" t="s">
        <v>3190</v>
      </c>
      <c r="G76">
        <v>13</v>
      </c>
      <c r="H76">
        <v>647</v>
      </c>
      <c r="I76">
        <v>17911</v>
      </c>
      <c r="J76">
        <v>6.3884199262869998</v>
      </c>
      <c r="K76">
        <v>1</v>
      </c>
      <c r="L76">
        <v>1</v>
      </c>
      <c r="M76">
        <v>1</v>
      </c>
    </row>
    <row r="77" spans="1:13" x14ac:dyDescent="0.25">
      <c r="A77" t="s">
        <v>3164</v>
      </c>
      <c r="B77" t="s">
        <v>3268</v>
      </c>
      <c r="C77">
        <v>3</v>
      </c>
      <c r="D77">
        <v>23.076923076922998</v>
      </c>
      <c r="E77">
        <v>6.9335497320431497E-2</v>
      </c>
      <c r="F77" t="s">
        <v>3171</v>
      </c>
      <c r="G77">
        <v>13</v>
      </c>
      <c r="H77">
        <v>656</v>
      </c>
      <c r="I77">
        <v>17911</v>
      </c>
      <c r="J77">
        <v>6.3007739212007499</v>
      </c>
      <c r="K77">
        <v>1</v>
      </c>
      <c r="L77">
        <v>1</v>
      </c>
      <c r="M77">
        <v>1</v>
      </c>
    </row>
    <row r="78" spans="1:13" x14ac:dyDescent="0.25">
      <c r="A78" t="s">
        <v>3164</v>
      </c>
      <c r="B78" t="s">
        <v>3269</v>
      </c>
      <c r="C78">
        <v>2</v>
      </c>
      <c r="D78">
        <v>15.3846153846153</v>
      </c>
      <c r="E78">
        <v>6.9399248782986603E-2</v>
      </c>
      <c r="F78" t="s">
        <v>3270</v>
      </c>
      <c r="G78">
        <v>13</v>
      </c>
      <c r="H78">
        <v>107</v>
      </c>
      <c r="I78">
        <v>17911</v>
      </c>
      <c r="J78">
        <v>25.752695902228599</v>
      </c>
      <c r="K78">
        <v>1</v>
      </c>
      <c r="L78">
        <v>1</v>
      </c>
      <c r="M78">
        <v>1</v>
      </c>
    </row>
    <row r="79" spans="1:13" x14ac:dyDescent="0.25">
      <c r="A79" t="s">
        <v>3164</v>
      </c>
      <c r="B79" t="s">
        <v>3271</v>
      </c>
      <c r="C79">
        <v>2</v>
      </c>
      <c r="D79">
        <v>15.3846153846153</v>
      </c>
      <c r="E79">
        <v>7.0026479127976896E-2</v>
      </c>
      <c r="F79" t="s">
        <v>3270</v>
      </c>
      <c r="G79">
        <v>13</v>
      </c>
      <c r="H79">
        <v>108</v>
      </c>
      <c r="I79">
        <v>17911</v>
      </c>
      <c r="J79">
        <v>25.514245014244999</v>
      </c>
      <c r="K79">
        <v>1</v>
      </c>
      <c r="L79">
        <v>1</v>
      </c>
      <c r="M79">
        <v>1</v>
      </c>
    </row>
    <row r="80" spans="1:13" x14ac:dyDescent="0.25">
      <c r="A80" t="s">
        <v>3164</v>
      </c>
      <c r="B80" t="s">
        <v>3272</v>
      </c>
      <c r="C80">
        <v>2</v>
      </c>
      <c r="D80">
        <v>15.3846153846153</v>
      </c>
      <c r="E80">
        <v>7.0026479127976896E-2</v>
      </c>
      <c r="F80" t="s">
        <v>3270</v>
      </c>
      <c r="G80">
        <v>13</v>
      </c>
      <c r="H80">
        <v>108</v>
      </c>
      <c r="I80">
        <v>17911</v>
      </c>
      <c r="J80">
        <v>25.514245014244999</v>
      </c>
      <c r="K80">
        <v>1</v>
      </c>
      <c r="L80">
        <v>1</v>
      </c>
      <c r="M80">
        <v>1</v>
      </c>
    </row>
    <row r="81" spans="1:13" x14ac:dyDescent="0.25">
      <c r="A81" t="s">
        <v>3164</v>
      </c>
      <c r="B81" t="s">
        <v>3273</v>
      </c>
      <c r="C81">
        <v>2</v>
      </c>
      <c r="D81">
        <v>15.3846153846153</v>
      </c>
      <c r="E81">
        <v>7.3156821957781198E-2</v>
      </c>
      <c r="F81" t="s">
        <v>3270</v>
      </c>
      <c r="G81">
        <v>13</v>
      </c>
      <c r="H81">
        <v>113</v>
      </c>
      <c r="I81">
        <v>17911</v>
      </c>
      <c r="J81">
        <v>24.385296119809301</v>
      </c>
      <c r="K81">
        <v>1</v>
      </c>
      <c r="L81">
        <v>1</v>
      </c>
      <c r="M81">
        <v>1</v>
      </c>
    </row>
    <row r="82" spans="1:13" x14ac:dyDescent="0.25">
      <c r="A82" t="s">
        <v>3164</v>
      </c>
      <c r="B82" t="s">
        <v>3274</v>
      </c>
      <c r="C82">
        <v>4</v>
      </c>
      <c r="D82">
        <v>30.769230769230699</v>
      </c>
      <c r="E82">
        <v>7.8081773864483006E-2</v>
      </c>
      <c r="F82" t="s">
        <v>3238</v>
      </c>
      <c r="G82">
        <v>13</v>
      </c>
      <c r="H82">
        <v>1544</v>
      </c>
      <c r="I82">
        <v>17911</v>
      </c>
      <c r="J82">
        <v>3.56935033878039</v>
      </c>
      <c r="K82">
        <v>1</v>
      </c>
      <c r="L82">
        <v>1</v>
      </c>
      <c r="M82">
        <v>1</v>
      </c>
    </row>
    <row r="83" spans="1:13" x14ac:dyDescent="0.25">
      <c r="A83" t="s">
        <v>3164</v>
      </c>
      <c r="B83" t="s">
        <v>3275</v>
      </c>
      <c r="C83">
        <v>2</v>
      </c>
      <c r="D83">
        <v>15.3846153846153</v>
      </c>
      <c r="E83">
        <v>8.4964241978237806E-2</v>
      </c>
      <c r="F83" t="s">
        <v>3270</v>
      </c>
      <c r="G83">
        <v>13</v>
      </c>
      <c r="H83">
        <v>132</v>
      </c>
      <c r="I83">
        <v>17911</v>
      </c>
      <c r="J83">
        <v>20.875291375291301</v>
      </c>
      <c r="K83">
        <v>1</v>
      </c>
      <c r="L83">
        <v>1</v>
      </c>
      <c r="M83">
        <v>1</v>
      </c>
    </row>
    <row r="84" spans="1:13" x14ac:dyDescent="0.25">
      <c r="A84" t="s">
        <v>3164</v>
      </c>
      <c r="B84" t="s">
        <v>3276</v>
      </c>
      <c r="C84">
        <v>2</v>
      </c>
      <c r="D84">
        <v>15.3846153846153</v>
      </c>
      <c r="E84">
        <v>8.8048456117888502E-2</v>
      </c>
      <c r="F84" t="s">
        <v>3277</v>
      </c>
      <c r="G84">
        <v>13</v>
      </c>
      <c r="H84">
        <v>137</v>
      </c>
      <c r="I84">
        <v>17911</v>
      </c>
      <c r="J84">
        <v>20.113419427288001</v>
      </c>
      <c r="K84">
        <v>1</v>
      </c>
      <c r="L84">
        <v>1</v>
      </c>
      <c r="M84">
        <v>1</v>
      </c>
    </row>
    <row r="85" spans="1:13" x14ac:dyDescent="0.25">
      <c r="A85" t="s">
        <v>3164</v>
      </c>
      <c r="B85" t="s">
        <v>3278</v>
      </c>
      <c r="C85">
        <v>2</v>
      </c>
      <c r="D85">
        <v>15.3846153846153</v>
      </c>
      <c r="E85">
        <v>8.9279471312205497E-2</v>
      </c>
      <c r="F85" t="s">
        <v>3188</v>
      </c>
      <c r="G85">
        <v>13</v>
      </c>
      <c r="H85">
        <v>139</v>
      </c>
      <c r="I85">
        <v>17911</v>
      </c>
      <c r="J85">
        <v>19.8240177089097</v>
      </c>
      <c r="K85">
        <v>1</v>
      </c>
      <c r="L85">
        <v>1</v>
      </c>
      <c r="M85">
        <v>1</v>
      </c>
    </row>
    <row r="86" spans="1:13" x14ac:dyDescent="0.25">
      <c r="A86" t="s">
        <v>3164</v>
      </c>
      <c r="B86" t="s">
        <v>3279</v>
      </c>
      <c r="C86">
        <v>2</v>
      </c>
      <c r="D86">
        <v>15.3846153846153</v>
      </c>
      <c r="E86">
        <v>9.1736933185204206E-2</v>
      </c>
      <c r="F86" t="s">
        <v>3188</v>
      </c>
      <c r="G86">
        <v>13</v>
      </c>
      <c r="H86">
        <v>143</v>
      </c>
      <c r="I86">
        <v>17911</v>
      </c>
      <c r="J86">
        <v>19.269499731038099</v>
      </c>
      <c r="K86">
        <v>1</v>
      </c>
      <c r="L86">
        <v>1</v>
      </c>
      <c r="M86">
        <v>1</v>
      </c>
    </row>
    <row r="87" spans="1:13" x14ac:dyDescent="0.25">
      <c r="A87" t="s">
        <v>3164</v>
      </c>
      <c r="B87" t="s">
        <v>3280</v>
      </c>
      <c r="C87">
        <v>2</v>
      </c>
      <c r="D87">
        <v>15.3846153846153</v>
      </c>
      <c r="E87">
        <v>9.2963383303189207E-2</v>
      </c>
      <c r="F87" t="s">
        <v>3258</v>
      </c>
      <c r="G87">
        <v>13</v>
      </c>
      <c r="H87">
        <v>145</v>
      </c>
      <c r="I87">
        <v>17911</v>
      </c>
      <c r="J87">
        <v>19.003713527851399</v>
      </c>
      <c r="K87">
        <v>1</v>
      </c>
      <c r="L87">
        <v>1</v>
      </c>
      <c r="M87">
        <v>1</v>
      </c>
    </row>
    <row r="88" spans="1:13" x14ac:dyDescent="0.25">
      <c r="A88" t="s">
        <v>3164</v>
      </c>
      <c r="B88" t="s">
        <v>3281</v>
      </c>
      <c r="C88">
        <v>5</v>
      </c>
      <c r="D88">
        <v>38.461538461538403</v>
      </c>
      <c r="E88">
        <v>9.4013171241354096E-2</v>
      </c>
      <c r="F88" t="s">
        <v>3180</v>
      </c>
      <c r="G88">
        <v>13</v>
      </c>
      <c r="H88">
        <v>2705</v>
      </c>
      <c r="I88">
        <v>17911</v>
      </c>
      <c r="J88">
        <v>2.5467083748044899</v>
      </c>
      <c r="K88">
        <v>1</v>
      </c>
      <c r="L88">
        <v>1</v>
      </c>
      <c r="M88">
        <v>1</v>
      </c>
    </row>
    <row r="89" spans="1:13" x14ac:dyDescent="0.25">
      <c r="A89" t="s">
        <v>3164</v>
      </c>
      <c r="B89" t="s">
        <v>3282</v>
      </c>
      <c r="C89">
        <v>3</v>
      </c>
      <c r="D89">
        <v>23.076923076922998</v>
      </c>
      <c r="E89">
        <v>9.6128070554708095E-2</v>
      </c>
      <c r="F89" t="s">
        <v>3223</v>
      </c>
      <c r="G89">
        <v>13</v>
      </c>
      <c r="H89">
        <v>792</v>
      </c>
      <c r="I89">
        <v>17911</v>
      </c>
      <c r="J89">
        <v>5.2188228438228403</v>
      </c>
      <c r="K89">
        <v>1</v>
      </c>
      <c r="L89">
        <v>1</v>
      </c>
      <c r="M89">
        <v>1</v>
      </c>
    </row>
    <row r="90" spans="1:13" x14ac:dyDescent="0.25">
      <c r="A90" t="s">
        <v>3164</v>
      </c>
      <c r="B90" t="s">
        <v>3283</v>
      </c>
      <c r="C90">
        <v>2</v>
      </c>
      <c r="D90">
        <v>15.3846153846153</v>
      </c>
      <c r="E90">
        <v>9.7854018168448506E-2</v>
      </c>
      <c r="F90" t="s">
        <v>3284</v>
      </c>
      <c r="G90">
        <v>13</v>
      </c>
      <c r="H90">
        <v>153</v>
      </c>
      <c r="I90">
        <v>17911</v>
      </c>
      <c r="J90">
        <v>18.010055304172901</v>
      </c>
      <c r="K90">
        <v>1</v>
      </c>
      <c r="L90">
        <v>1</v>
      </c>
      <c r="M90">
        <v>1</v>
      </c>
    </row>
    <row r="91" spans="1:13" x14ac:dyDescent="0.25">
      <c r="A91" t="s">
        <v>3164</v>
      </c>
      <c r="B91" t="s">
        <v>3285</v>
      </c>
      <c r="C91">
        <v>2</v>
      </c>
      <c r="D91">
        <v>15.3846153846153</v>
      </c>
      <c r="E91">
        <v>9.7854018168448506E-2</v>
      </c>
      <c r="F91" t="s">
        <v>3248</v>
      </c>
      <c r="G91">
        <v>13</v>
      </c>
      <c r="H91">
        <v>153</v>
      </c>
      <c r="I91">
        <v>17911</v>
      </c>
      <c r="J91">
        <v>18.010055304172901</v>
      </c>
      <c r="K91">
        <v>1</v>
      </c>
      <c r="L91">
        <v>1</v>
      </c>
      <c r="M91">
        <v>1</v>
      </c>
    </row>
    <row r="92" spans="1:13" x14ac:dyDescent="0.25">
      <c r="A92" t="s">
        <v>3164</v>
      </c>
      <c r="B92" t="s">
        <v>3286</v>
      </c>
      <c r="C92">
        <v>3</v>
      </c>
      <c r="D92">
        <v>23.076923076922998</v>
      </c>
      <c r="E92">
        <v>9.8417379270080194E-2</v>
      </c>
      <c r="F92" t="s">
        <v>3223</v>
      </c>
      <c r="G92">
        <v>13</v>
      </c>
      <c r="H92">
        <v>803</v>
      </c>
      <c r="I92">
        <v>17911</v>
      </c>
      <c r="J92">
        <v>5.1473321199348598</v>
      </c>
      <c r="K92">
        <v>1</v>
      </c>
      <c r="L92">
        <v>1</v>
      </c>
      <c r="M92">
        <v>1</v>
      </c>
    </row>
    <row r="93" spans="1:13" x14ac:dyDescent="0.25">
      <c r="A93" t="s">
        <v>3164</v>
      </c>
      <c r="B93" t="s">
        <v>3287</v>
      </c>
      <c r="C93">
        <v>2</v>
      </c>
      <c r="D93">
        <v>15.3846153846153</v>
      </c>
      <c r="E93">
        <v>9.8463644916042495E-2</v>
      </c>
      <c r="F93" t="s">
        <v>3232</v>
      </c>
      <c r="G93">
        <v>13</v>
      </c>
      <c r="H93">
        <v>154</v>
      </c>
      <c r="I93">
        <v>17911</v>
      </c>
      <c r="J93">
        <v>17.8931068931068</v>
      </c>
      <c r="K93">
        <v>1</v>
      </c>
      <c r="L93">
        <v>1</v>
      </c>
      <c r="M93">
        <v>1</v>
      </c>
    </row>
    <row r="94" spans="1:13" x14ac:dyDescent="0.25">
      <c r="A94" t="s">
        <v>3164</v>
      </c>
      <c r="B94" t="s">
        <v>3288</v>
      </c>
      <c r="C94">
        <v>2</v>
      </c>
      <c r="D94">
        <v>15.3846153846153</v>
      </c>
      <c r="E94">
        <v>9.9681765677937004E-2</v>
      </c>
      <c r="F94" t="s">
        <v>3289</v>
      </c>
      <c r="G94">
        <v>13</v>
      </c>
      <c r="H94">
        <v>156</v>
      </c>
      <c r="I94">
        <v>17911</v>
      </c>
      <c r="J94">
        <v>17.663708086785</v>
      </c>
      <c r="K94">
        <v>1</v>
      </c>
      <c r="L94">
        <v>1</v>
      </c>
      <c r="M94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FE176-210E-4724-A648-E7BC1386FA1E}">
  <dimension ref="A1:AI311"/>
  <sheetViews>
    <sheetView topLeftCell="L1" workbookViewId="0">
      <selection activeCell="W163" sqref="W163"/>
    </sheetView>
  </sheetViews>
  <sheetFormatPr defaultRowHeight="15" x14ac:dyDescent="0.25"/>
  <cols>
    <col min="23" max="23" width="24.28515625" customWidth="1"/>
    <col min="33" max="35" width="11" bestFit="1" customWidth="1"/>
  </cols>
  <sheetData>
    <row r="1" spans="1:35" s="7" customFormat="1" x14ac:dyDescent="0.25">
      <c r="A1" s="7" t="s">
        <v>3058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  <c r="W1" s="7" t="s">
        <v>21</v>
      </c>
      <c r="X1" s="7" t="s">
        <v>3037</v>
      </c>
      <c r="Y1" s="7" t="s">
        <v>3038</v>
      </c>
      <c r="Z1" s="7" t="s">
        <v>3039</v>
      </c>
      <c r="AA1" s="7" t="s">
        <v>3040</v>
      </c>
      <c r="AB1" s="7" t="s">
        <v>3041</v>
      </c>
      <c r="AC1" s="7" t="s">
        <v>3042</v>
      </c>
      <c r="AD1" s="7" t="s">
        <v>3059</v>
      </c>
      <c r="AE1" s="7" t="s">
        <v>3060</v>
      </c>
      <c r="AF1" s="7" t="s">
        <v>3061</v>
      </c>
      <c r="AG1" s="7" t="s">
        <v>3062</v>
      </c>
      <c r="AH1" s="7" t="s">
        <v>3063</v>
      </c>
      <c r="AI1" s="7" t="s">
        <v>3064</v>
      </c>
    </row>
    <row r="2" spans="1:35" x14ac:dyDescent="0.25">
      <c r="A2" t="s">
        <v>3065</v>
      </c>
      <c r="B2" t="s">
        <v>425</v>
      </c>
      <c r="C2">
        <v>0</v>
      </c>
      <c r="D2">
        <v>0</v>
      </c>
      <c r="E2">
        <v>0</v>
      </c>
      <c r="F2">
        <v>6</v>
      </c>
      <c r="G2">
        <v>0</v>
      </c>
      <c r="H2">
        <v>0</v>
      </c>
      <c r="I2">
        <v>0</v>
      </c>
      <c r="J2">
        <v>1.5583909999999999E-3</v>
      </c>
      <c r="K2">
        <v>0</v>
      </c>
      <c r="L2">
        <v>0</v>
      </c>
      <c r="M2">
        <v>0</v>
      </c>
      <c r="N2">
        <v>0.1324004</v>
      </c>
      <c r="O2">
        <v>0</v>
      </c>
      <c r="P2">
        <v>0</v>
      </c>
      <c r="Q2">
        <v>0</v>
      </c>
      <c r="R2">
        <v>7</v>
      </c>
      <c r="S2">
        <v>0</v>
      </c>
      <c r="T2">
        <v>0</v>
      </c>
      <c r="U2">
        <v>0</v>
      </c>
      <c r="V2" s="1">
        <v>5.3999999999999999E-2</v>
      </c>
      <c r="W2" t="s">
        <v>426</v>
      </c>
      <c r="X2">
        <v>1</v>
      </c>
      <c r="Y2" t="s">
        <v>3043</v>
      </c>
      <c r="Z2">
        <f t="shared" ref="Z2:Z65" si="0">O2</f>
        <v>0</v>
      </c>
      <c r="AA2">
        <f t="shared" ref="AA2:AA65" si="1">P2</f>
        <v>0</v>
      </c>
      <c r="AB2">
        <f t="shared" ref="AB2:AB65" si="2">Q2</f>
        <v>0</v>
      </c>
      <c r="AC2">
        <f t="shared" ref="AC2:AC65" si="3">R2</f>
        <v>7</v>
      </c>
      <c r="AD2">
        <f t="shared" ref="AD2:AD65" si="4">SUM(Z2:AC2)</f>
        <v>7</v>
      </c>
      <c r="AE2">
        <f t="shared" ref="AE2:AE65" si="5">Z2+AA2</f>
        <v>0</v>
      </c>
      <c r="AF2">
        <f t="shared" ref="AF2:AF65" si="6">AB2+AC2</f>
        <v>7</v>
      </c>
      <c r="AG2">
        <f t="shared" ref="AG2:AG65" si="7">Z2/AD2</f>
        <v>0</v>
      </c>
      <c r="AH2">
        <f t="shared" ref="AH2:AH65" si="8">AA2/AD2</f>
        <v>0</v>
      </c>
      <c r="AI2">
        <f t="shared" ref="AI2:AI65" si="9">MAX(AG2:AH2)</f>
        <v>0</v>
      </c>
    </row>
    <row r="3" spans="1:35" x14ac:dyDescent="0.25">
      <c r="A3" t="s">
        <v>3065</v>
      </c>
      <c r="B3" t="s">
        <v>431</v>
      </c>
      <c r="C3">
        <v>0</v>
      </c>
      <c r="D3">
        <v>0</v>
      </c>
      <c r="E3">
        <v>0</v>
      </c>
      <c r="F3">
        <v>6</v>
      </c>
      <c r="G3">
        <v>0</v>
      </c>
      <c r="H3">
        <v>0</v>
      </c>
      <c r="I3">
        <v>0</v>
      </c>
      <c r="J3">
        <v>1.5374509E-3</v>
      </c>
      <c r="K3">
        <v>0</v>
      </c>
      <c r="L3">
        <v>0</v>
      </c>
      <c r="M3">
        <v>0</v>
      </c>
      <c r="N3">
        <v>0.28528666000000003</v>
      </c>
      <c r="O3">
        <v>0</v>
      </c>
      <c r="P3">
        <v>0</v>
      </c>
      <c r="Q3">
        <v>0</v>
      </c>
      <c r="R3">
        <v>6</v>
      </c>
      <c r="S3">
        <v>0</v>
      </c>
      <c r="T3">
        <v>0</v>
      </c>
      <c r="U3">
        <v>0</v>
      </c>
      <c r="V3" s="1">
        <v>0.109</v>
      </c>
      <c r="W3" t="s">
        <v>432</v>
      </c>
      <c r="X3">
        <v>1</v>
      </c>
      <c r="Y3" t="s">
        <v>3043</v>
      </c>
      <c r="Z3">
        <f t="shared" si="0"/>
        <v>0</v>
      </c>
      <c r="AA3">
        <f t="shared" si="1"/>
        <v>0</v>
      </c>
      <c r="AB3">
        <f t="shared" si="2"/>
        <v>0</v>
      </c>
      <c r="AC3">
        <f t="shared" si="3"/>
        <v>6</v>
      </c>
      <c r="AD3">
        <f t="shared" si="4"/>
        <v>6</v>
      </c>
      <c r="AE3">
        <f t="shared" si="5"/>
        <v>0</v>
      </c>
      <c r="AF3">
        <f t="shared" si="6"/>
        <v>6</v>
      </c>
      <c r="AG3">
        <f t="shared" si="7"/>
        <v>0</v>
      </c>
      <c r="AH3">
        <f t="shared" si="8"/>
        <v>0</v>
      </c>
      <c r="AI3">
        <f t="shared" si="9"/>
        <v>0</v>
      </c>
    </row>
    <row r="4" spans="1:35" x14ac:dyDescent="0.25">
      <c r="A4" t="s">
        <v>3065</v>
      </c>
      <c r="B4" t="s">
        <v>439</v>
      </c>
      <c r="C4">
        <v>0</v>
      </c>
      <c r="D4">
        <v>0</v>
      </c>
      <c r="E4">
        <v>0</v>
      </c>
      <c r="F4">
        <v>5</v>
      </c>
      <c r="G4">
        <v>0</v>
      </c>
      <c r="H4">
        <v>0</v>
      </c>
      <c r="I4">
        <v>0</v>
      </c>
      <c r="J4">
        <v>2.184002E-3</v>
      </c>
      <c r="K4">
        <v>0</v>
      </c>
      <c r="L4">
        <v>0</v>
      </c>
      <c r="M4">
        <v>0</v>
      </c>
      <c r="N4">
        <v>0.75792360000000003</v>
      </c>
      <c r="O4">
        <v>0</v>
      </c>
      <c r="P4">
        <v>0</v>
      </c>
      <c r="Q4">
        <v>0</v>
      </c>
      <c r="R4">
        <v>5</v>
      </c>
      <c r="S4">
        <v>0</v>
      </c>
      <c r="T4">
        <v>0</v>
      </c>
      <c r="U4">
        <v>0</v>
      </c>
      <c r="V4" s="1">
        <v>0.245</v>
      </c>
      <c r="W4" t="s">
        <v>440</v>
      </c>
      <c r="X4">
        <v>1</v>
      </c>
      <c r="Y4" t="s">
        <v>3043</v>
      </c>
      <c r="Z4">
        <f t="shared" si="0"/>
        <v>0</v>
      </c>
      <c r="AA4">
        <f t="shared" si="1"/>
        <v>0</v>
      </c>
      <c r="AB4">
        <f t="shared" si="2"/>
        <v>0</v>
      </c>
      <c r="AC4">
        <f t="shared" si="3"/>
        <v>5</v>
      </c>
      <c r="AD4">
        <f t="shared" si="4"/>
        <v>5</v>
      </c>
      <c r="AE4">
        <f t="shared" si="5"/>
        <v>0</v>
      </c>
      <c r="AF4">
        <f t="shared" si="6"/>
        <v>5</v>
      </c>
      <c r="AG4">
        <f t="shared" si="7"/>
        <v>0</v>
      </c>
      <c r="AH4">
        <f t="shared" si="8"/>
        <v>0</v>
      </c>
      <c r="AI4">
        <f t="shared" si="9"/>
        <v>0</v>
      </c>
    </row>
    <row r="5" spans="1:35" x14ac:dyDescent="0.25">
      <c r="A5" t="s">
        <v>3065</v>
      </c>
      <c r="B5" t="s">
        <v>445</v>
      </c>
      <c r="C5">
        <v>0</v>
      </c>
      <c r="D5">
        <v>0</v>
      </c>
      <c r="E5">
        <v>0</v>
      </c>
      <c r="F5">
        <v>4</v>
      </c>
      <c r="G5">
        <v>0</v>
      </c>
      <c r="H5">
        <v>0</v>
      </c>
      <c r="I5">
        <v>0</v>
      </c>
      <c r="J5" s="2">
        <v>5.3088050000000002E-4</v>
      </c>
      <c r="K5">
        <v>0</v>
      </c>
      <c r="L5">
        <v>0</v>
      </c>
      <c r="M5">
        <v>0</v>
      </c>
      <c r="N5">
        <v>0.12201846</v>
      </c>
      <c r="O5">
        <v>0</v>
      </c>
      <c r="P5">
        <v>0</v>
      </c>
      <c r="Q5">
        <v>0</v>
      </c>
      <c r="R5">
        <v>4</v>
      </c>
      <c r="S5">
        <v>0</v>
      </c>
      <c r="T5">
        <v>0</v>
      </c>
      <c r="U5">
        <v>0</v>
      </c>
      <c r="V5" s="1">
        <v>0.05</v>
      </c>
      <c r="W5" t="s">
        <v>446</v>
      </c>
      <c r="X5">
        <v>1</v>
      </c>
      <c r="Y5" t="s">
        <v>3043</v>
      </c>
      <c r="Z5">
        <f t="shared" si="0"/>
        <v>0</v>
      </c>
      <c r="AA5">
        <f t="shared" si="1"/>
        <v>0</v>
      </c>
      <c r="AB5">
        <f t="shared" si="2"/>
        <v>0</v>
      </c>
      <c r="AC5">
        <f t="shared" si="3"/>
        <v>4</v>
      </c>
      <c r="AD5">
        <f t="shared" si="4"/>
        <v>4</v>
      </c>
      <c r="AE5">
        <f t="shared" si="5"/>
        <v>0</v>
      </c>
      <c r="AF5">
        <f t="shared" si="6"/>
        <v>4</v>
      </c>
      <c r="AG5">
        <f t="shared" si="7"/>
        <v>0</v>
      </c>
      <c r="AH5">
        <f t="shared" si="8"/>
        <v>0</v>
      </c>
      <c r="AI5">
        <f t="shared" si="9"/>
        <v>0</v>
      </c>
    </row>
    <row r="6" spans="1:35" x14ac:dyDescent="0.25">
      <c r="A6" t="s">
        <v>3065</v>
      </c>
      <c r="B6" t="s">
        <v>447</v>
      </c>
      <c r="C6">
        <v>0</v>
      </c>
      <c r="D6">
        <v>0</v>
      </c>
      <c r="E6">
        <v>0</v>
      </c>
      <c r="F6">
        <v>2</v>
      </c>
      <c r="G6">
        <v>0</v>
      </c>
      <c r="H6">
        <v>0</v>
      </c>
      <c r="I6">
        <v>0</v>
      </c>
      <c r="J6">
        <v>3.6644847000000002E-3</v>
      </c>
      <c r="K6">
        <v>0</v>
      </c>
      <c r="L6">
        <v>0</v>
      </c>
      <c r="M6">
        <v>0</v>
      </c>
      <c r="N6">
        <v>0.20226443</v>
      </c>
      <c r="O6">
        <v>0</v>
      </c>
      <c r="P6">
        <v>0</v>
      </c>
      <c r="Q6">
        <v>0</v>
      </c>
      <c r="R6">
        <v>4</v>
      </c>
      <c r="S6">
        <v>0</v>
      </c>
      <c r="T6">
        <v>0</v>
      </c>
      <c r="U6">
        <v>0</v>
      </c>
      <c r="V6" s="1">
        <v>0.08</v>
      </c>
      <c r="W6" t="s">
        <v>448</v>
      </c>
      <c r="X6">
        <v>1</v>
      </c>
      <c r="Y6" t="s">
        <v>3043</v>
      </c>
      <c r="Z6">
        <f t="shared" si="0"/>
        <v>0</v>
      </c>
      <c r="AA6">
        <f t="shared" si="1"/>
        <v>0</v>
      </c>
      <c r="AB6">
        <f t="shared" si="2"/>
        <v>0</v>
      </c>
      <c r="AC6">
        <f t="shared" si="3"/>
        <v>4</v>
      </c>
      <c r="AD6">
        <f t="shared" si="4"/>
        <v>4</v>
      </c>
      <c r="AE6">
        <f t="shared" si="5"/>
        <v>0</v>
      </c>
      <c r="AF6">
        <f t="shared" si="6"/>
        <v>4</v>
      </c>
      <c r="AG6">
        <f t="shared" si="7"/>
        <v>0</v>
      </c>
      <c r="AH6">
        <f t="shared" si="8"/>
        <v>0</v>
      </c>
      <c r="AI6">
        <f t="shared" si="9"/>
        <v>0</v>
      </c>
    </row>
    <row r="7" spans="1:35" x14ac:dyDescent="0.25">
      <c r="A7" t="s">
        <v>3065</v>
      </c>
      <c r="B7" t="s">
        <v>449</v>
      </c>
      <c r="C7">
        <v>0</v>
      </c>
      <c r="D7">
        <v>0</v>
      </c>
      <c r="E7">
        <v>0</v>
      </c>
      <c r="F7">
        <v>2</v>
      </c>
      <c r="G7">
        <v>0</v>
      </c>
      <c r="H7">
        <v>0</v>
      </c>
      <c r="I7">
        <v>0</v>
      </c>
      <c r="J7">
        <v>3.5697136000000002E-3</v>
      </c>
      <c r="K7">
        <v>0</v>
      </c>
      <c r="L7">
        <v>0</v>
      </c>
      <c r="M7">
        <v>0</v>
      </c>
      <c r="N7">
        <v>0.19674051000000001</v>
      </c>
      <c r="O7">
        <v>0</v>
      </c>
      <c r="P7">
        <v>0</v>
      </c>
      <c r="Q7">
        <v>0</v>
      </c>
      <c r="R7">
        <v>4</v>
      </c>
      <c r="S7">
        <v>0</v>
      </c>
      <c r="T7">
        <v>0</v>
      </c>
      <c r="U7">
        <v>0</v>
      </c>
      <c r="V7" s="1">
        <v>7.8E-2</v>
      </c>
      <c r="W7" t="s">
        <v>450</v>
      </c>
      <c r="X7">
        <v>1</v>
      </c>
      <c r="Y7" t="s">
        <v>3043</v>
      </c>
      <c r="Z7">
        <f t="shared" si="0"/>
        <v>0</v>
      </c>
      <c r="AA7">
        <f t="shared" si="1"/>
        <v>0</v>
      </c>
      <c r="AB7">
        <f t="shared" si="2"/>
        <v>0</v>
      </c>
      <c r="AC7">
        <f t="shared" si="3"/>
        <v>4</v>
      </c>
      <c r="AD7">
        <f t="shared" si="4"/>
        <v>4</v>
      </c>
      <c r="AE7">
        <f t="shared" si="5"/>
        <v>0</v>
      </c>
      <c r="AF7">
        <f t="shared" si="6"/>
        <v>4</v>
      </c>
      <c r="AG7">
        <f t="shared" si="7"/>
        <v>0</v>
      </c>
      <c r="AH7">
        <f t="shared" si="8"/>
        <v>0</v>
      </c>
      <c r="AI7">
        <f t="shared" si="9"/>
        <v>0</v>
      </c>
    </row>
    <row r="8" spans="1:35" x14ac:dyDescent="0.25">
      <c r="A8" t="s">
        <v>3065</v>
      </c>
      <c r="B8" t="s">
        <v>451</v>
      </c>
      <c r="C8">
        <v>0</v>
      </c>
      <c r="D8">
        <v>0</v>
      </c>
      <c r="E8">
        <v>0</v>
      </c>
      <c r="F8">
        <v>2</v>
      </c>
      <c r="G8">
        <v>0</v>
      </c>
      <c r="H8">
        <v>0</v>
      </c>
      <c r="I8">
        <v>0</v>
      </c>
      <c r="J8">
        <v>3.5697136000000002E-3</v>
      </c>
      <c r="K8">
        <v>0</v>
      </c>
      <c r="L8">
        <v>0</v>
      </c>
      <c r="M8">
        <v>0</v>
      </c>
      <c r="N8">
        <v>0.19674051000000001</v>
      </c>
      <c r="O8">
        <v>0</v>
      </c>
      <c r="P8">
        <v>0</v>
      </c>
      <c r="Q8">
        <v>0</v>
      </c>
      <c r="R8">
        <v>4</v>
      </c>
      <c r="S8">
        <v>0</v>
      </c>
      <c r="T8">
        <v>0</v>
      </c>
      <c r="U8">
        <v>0</v>
      </c>
      <c r="V8" s="1">
        <v>7.8E-2</v>
      </c>
      <c r="W8" t="s">
        <v>452</v>
      </c>
      <c r="X8">
        <v>1</v>
      </c>
      <c r="Y8" t="s">
        <v>3043</v>
      </c>
      <c r="Z8">
        <f t="shared" si="0"/>
        <v>0</v>
      </c>
      <c r="AA8">
        <f t="shared" si="1"/>
        <v>0</v>
      </c>
      <c r="AB8">
        <f t="shared" si="2"/>
        <v>0</v>
      </c>
      <c r="AC8">
        <f t="shared" si="3"/>
        <v>4</v>
      </c>
      <c r="AD8">
        <f t="shared" si="4"/>
        <v>4</v>
      </c>
      <c r="AE8">
        <f t="shared" si="5"/>
        <v>0</v>
      </c>
      <c r="AF8">
        <f t="shared" si="6"/>
        <v>4</v>
      </c>
      <c r="AG8">
        <f t="shared" si="7"/>
        <v>0</v>
      </c>
      <c r="AH8">
        <f t="shared" si="8"/>
        <v>0</v>
      </c>
      <c r="AI8">
        <f t="shared" si="9"/>
        <v>0</v>
      </c>
    </row>
    <row r="9" spans="1:35" x14ac:dyDescent="0.25">
      <c r="A9" t="s">
        <v>3065</v>
      </c>
      <c r="B9" t="s">
        <v>475</v>
      </c>
      <c r="C9">
        <v>0</v>
      </c>
      <c r="D9">
        <v>0</v>
      </c>
      <c r="E9">
        <v>0</v>
      </c>
      <c r="F9">
        <v>2</v>
      </c>
      <c r="G9">
        <v>0</v>
      </c>
      <c r="H9">
        <v>0</v>
      </c>
      <c r="I9">
        <v>0</v>
      </c>
      <c r="J9" s="2">
        <v>7.8129580000000005E-4</v>
      </c>
      <c r="K9">
        <v>0</v>
      </c>
      <c r="L9">
        <v>0</v>
      </c>
      <c r="M9">
        <v>0</v>
      </c>
      <c r="N9">
        <v>0.21059811000000001</v>
      </c>
      <c r="O9">
        <v>0</v>
      </c>
      <c r="P9">
        <v>0</v>
      </c>
      <c r="Q9">
        <v>0</v>
      </c>
      <c r="R9">
        <v>2</v>
      </c>
      <c r="S9">
        <v>0</v>
      </c>
      <c r="T9">
        <v>0</v>
      </c>
      <c r="U9">
        <v>0</v>
      </c>
      <c r="V9" s="1">
        <v>8.3000000000000004E-2</v>
      </c>
      <c r="W9" t="s">
        <v>476</v>
      </c>
      <c r="X9">
        <v>1</v>
      </c>
      <c r="Y9" t="s">
        <v>3043</v>
      </c>
      <c r="Z9">
        <f t="shared" si="0"/>
        <v>0</v>
      </c>
      <c r="AA9">
        <f t="shared" si="1"/>
        <v>0</v>
      </c>
      <c r="AB9">
        <f t="shared" si="2"/>
        <v>0</v>
      </c>
      <c r="AC9">
        <f t="shared" si="3"/>
        <v>2</v>
      </c>
      <c r="AD9">
        <f t="shared" si="4"/>
        <v>2</v>
      </c>
      <c r="AE9">
        <f t="shared" si="5"/>
        <v>0</v>
      </c>
      <c r="AF9">
        <f t="shared" si="6"/>
        <v>2</v>
      </c>
      <c r="AG9">
        <f t="shared" si="7"/>
        <v>0</v>
      </c>
      <c r="AH9">
        <f t="shared" si="8"/>
        <v>0</v>
      </c>
      <c r="AI9">
        <f t="shared" si="9"/>
        <v>0</v>
      </c>
    </row>
    <row r="10" spans="1:35" x14ac:dyDescent="0.25">
      <c r="A10" t="s">
        <v>3065</v>
      </c>
      <c r="B10" t="s">
        <v>477</v>
      </c>
      <c r="C10">
        <v>0</v>
      </c>
      <c r="D10">
        <v>0</v>
      </c>
      <c r="E10">
        <v>0</v>
      </c>
      <c r="F10">
        <v>2</v>
      </c>
      <c r="G10">
        <v>0</v>
      </c>
      <c r="H10">
        <v>0</v>
      </c>
      <c r="I10">
        <v>0</v>
      </c>
      <c r="J10" s="2">
        <v>2.1886192999999999E-4</v>
      </c>
      <c r="K10">
        <v>0</v>
      </c>
      <c r="L10">
        <v>0</v>
      </c>
      <c r="M10">
        <v>0</v>
      </c>
      <c r="N10">
        <v>2.3293017999999999E-2</v>
      </c>
      <c r="O10">
        <v>0</v>
      </c>
      <c r="P10">
        <v>0</v>
      </c>
      <c r="Q10">
        <v>0</v>
      </c>
      <c r="R10">
        <v>2</v>
      </c>
      <c r="S10">
        <v>0</v>
      </c>
      <c r="T10">
        <v>0</v>
      </c>
      <c r="U10">
        <v>0</v>
      </c>
      <c r="V10" s="1">
        <v>0.01</v>
      </c>
      <c r="W10" t="s">
        <v>478</v>
      </c>
      <c r="X10">
        <v>1</v>
      </c>
      <c r="Y10" t="s">
        <v>3043</v>
      </c>
      <c r="Z10">
        <f t="shared" si="0"/>
        <v>0</v>
      </c>
      <c r="AA10">
        <f t="shared" si="1"/>
        <v>0</v>
      </c>
      <c r="AB10">
        <f t="shared" si="2"/>
        <v>0</v>
      </c>
      <c r="AC10">
        <f t="shared" si="3"/>
        <v>2</v>
      </c>
      <c r="AD10">
        <f t="shared" si="4"/>
        <v>2</v>
      </c>
      <c r="AE10">
        <f t="shared" si="5"/>
        <v>0</v>
      </c>
      <c r="AF10">
        <f t="shared" si="6"/>
        <v>2</v>
      </c>
      <c r="AG10">
        <f t="shared" si="7"/>
        <v>0</v>
      </c>
      <c r="AH10">
        <f t="shared" si="8"/>
        <v>0</v>
      </c>
      <c r="AI10">
        <f t="shared" si="9"/>
        <v>0</v>
      </c>
    </row>
    <row r="11" spans="1:35" x14ac:dyDescent="0.25">
      <c r="A11" t="s">
        <v>3065</v>
      </c>
      <c r="B11" t="s">
        <v>481</v>
      </c>
      <c r="C11">
        <v>0</v>
      </c>
      <c r="D11">
        <v>0</v>
      </c>
      <c r="E11">
        <v>0</v>
      </c>
      <c r="F11">
        <v>2</v>
      </c>
      <c r="G11">
        <v>0</v>
      </c>
      <c r="H11">
        <v>0</v>
      </c>
      <c r="I11">
        <v>0</v>
      </c>
      <c r="J11" s="2">
        <v>4.9770049999999996E-4</v>
      </c>
      <c r="K11">
        <v>0</v>
      </c>
      <c r="L11">
        <v>0</v>
      </c>
      <c r="M11">
        <v>0</v>
      </c>
      <c r="N11">
        <v>0.18850218999999999</v>
      </c>
      <c r="O11">
        <v>0</v>
      </c>
      <c r="P11">
        <v>0</v>
      </c>
      <c r="Q11">
        <v>0</v>
      </c>
      <c r="R11">
        <v>2</v>
      </c>
      <c r="S11">
        <v>0</v>
      </c>
      <c r="T11">
        <v>0</v>
      </c>
      <c r="U11">
        <v>0</v>
      </c>
      <c r="V11" s="1">
        <v>7.4999999999999997E-2</v>
      </c>
      <c r="W11" t="s">
        <v>482</v>
      </c>
      <c r="X11">
        <v>1</v>
      </c>
      <c r="Y11" t="s">
        <v>3043</v>
      </c>
      <c r="Z11">
        <f t="shared" si="0"/>
        <v>0</v>
      </c>
      <c r="AA11">
        <f t="shared" si="1"/>
        <v>0</v>
      </c>
      <c r="AB11">
        <f t="shared" si="2"/>
        <v>0</v>
      </c>
      <c r="AC11">
        <f t="shared" si="3"/>
        <v>2</v>
      </c>
      <c r="AD11">
        <f t="shared" si="4"/>
        <v>2</v>
      </c>
      <c r="AE11">
        <f t="shared" si="5"/>
        <v>0</v>
      </c>
      <c r="AF11">
        <f t="shared" si="6"/>
        <v>2</v>
      </c>
      <c r="AG11">
        <f t="shared" si="7"/>
        <v>0</v>
      </c>
      <c r="AH11">
        <f t="shared" si="8"/>
        <v>0</v>
      </c>
      <c r="AI11">
        <f t="shared" si="9"/>
        <v>0</v>
      </c>
    </row>
    <row r="12" spans="1:35" x14ac:dyDescent="0.25">
      <c r="A12" t="s">
        <v>3065</v>
      </c>
      <c r="B12" t="s">
        <v>483</v>
      </c>
      <c r="C12">
        <v>0</v>
      </c>
      <c r="D12">
        <v>0</v>
      </c>
      <c r="E12">
        <v>0</v>
      </c>
      <c r="F12">
        <v>2</v>
      </c>
      <c r="G12">
        <v>0</v>
      </c>
      <c r="H12">
        <v>0</v>
      </c>
      <c r="I12">
        <v>0</v>
      </c>
      <c r="J12">
        <v>1.035217E-3</v>
      </c>
      <c r="K12">
        <v>0</v>
      </c>
      <c r="L12">
        <v>0</v>
      </c>
      <c r="M12">
        <v>0</v>
      </c>
      <c r="N12">
        <v>0.27350307000000001</v>
      </c>
      <c r="O12">
        <v>0</v>
      </c>
      <c r="P12">
        <v>0</v>
      </c>
      <c r="Q12">
        <v>0</v>
      </c>
      <c r="R12">
        <v>2</v>
      </c>
      <c r="S12">
        <v>0</v>
      </c>
      <c r="T12">
        <v>0</v>
      </c>
      <c r="U12">
        <v>0</v>
      </c>
      <c r="V12" s="1">
        <v>0.105</v>
      </c>
      <c r="W12" t="s">
        <v>484</v>
      </c>
      <c r="X12">
        <v>1</v>
      </c>
      <c r="Y12" t="s">
        <v>3043</v>
      </c>
      <c r="Z12">
        <f t="shared" si="0"/>
        <v>0</v>
      </c>
      <c r="AA12">
        <f t="shared" si="1"/>
        <v>0</v>
      </c>
      <c r="AB12">
        <f t="shared" si="2"/>
        <v>0</v>
      </c>
      <c r="AC12">
        <f t="shared" si="3"/>
        <v>2</v>
      </c>
      <c r="AD12">
        <f t="shared" si="4"/>
        <v>2</v>
      </c>
      <c r="AE12">
        <f t="shared" si="5"/>
        <v>0</v>
      </c>
      <c r="AF12">
        <f t="shared" si="6"/>
        <v>2</v>
      </c>
      <c r="AG12">
        <f t="shared" si="7"/>
        <v>0</v>
      </c>
      <c r="AH12">
        <f t="shared" si="8"/>
        <v>0</v>
      </c>
      <c r="AI12">
        <f t="shared" si="9"/>
        <v>0</v>
      </c>
    </row>
    <row r="13" spans="1:35" x14ac:dyDescent="0.25">
      <c r="A13" t="s">
        <v>3065</v>
      </c>
      <c r="B13" t="s">
        <v>485</v>
      </c>
      <c r="C13">
        <v>0</v>
      </c>
      <c r="D13">
        <v>0</v>
      </c>
      <c r="E13">
        <v>0</v>
      </c>
      <c r="F13">
        <v>2</v>
      </c>
      <c r="G13">
        <v>0</v>
      </c>
      <c r="H13">
        <v>0</v>
      </c>
      <c r="I13">
        <v>0</v>
      </c>
      <c r="J13" s="2">
        <v>6.4903879999999995E-4</v>
      </c>
      <c r="K13">
        <v>0</v>
      </c>
      <c r="L13">
        <v>0</v>
      </c>
      <c r="M13">
        <v>0</v>
      </c>
      <c r="N13">
        <v>0.12201846</v>
      </c>
      <c r="O13">
        <v>0</v>
      </c>
      <c r="P13">
        <v>0</v>
      </c>
      <c r="Q13">
        <v>0</v>
      </c>
      <c r="R13">
        <v>2</v>
      </c>
      <c r="S13">
        <v>0</v>
      </c>
      <c r="T13">
        <v>0</v>
      </c>
      <c r="U13">
        <v>0</v>
      </c>
      <c r="V13" s="1">
        <v>0.05</v>
      </c>
      <c r="W13" t="s">
        <v>486</v>
      </c>
      <c r="X13">
        <v>1</v>
      </c>
      <c r="Y13" t="s">
        <v>3043</v>
      </c>
      <c r="Z13">
        <f t="shared" si="0"/>
        <v>0</v>
      </c>
      <c r="AA13">
        <f t="shared" si="1"/>
        <v>0</v>
      </c>
      <c r="AB13">
        <f t="shared" si="2"/>
        <v>0</v>
      </c>
      <c r="AC13">
        <f t="shared" si="3"/>
        <v>2</v>
      </c>
      <c r="AD13">
        <f t="shared" si="4"/>
        <v>2</v>
      </c>
      <c r="AE13">
        <f t="shared" si="5"/>
        <v>0</v>
      </c>
      <c r="AF13">
        <f t="shared" si="6"/>
        <v>2</v>
      </c>
      <c r="AG13">
        <f t="shared" si="7"/>
        <v>0</v>
      </c>
      <c r="AH13">
        <f t="shared" si="8"/>
        <v>0</v>
      </c>
      <c r="AI13">
        <f t="shared" si="9"/>
        <v>0</v>
      </c>
    </row>
    <row r="14" spans="1:35" x14ac:dyDescent="0.25">
      <c r="A14" t="s">
        <v>3065</v>
      </c>
      <c r="B14" t="s">
        <v>499</v>
      </c>
      <c r="C14">
        <v>0</v>
      </c>
      <c r="D14">
        <v>0</v>
      </c>
      <c r="E14">
        <v>0</v>
      </c>
      <c r="F14">
        <v>2</v>
      </c>
      <c r="G14">
        <v>0</v>
      </c>
      <c r="H14">
        <v>0</v>
      </c>
      <c r="I14">
        <v>0</v>
      </c>
      <c r="J14" s="2">
        <v>6.0539000000000003E-4</v>
      </c>
      <c r="K14">
        <v>0</v>
      </c>
      <c r="L14">
        <v>0</v>
      </c>
      <c r="M14">
        <v>0</v>
      </c>
      <c r="N14">
        <v>0.15080035</v>
      </c>
      <c r="O14">
        <v>0</v>
      </c>
      <c r="P14">
        <v>0</v>
      </c>
      <c r="Q14">
        <v>0</v>
      </c>
      <c r="R14">
        <v>2</v>
      </c>
      <c r="S14">
        <v>0</v>
      </c>
      <c r="T14">
        <v>0</v>
      </c>
      <c r="U14">
        <v>0</v>
      </c>
      <c r="V14" s="1">
        <v>6.0999999999999999E-2</v>
      </c>
      <c r="W14" t="s">
        <v>500</v>
      </c>
      <c r="X14">
        <v>1</v>
      </c>
      <c r="Y14" t="s">
        <v>3043</v>
      </c>
      <c r="Z14">
        <f t="shared" si="0"/>
        <v>0</v>
      </c>
      <c r="AA14">
        <f t="shared" si="1"/>
        <v>0</v>
      </c>
      <c r="AB14">
        <f t="shared" si="2"/>
        <v>0</v>
      </c>
      <c r="AC14">
        <f t="shared" si="3"/>
        <v>2</v>
      </c>
      <c r="AD14">
        <f t="shared" si="4"/>
        <v>2</v>
      </c>
      <c r="AE14">
        <f t="shared" si="5"/>
        <v>0</v>
      </c>
      <c r="AF14">
        <f t="shared" si="6"/>
        <v>2</v>
      </c>
      <c r="AG14">
        <f t="shared" si="7"/>
        <v>0</v>
      </c>
      <c r="AH14">
        <f t="shared" si="8"/>
        <v>0</v>
      </c>
      <c r="AI14">
        <f t="shared" si="9"/>
        <v>0</v>
      </c>
    </row>
    <row r="15" spans="1:35" x14ac:dyDescent="0.25">
      <c r="A15" t="s">
        <v>3065</v>
      </c>
      <c r="B15" t="s">
        <v>501</v>
      </c>
      <c r="C15">
        <v>0</v>
      </c>
      <c r="D15">
        <v>0</v>
      </c>
      <c r="E15">
        <v>0</v>
      </c>
      <c r="F15">
        <v>2</v>
      </c>
      <c r="G15">
        <v>0</v>
      </c>
      <c r="H15">
        <v>0</v>
      </c>
      <c r="I15">
        <v>0</v>
      </c>
      <c r="J15" s="2">
        <v>2.2602991000000001E-4</v>
      </c>
      <c r="K15">
        <v>0</v>
      </c>
      <c r="L15">
        <v>0</v>
      </c>
      <c r="M15">
        <v>0</v>
      </c>
      <c r="N15">
        <v>3.2761455000000002E-2</v>
      </c>
      <c r="O15">
        <v>0</v>
      </c>
      <c r="P15">
        <v>0</v>
      </c>
      <c r="Q15">
        <v>0</v>
      </c>
      <c r="R15">
        <v>2</v>
      </c>
      <c r="S15">
        <v>0</v>
      </c>
      <c r="T15">
        <v>0</v>
      </c>
      <c r="U15">
        <v>0</v>
      </c>
      <c r="V15" s="1">
        <v>1.4E-2</v>
      </c>
      <c r="W15" t="s">
        <v>502</v>
      </c>
      <c r="X15">
        <v>1</v>
      </c>
      <c r="Y15" t="s">
        <v>3043</v>
      </c>
      <c r="Z15">
        <f t="shared" si="0"/>
        <v>0</v>
      </c>
      <c r="AA15">
        <f t="shared" si="1"/>
        <v>0</v>
      </c>
      <c r="AB15">
        <f t="shared" si="2"/>
        <v>0</v>
      </c>
      <c r="AC15">
        <f t="shared" si="3"/>
        <v>2</v>
      </c>
      <c r="AD15">
        <f t="shared" si="4"/>
        <v>2</v>
      </c>
      <c r="AE15">
        <f t="shared" si="5"/>
        <v>0</v>
      </c>
      <c r="AF15">
        <f t="shared" si="6"/>
        <v>2</v>
      </c>
      <c r="AG15">
        <f t="shared" si="7"/>
        <v>0</v>
      </c>
      <c r="AH15">
        <f t="shared" si="8"/>
        <v>0</v>
      </c>
      <c r="AI15">
        <f t="shared" si="9"/>
        <v>0</v>
      </c>
    </row>
    <row r="16" spans="1:35" x14ac:dyDescent="0.25">
      <c r="A16" t="s">
        <v>3065</v>
      </c>
      <c r="B16" t="s">
        <v>505</v>
      </c>
      <c r="C16">
        <v>0</v>
      </c>
      <c r="D16">
        <v>0</v>
      </c>
      <c r="E16">
        <v>0</v>
      </c>
      <c r="F16">
        <v>2</v>
      </c>
      <c r="G16">
        <v>0</v>
      </c>
      <c r="H16">
        <v>0</v>
      </c>
      <c r="I16">
        <v>0</v>
      </c>
      <c r="J16" s="2">
        <v>1.2449993E-4</v>
      </c>
      <c r="K16">
        <v>0</v>
      </c>
      <c r="L16">
        <v>0</v>
      </c>
      <c r="M16">
        <v>0</v>
      </c>
      <c r="N16">
        <v>1.6248703E-2</v>
      </c>
      <c r="O16">
        <v>0</v>
      </c>
      <c r="P16">
        <v>0</v>
      </c>
      <c r="Q16">
        <v>0</v>
      </c>
      <c r="R16">
        <v>2</v>
      </c>
      <c r="S16">
        <v>0</v>
      </c>
      <c r="T16">
        <v>0</v>
      </c>
      <c r="U16">
        <v>0</v>
      </c>
      <c r="V16" s="1">
        <v>7.0000000000000001E-3</v>
      </c>
      <c r="W16" t="s">
        <v>506</v>
      </c>
      <c r="X16">
        <v>1</v>
      </c>
      <c r="Y16" t="s">
        <v>3043</v>
      </c>
      <c r="Z16">
        <f t="shared" si="0"/>
        <v>0</v>
      </c>
      <c r="AA16">
        <f t="shared" si="1"/>
        <v>0</v>
      </c>
      <c r="AB16">
        <f t="shared" si="2"/>
        <v>0</v>
      </c>
      <c r="AC16">
        <f t="shared" si="3"/>
        <v>2</v>
      </c>
      <c r="AD16">
        <f t="shared" si="4"/>
        <v>2</v>
      </c>
      <c r="AE16">
        <f t="shared" si="5"/>
        <v>0</v>
      </c>
      <c r="AF16">
        <f t="shared" si="6"/>
        <v>2</v>
      </c>
      <c r="AG16">
        <f t="shared" si="7"/>
        <v>0</v>
      </c>
      <c r="AH16">
        <f t="shared" si="8"/>
        <v>0</v>
      </c>
      <c r="AI16">
        <f t="shared" si="9"/>
        <v>0</v>
      </c>
    </row>
    <row r="17" spans="1:35" x14ac:dyDescent="0.25">
      <c r="A17" t="s">
        <v>3065</v>
      </c>
      <c r="B17" t="s">
        <v>509</v>
      </c>
      <c r="C17">
        <v>0</v>
      </c>
      <c r="D17">
        <v>0</v>
      </c>
      <c r="E17">
        <v>0</v>
      </c>
      <c r="F17">
        <v>2</v>
      </c>
      <c r="G17">
        <v>0</v>
      </c>
      <c r="H17">
        <v>0</v>
      </c>
      <c r="I17">
        <v>0</v>
      </c>
      <c r="J17" s="2">
        <v>3.5697133999999998E-4</v>
      </c>
      <c r="K17">
        <v>0</v>
      </c>
      <c r="L17">
        <v>0</v>
      </c>
      <c r="M17">
        <v>0</v>
      </c>
      <c r="N17">
        <v>4.4720173000000002E-2</v>
      </c>
      <c r="O17">
        <v>0</v>
      </c>
      <c r="P17">
        <v>0</v>
      </c>
      <c r="Q17">
        <v>0</v>
      </c>
      <c r="R17">
        <v>2</v>
      </c>
      <c r="S17">
        <v>0</v>
      </c>
      <c r="T17">
        <v>0</v>
      </c>
      <c r="U17">
        <v>0</v>
      </c>
      <c r="V17" s="1">
        <v>1.9E-2</v>
      </c>
      <c r="W17" t="s">
        <v>510</v>
      </c>
      <c r="X17">
        <v>1</v>
      </c>
      <c r="Y17" t="s">
        <v>3043</v>
      </c>
      <c r="Z17">
        <f t="shared" si="0"/>
        <v>0</v>
      </c>
      <c r="AA17">
        <f t="shared" si="1"/>
        <v>0</v>
      </c>
      <c r="AB17">
        <f t="shared" si="2"/>
        <v>0</v>
      </c>
      <c r="AC17">
        <f t="shared" si="3"/>
        <v>2</v>
      </c>
      <c r="AD17">
        <f t="shared" si="4"/>
        <v>2</v>
      </c>
      <c r="AE17">
        <f t="shared" si="5"/>
        <v>0</v>
      </c>
      <c r="AF17">
        <f t="shared" si="6"/>
        <v>2</v>
      </c>
      <c r="AG17">
        <f t="shared" si="7"/>
        <v>0</v>
      </c>
      <c r="AH17">
        <f t="shared" si="8"/>
        <v>0</v>
      </c>
      <c r="AI17">
        <f t="shared" si="9"/>
        <v>0</v>
      </c>
    </row>
    <row r="18" spans="1:35" x14ac:dyDescent="0.25">
      <c r="A18" t="s">
        <v>3065</v>
      </c>
      <c r="B18" t="s">
        <v>519</v>
      </c>
      <c r="C18">
        <v>0</v>
      </c>
      <c r="D18">
        <v>0</v>
      </c>
      <c r="E18">
        <v>0</v>
      </c>
      <c r="F18">
        <v>2</v>
      </c>
      <c r="G18">
        <v>0</v>
      </c>
      <c r="H18">
        <v>0</v>
      </c>
      <c r="I18">
        <v>0</v>
      </c>
      <c r="J18" s="2">
        <v>2.9704934999999998E-4</v>
      </c>
      <c r="K18">
        <v>0</v>
      </c>
      <c r="L18">
        <v>0</v>
      </c>
      <c r="M18">
        <v>0</v>
      </c>
      <c r="N18">
        <v>3.0386090000000001E-2</v>
      </c>
      <c r="O18">
        <v>0</v>
      </c>
      <c r="P18">
        <v>0</v>
      </c>
      <c r="Q18">
        <v>0</v>
      </c>
      <c r="R18">
        <v>2</v>
      </c>
      <c r="S18">
        <v>0</v>
      </c>
      <c r="T18">
        <v>0</v>
      </c>
      <c r="U18">
        <v>0</v>
      </c>
      <c r="V18" s="1">
        <v>1.2999999999999999E-2</v>
      </c>
      <c r="W18" t="s">
        <v>520</v>
      </c>
      <c r="X18">
        <v>1</v>
      </c>
      <c r="Y18" t="s">
        <v>3043</v>
      </c>
      <c r="Z18">
        <f t="shared" si="0"/>
        <v>0</v>
      </c>
      <c r="AA18">
        <f t="shared" si="1"/>
        <v>0</v>
      </c>
      <c r="AB18">
        <f t="shared" si="2"/>
        <v>0</v>
      </c>
      <c r="AC18">
        <f t="shared" si="3"/>
        <v>2</v>
      </c>
      <c r="AD18">
        <f t="shared" si="4"/>
        <v>2</v>
      </c>
      <c r="AE18">
        <f t="shared" si="5"/>
        <v>0</v>
      </c>
      <c r="AF18">
        <f t="shared" si="6"/>
        <v>2</v>
      </c>
      <c r="AG18">
        <f t="shared" si="7"/>
        <v>0</v>
      </c>
      <c r="AH18">
        <f t="shared" si="8"/>
        <v>0</v>
      </c>
      <c r="AI18">
        <f t="shared" si="9"/>
        <v>0</v>
      </c>
    </row>
    <row r="19" spans="1:35" x14ac:dyDescent="0.25">
      <c r="A19" t="s">
        <v>3065</v>
      </c>
      <c r="B19" t="s">
        <v>529</v>
      </c>
      <c r="C19">
        <v>0</v>
      </c>
      <c r="D19">
        <v>0</v>
      </c>
      <c r="E19">
        <v>0</v>
      </c>
      <c r="F19">
        <v>1</v>
      </c>
      <c r="G19">
        <v>0</v>
      </c>
      <c r="H19">
        <v>0</v>
      </c>
      <c r="I19">
        <v>0</v>
      </c>
      <c r="J19" s="2">
        <v>2.3263303000000001E-4</v>
      </c>
      <c r="K19">
        <v>0</v>
      </c>
      <c r="L19">
        <v>0</v>
      </c>
      <c r="M19">
        <v>0</v>
      </c>
      <c r="N19">
        <v>8.1434010000000001E-2</v>
      </c>
      <c r="O19">
        <v>0</v>
      </c>
      <c r="P19">
        <v>0</v>
      </c>
      <c r="Q19">
        <v>0</v>
      </c>
      <c r="R19">
        <v>1</v>
      </c>
      <c r="S19">
        <v>0</v>
      </c>
      <c r="T19">
        <v>0</v>
      </c>
      <c r="U19">
        <v>0</v>
      </c>
      <c r="V19" s="1">
        <v>3.4000000000000002E-2</v>
      </c>
      <c r="W19" t="s">
        <v>530</v>
      </c>
      <c r="X19">
        <v>1</v>
      </c>
      <c r="Y19" t="s">
        <v>3043</v>
      </c>
      <c r="Z19">
        <f t="shared" si="0"/>
        <v>0</v>
      </c>
      <c r="AA19">
        <f t="shared" si="1"/>
        <v>0</v>
      </c>
      <c r="AB19">
        <f t="shared" si="2"/>
        <v>0</v>
      </c>
      <c r="AC19">
        <f t="shared" si="3"/>
        <v>1</v>
      </c>
      <c r="AD19">
        <f t="shared" si="4"/>
        <v>1</v>
      </c>
      <c r="AE19">
        <f t="shared" si="5"/>
        <v>0</v>
      </c>
      <c r="AF19">
        <f t="shared" si="6"/>
        <v>1</v>
      </c>
      <c r="AG19">
        <f t="shared" si="7"/>
        <v>0</v>
      </c>
      <c r="AH19">
        <f t="shared" si="8"/>
        <v>0</v>
      </c>
      <c r="AI19">
        <f t="shared" si="9"/>
        <v>0</v>
      </c>
    </row>
    <row r="20" spans="1:35" x14ac:dyDescent="0.25">
      <c r="A20" t="s">
        <v>3065</v>
      </c>
      <c r="B20" t="s">
        <v>531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 s="2">
        <v>1.3532248000000001E-4</v>
      </c>
      <c r="K20">
        <v>0</v>
      </c>
      <c r="L20">
        <v>0</v>
      </c>
      <c r="M20">
        <v>0</v>
      </c>
      <c r="N20">
        <v>2.8016329E-2</v>
      </c>
      <c r="O20">
        <v>0</v>
      </c>
      <c r="P20">
        <v>0</v>
      </c>
      <c r="Q20">
        <v>0</v>
      </c>
      <c r="R20">
        <v>1</v>
      </c>
      <c r="S20">
        <v>0</v>
      </c>
      <c r="T20">
        <v>0</v>
      </c>
      <c r="U20">
        <v>0</v>
      </c>
      <c r="V20" s="1">
        <v>1.2E-2</v>
      </c>
      <c r="W20" t="s">
        <v>532</v>
      </c>
      <c r="X20">
        <v>1</v>
      </c>
      <c r="Y20" t="s">
        <v>3043</v>
      </c>
      <c r="Z20">
        <f t="shared" si="0"/>
        <v>0</v>
      </c>
      <c r="AA20">
        <f t="shared" si="1"/>
        <v>0</v>
      </c>
      <c r="AB20">
        <f t="shared" si="2"/>
        <v>0</v>
      </c>
      <c r="AC20">
        <f t="shared" si="3"/>
        <v>1</v>
      </c>
      <c r="AD20">
        <f t="shared" si="4"/>
        <v>1</v>
      </c>
      <c r="AE20">
        <f t="shared" si="5"/>
        <v>0</v>
      </c>
      <c r="AF20">
        <f t="shared" si="6"/>
        <v>1</v>
      </c>
      <c r="AG20">
        <f t="shared" si="7"/>
        <v>0</v>
      </c>
      <c r="AH20">
        <f t="shared" si="8"/>
        <v>0</v>
      </c>
      <c r="AI20">
        <f t="shared" si="9"/>
        <v>0</v>
      </c>
    </row>
    <row r="21" spans="1:35" x14ac:dyDescent="0.25">
      <c r="A21" t="s">
        <v>3065</v>
      </c>
      <c r="B21" t="s">
        <v>535</v>
      </c>
      <c r="C21">
        <v>0</v>
      </c>
      <c r="D21">
        <v>0</v>
      </c>
      <c r="E21">
        <v>0</v>
      </c>
      <c r="F21">
        <v>1</v>
      </c>
      <c r="G21">
        <v>0</v>
      </c>
      <c r="H21">
        <v>0</v>
      </c>
      <c r="I21">
        <v>0</v>
      </c>
      <c r="J21" s="2">
        <v>9.585342E-4</v>
      </c>
      <c r="K21">
        <v>0</v>
      </c>
      <c r="L21">
        <v>0</v>
      </c>
      <c r="M21">
        <v>0</v>
      </c>
      <c r="N21">
        <v>0.56314766000000005</v>
      </c>
      <c r="O21">
        <v>0</v>
      </c>
      <c r="P21">
        <v>0</v>
      </c>
      <c r="Q21">
        <v>0</v>
      </c>
      <c r="R21">
        <v>1</v>
      </c>
      <c r="S21">
        <v>0</v>
      </c>
      <c r="T21">
        <v>0</v>
      </c>
      <c r="U21">
        <v>0</v>
      </c>
      <c r="V21" s="1">
        <v>0.19400000000000001</v>
      </c>
      <c r="W21" t="s">
        <v>536</v>
      </c>
      <c r="X21">
        <v>1</v>
      </c>
      <c r="Y21" t="s">
        <v>3043</v>
      </c>
      <c r="Z21">
        <f t="shared" si="0"/>
        <v>0</v>
      </c>
      <c r="AA21">
        <f t="shared" si="1"/>
        <v>0</v>
      </c>
      <c r="AB21">
        <f t="shared" si="2"/>
        <v>0</v>
      </c>
      <c r="AC21">
        <f t="shared" si="3"/>
        <v>1</v>
      </c>
      <c r="AD21">
        <f t="shared" si="4"/>
        <v>1</v>
      </c>
      <c r="AE21">
        <f t="shared" si="5"/>
        <v>0</v>
      </c>
      <c r="AF21">
        <f t="shared" si="6"/>
        <v>1</v>
      </c>
      <c r="AG21">
        <f t="shared" si="7"/>
        <v>0</v>
      </c>
      <c r="AH21">
        <f t="shared" si="8"/>
        <v>0</v>
      </c>
      <c r="AI21">
        <f t="shared" si="9"/>
        <v>0</v>
      </c>
    </row>
    <row r="22" spans="1:35" x14ac:dyDescent="0.25">
      <c r="A22" t="s">
        <v>3065</v>
      </c>
      <c r="B22" t="s">
        <v>541</v>
      </c>
      <c r="C22">
        <v>0</v>
      </c>
      <c r="D22">
        <v>0</v>
      </c>
      <c r="E22">
        <v>0</v>
      </c>
      <c r="F22">
        <v>1</v>
      </c>
      <c r="G22">
        <v>0</v>
      </c>
      <c r="H22">
        <v>0</v>
      </c>
      <c r="I22">
        <v>0</v>
      </c>
      <c r="J22" s="2">
        <v>1.842023E-4</v>
      </c>
      <c r="K22">
        <v>0</v>
      </c>
      <c r="L22">
        <v>0</v>
      </c>
      <c r="M22">
        <v>0</v>
      </c>
      <c r="N22">
        <v>5.9253693000000003E-2</v>
      </c>
      <c r="O22">
        <v>0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 s="1">
        <v>2.5000000000000001E-2</v>
      </c>
      <c r="W22" t="s">
        <v>542</v>
      </c>
      <c r="X22">
        <v>1</v>
      </c>
      <c r="Y22" t="s">
        <v>3043</v>
      </c>
      <c r="Z22">
        <f t="shared" si="0"/>
        <v>0</v>
      </c>
      <c r="AA22">
        <f t="shared" si="1"/>
        <v>0</v>
      </c>
      <c r="AB22">
        <f t="shared" si="2"/>
        <v>0</v>
      </c>
      <c r="AC22">
        <f t="shared" si="3"/>
        <v>1</v>
      </c>
      <c r="AD22">
        <f t="shared" si="4"/>
        <v>1</v>
      </c>
      <c r="AE22">
        <f t="shared" si="5"/>
        <v>0</v>
      </c>
      <c r="AF22">
        <f t="shared" si="6"/>
        <v>1</v>
      </c>
      <c r="AG22">
        <f t="shared" si="7"/>
        <v>0</v>
      </c>
      <c r="AH22">
        <f t="shared" si="8"/>
        <v>0</v>
      </c>
      <c r="AI22">
        <f t="shared" si="9"/>
        <v>0</v>
      </c>
    </row>
    <row r="23" spans="1:35" x14ac:dyDescent="0.25">
      <c r="A23" t="s">
        <v>3065</v>
      </c>
      <c r="B23" t="s">
        <v>543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 s="2">
        <v>4.7487015000000001E-4</v>
      </c>
      <c r="K23">
        <v>0</v>
      </c>
      <c r="L23">
        <v>0</v>
      </c>
      <c r="M23">
        <v>0</v>
      </c>
      <c r="N23">
        <v>0.44877182999999998</v>
      </c>
      <c r="O23">
        <v>0</v>
      </c>
      <c r="P23">
        <v>0</v>
      </c>
      <c r="Q23">
        <v>0</v>
      </c>
      <c r="R23">
        <v>1</v>
      </c>
      <c r="S23">
        <v>0</v>
      </c>
      <c r="T23">
        <v>0</v>
      </c>
      <c r="U23">
        <v>0</v>
      </c>
      <c r="V23" s="1">
        <v>0.161</v>
      </c>
      <c r="W23" t="s">
        <v>544</v>
      </c>
      <c r="X23">
        <v>1</v>
      </c>
      <c r="Y23" t="s">
        <v>3043</v>
      </c>
      <c r="Z23">
        <f t="shared" si="0"/>
        <v>0</v>
      </c>
      <c r="AA23">
        <f t="shared" si="1"/>
        <v>0</v>
      </c>
      <c r="AB23">
        <f t="shared" si="2"/>
        <v>0</v>
      </c>
      <c r="AC23">
        <f t="shared" si="3"/>
        <v>1</v>
      </c>
      <c r="AD23">
        <f t="shared" si="4"/>
        <v>1</v>
      </c>
      <c r="AE23">
        <f t="shared" si="5"/>
        <v>0</v>
      </c>
      <c r="AF23">
        <f t="shared" si="6"/>
        <v>1</v>
      </c>
      <c r="AG23">
        <f t="shared" si="7"/>
        <v>0</v>
      </c>
      <c r="AH23">
        <f t="shared" si="8"/>
        <v>0</v>
      </c>
      <c r="AI23">
        <f t="shared" si="9"/>
        <v>0</v>
      </c>
    </row>
    <row r="24" spans="1:35" x14ac:dyDescent="0.25">
      <c r="A24" t="s">
        <v>3065</v>
      </c>
      <c r="B24" t="s">
        <v>545</v>
      </c>
      <c r="C24">
        <v>0</v>
      </c>
      <c r="D24">
        <v>0</v>
      </c>
      <c r="E24">
        <v>0</v>
      </c>
      <c r="F24">
        <v>1</v>
      </c>
      <c r="G24">
        <v>0</v>
      </c>
      <c r="H24">
        <v>0</v>
      </c>
      <c r="I24">
        <v>0</v>
      </c>
      <c r="J24" s="2">
        <v>1.3675256999999999E-4</v>
      </c>
      <c r="K24">
        <v>0</v>
      </c>
      <c r="L24">
        <v>0</v>
      </c>
      <c r="M24">
        <v>0</v>
      </c>
      <c r="N24">
        <v>2.8016329E-2</v>
      </c>
      <c r="O24">
        <v>0</v>
      </c>
      <c r="P24">
        <v>0</v>
      </c>
      <c r="Q24">
        <v>0</v>
      </c>
      <c r="R24">
        <v>1</v>
      </c>
      <c r="S24">
        <v>0</v>
      </c>
      <c r="T24">
        <v>0</v>
      </c>
      <c r="U24">
        <v>0</v>
      </c>
      <c r="V24" s="1">
        <v>1.2E-2</v>
      </c>
      <c r="W24" t="s">
        <v>546</v>
      </c>
      <c r="X24">
        <v>1</v>
      </c>
      <c r="Y24" t="s">
        <v>3043</v>
      </c>
      <c r="Z24">
        <f t="shared" si="0"/>
        <v>0</v>
      </c>
      <c r="AA24">
        <f t="shared" si="1"/>
        <v>0</v>
      </c>
      <c r="AB24">
        <f t="shared" si="2"/>
        <v>0</v>
      </c>
      <c r="AC24">
        <f t="shared" si="3"/>
        <v>1</v>
      </c>
      <c r="AD24">
        <f t="shared" si="4"/>
        <v>1</v>
      </c>
      <c r="AE24">
        <f t="shared" si="5"/>
        <v>0</v>
      </c>
      <c r="AF24">
        <f t="shared" si="6"/>
        <v>1</v>
      </c>
      <c r="AG24">
        <f t="shared" si="7"/>
        <v>0</v>
      </c>
      <c r="AH24">
        <f t="shared" si="8"/>
        <v>0</v>
      </c>
      <c r="AI24">
        <f t="shared" si="9"/>
        <v>0</v>
      </c>
    </row>
    <row r="25" spans="1:35" x14ac:dyDescent="0.25">
      <c r="A25" t="s">
        <v>3065</v>
      </c>
      <c r="B25" t="s">
        <v>551</v>
      </c>
      <c r="C25">
        <v>0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  <c r="J25" s="2">
        <v>4.0438163000000002E-4</v>
      </c>
      <c r="K25">
        <v>0</v>
      </c>
      <c r="L25">
        <v>0</v>
      </c>
      <c r="M25">
        <v>0</v>
      </c>
      <c r="N25">
        <v>0.14551294000000001</v>
      </c>
      <c r="O25">
        <v>0</v>
      </c>
      <c r="P25">
        <v>0</v>
      </c>
      <c r="Q25">
        <v>0</v>
      </c>
      <c r="R25">
        <v>1</v>
      </c>
      <c r="S25">
        <v>0</v>
      </c>
      <c r="T25">
        <v>0</v>
      </c>
      <c r="U25">
        <v>0</v>
      </c>
      <c r="V25" s="1">
        <v>5.8999999999999997E-2</v>
      </c>
      <c r="W25" t="s">
        <v>552</v>
      </c>
      <c r="X25">
        <v>1</v>
      </c>
      <c r="Y25" t="s">
        <v>3043</v>
      </c>
      <c r="Z25">
        <f t="shared" si="0"/>
        <v>0</v>
      </c>
      <c r="AA25">
        <f t="shared" si="1"/>
        <v>0</v>
      </c>
      <c r="AB25">
        <f t="shared" si="2"/>
        <v>0</v>
      </c>
      <c r="AC25">
        <f t="shared" si="3"/>
        <v>1</v>
      </c>
      <c r="AD25">
        <f t="shared" si="4"/>
        <v>1</v>
      </c>
      <c r="AE25">
        <f t="shared" si="5"/>
        <v>0</v>
      </c>
      <c r="AF25">
        <f t="shared" si="6"/>
        <v>1</v>
      </c>
      <c r="AG25">
        <f t="shared" si="7"/>
        <v>0</v>
      </c>
      <c r="AH25">
        <f t="shared" si="8"/>
        <v>0</v>
      </c>
      <c r="AI25">
        <f t="shared" si="9"/>
        <v>0</v>
      </c>
    </row>
    <row r="26" spans="1:35" x14ac:dyDescent="0.25">
      <c r="A26" t="s">
        <v>3065</v>
      </c>
      <c r="B26" t="s">
        <v>557</v>
      </c>
      <c r="C26">
        <v>0</v>
      </c>
      <c r="D26">
        <v>0</v>
      </c>
      <c r="E26">
        <v>0</v>
      </c>
      <c r="F26">
        <v>1</v>
      </c>
      <c r="G26">
        <v>0</v>
      </c>
      <c r="H26">
        <v>0</v>
      </c>
      <c r="I26">
        <v>0</v>
      </c>
      <c r="J26" s="2">
        <v>9.8592090000000003E-4</v>
      </c>
      <c r="K26">
        <v>0</v>
      </c>
      <c r="L26">
        <v>0</v>
      </c>
      <c r="M26">
        <v>0</v>
      </c>
      <c r="N26">
        <v>0.27350307000000001</v>
      </c>
      <c r="O26">
        <v>0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 s="1">
        <v>0.105</v>
      </c>
      <c r="W26" t="s">
        <v>558</v>
      </c>
      <c r="X26">
        <v>1</v>
      </c>
      <c r="Y26" t="s">
        <v>3043</v>
      </c>
      <c r="Z26">
        <f t="shared" si="0"/>
        <v>0</v>
      </c>
      <c r="AA26">
        <f t="shared" si="1"/>
        <v>0</v>
      </c>
      <c r="AB26">
        <f t="shared" si="2"/>
        <v>0</v>
      </c>
      <c r="AC26">
        <f t="shared" si="3"/>
        <v>1</v>
      </c>
      <c r="AD26">
        <f t="shared" si="4"/>
        <v>1</v>
      </c>
      <c r="AE26">
        <f t="shared" si="5"/>
        <v>0</v>
      </c>
      <c r="AF26">
        <f t="shared" si="6"/>
        <v>1</v>
      </c>
      <c r="AG26">
        <f t="shared" si="7"/>
        <v>0</v>
      </c>
      <c r="AH26">
        <f t="shared" si="8"/>
        <v>0</v>
      </c>
      <c r="AI26">
        <f t="shared" si="9"/>
        <v>0</v>
      </c>
    </row>
    <row r="27" spans="1:35" x14ac:dyDescent="0.25">
      <c r="A27" t="s">
        <v>3065</v>
      </c>
      <c r="B27" t="s">
        <v>567</v>
      </c>
      <c r="C27">
        <v>0</v>
      </c>
      <c r="D27">
        <v>0</v>
      </c>
      <c r="E27">
        <v>0</v>
      </c>
      <c r="F27">
        <v>1</v>
      </c>
      <c r="G27">
        <v>0</v>
      </c>
      <c r="H27">
        <v>0</v>
      </c>
      <c r="I27">
        <v>0</v>
      </c>
      <c r="J27" s="2">
        <v>1.1131365E-4</v>
      </c>
      <c r="K27">
        <v>0</v>
      </c>
      <c r="L27">
        <v>0</v>
      </c>
      <c r="M27">
        <v>0</v>
      </c>
      <c r="N27">
        <v>8.1434010000000001E-2</v>
      </c>
      <c r="O27">
        <v>0</v>
      </c>
      <c r="P27">
        <v>0</v>
      </c>
      <c r="Q27">
        <v>0</v>
      </c>
      <c r="R27">
        <v>1</v>
      </c>
      <c r="S27">
        <v>0</v>
      </c>
      <c r="T27">
        <v>0</v>
      </c>
      <c r="U27">
        <v>0</v>
      </c>
      <c r="V27" s="1">
        <v>3.4000000000000002E-2</v>
      </c>
      <c r="W27" t="s">
        <v>568</v>
      </c>
      <c r="X27">
        <v>1</v>
      </c>
      <c r="Y27" t="s">
        <v>3043</v>
      </c>
      <c r="Z27">
        <f t="shared" si="0"/>
        <v>0</v>
      </c>
      <c r="AA27">
        <f t="shared" si="1"/>
        <v>0</v>
      </c>
      <c r="AB27">
        <f t="shared" si="2"/>
        <v>0</v>
      </c>
      <c r="AC27">
        <f t="shared" si="3"/>
        <v>1</v>
      </c>
      <c r="AD27">
        <f t="shared" si="4"/>
        <v>1</v>
      </c>
      <c r="AE27">
        <f t="shared" si="5"/>
        <v>0</v>
      </c>
      <c r="AF27">
        <f t="shared" si="6"/>
        <v>1</v>
      </c>
      <c r="AG27">
        <f t="shared" si="7"/>
        <v>0</v>
      </c>
      <c r="AH27">
        <f t="shared" si="8"/>
        <v>0</v>
      </c>
      <c r="AI27">
        <f t="shared" si="9"/>
        <v>0</v>
      </c>
    </row>
    <row r="28" spans="1:35" x14ac:dyDescent="0.25">
      <c r="A28" t="s">
        <v>3065</v>
      </c>
      <c r="B28" t="s">
        <v>569</v>
      </c>
      <c r="C28">
        <v>0</v>
      </c>
      <c r="D28">
        <v>0</v>
      </c>
      <c r="E28">
        <v>0</v>
      </c>
      <c r="F28">
        <v>1</v>
      </c>
      <c r="G28">
        <v>0</v>
      </c>
      <c r="H28">
        <v>0</v>
      </c>
      <c r="I28">
        <v>0</v>
      </c>
      <c r="J28" s="2">
        <v>4.8374619999999997E-4</v>
      </c>
      <c r="K28">
        <v>0</v>
      </c>
      <c r="L28">
        <v>0</v>
      </c>
      <c r="M28">
        <v>0</v>
      </c>
      <c r="N28">
        <v>0.45881425999999997</v>
      </c>
      <c r="O28">
        <v>0</v>
      </c>
      <c r="P28">
        <v>0</v>
      </c>
      <c r="Q28">
        <v>0</v>
      </c>
      <c r="R28">
        <v>1</v>
      </c>
      <c r="S28">
        <v>0</v>
      </c>
      <c r="T28">
        <v>0</v>
      </c>
      <c r="U28">
        <v>0</v>
      </c>
      <c r="V28" s="1">
        <v>0.16400000000000001</v>
      </c>
      <c r="W28" t="s">
        <v>570</v>
      </c>
      <c r="X28">
        <v>1</v>
      </c>
      <c r="Y28" t="s">
        <v>3043</v>
      </c>
      <c r="Z28">
        <f t="shared" si="0"/>
        <v>0</v>
      </c>
      <c r="AA28">
        <f t="shared" si="1"/>
        <v>0</v>
      </c>
      <c r="AB28">
        <f t="shared" si="2"/>
        <v>0</v>
      </c>
      <c r="AC28">
        <f t="shared" si="3"/>
        <v>1</v>
      </c>
      <c r="AD28">
        <f t="shared" si="4"/>
        <v>1</v>
      </c>
      <c r="AE28">
        <f t="shared" si="5"/>
        <v>0</v>
      </c>
      <c r="AF28">
        <f t="shared" si="6"/>
        <v>1</v>
      </c>
      <c r="AG28">
        <f t="shared" si="7"/>
        <v>0</v>
      </c>
      <c r="AH28">
        <f t="shared" si="8"/>
        <v>0</v>
      </c>
      <c r="AI28">
        <f t="shared" si="9"/>
        <v>0</v>
      </c>
    </row>
    <row r="29" spans="1:35" x14ac:dyDescent="0.25">
      <c r="A29" t="s">
        <v>3065</v>
      </c>
      <c r="B29" t="s">
        <v>571</v>
      </c>
      <c r="C29">
        <v>0</v>
      </c>
      <c r="D29">
        <v>0</v>
      </c>
      <c r="E29">
        <v>0</v>
      </c>
      <c r="F29">
        <v>1</v>
      </c>
      <c r="G29">
        <v>0</v>
      </c>
      <c r="H29">
        <v>0</v>
      </c>
      <c r="I29">
        <v>0</v>
      </c>
      <c r="J29" s="2">
        <v>2.3263303000000001E-4</v>
      </c>
      <c r="K29">
        <v>0</v>
      </c>
      <c r="L29">
        <v>0</v>
      </c>
      <c r="M29">
        <v>0</v>
      </c>
      <c r="N29">
        <v>8.1434010000000001E-2</v>
      </c>
      <c r="O29">
        <v>0</v>
      </c>
      <c r="P29">
        <v>0</v>
      </c>
      <c r="Q29">
        <v>0</v>
      </c>
      <c r="R29">
        <v>1</v>
      </c>
      <c r="S29">
        <v>0</v>
      </c>
      <c r="T29">
        <v>0</v>
      </c>
      <c r="U29">
        <v>0</v>
      </c>
      <c r="V29" s="1">
        <v>3.4000000000000002E-2</v>
      </c>
      <c r="W29" t="s">
        <v>572</v>
      </c>
      <c r="X29">
        <v>1</v>
      </c>
      <c r="Y29" t="s">
        <v>3043</v>
      </c>
      <c r="Z29">
        <f t="shared" si="0"/>
        <v>0</v>
      </c>
      <c r="AA29">
        <f t="shared" si="1"/>
        <v>0</v>
      </c>
      <c r="AB29">
        <f t="shared" si="2"/>
        <v>0</v>
      </c>
      <c r="AC29">
        <f t="shared" si="3"/>
        <v>1</v>
      </c>
      <c r="AD29">
        <f t="shared" si="4"/>
        <v>1</v>
      </c>
      <c r="AE29">
        <f t="shared" si="5"/>
        <v>0</v>
      </c>
      <c r="AF29">
        <f t="shared" si="6"/>
        <v>1</v>
      </c>
      <c r="AG29">
        <f t="shared" si="7"/>
        <v>0</v>
      </c>
      <c r="AH29">
        <f t="shared" si="8"/>
        <v>0</v>
      </c>
      <c r="AI29">
        <f t="shared" si="9"/>
        <v>0</v>
      </c>
    </row>
    <row r="30" spans="1:35" x14ac:dyDescent="0.25">
      <c r="A30" t="s">
        <v>3065</v>
      </c>
      <c r="B30" t="s">
        <v>573</v>
      </c>
      <c r="C30">
        <v>0</v>
      </c>
      <c r="D30">
        <v>0</v>
      </c>
      <c r="E30">
        <v>0</v>
      </c>
      <c r="F30">
        <v>1</v>
      </c>
      <c r="G30">
        <v>0</v>
      </c>
      <c r="H30">
        <v>0</v>
      </c>
      <c r="I30">
        <v>0</v>
      </c>
      <c r="J30" s="2">
        <v>1.6616644000000001E-4</v>
      </c>
      <c r="K30">
        <v>0</v>
      </c>
      <c r="L30">
        <v>0</v>
      </c>
      <c r="M30">
        <v>0</v>
      </c>
      <c r="N30">
        <v>3.2761455000000002E-2</v>
      </c>
      <c r="O30">
        <v>0</v>
      </c>
      <c r="P30">
        <v>0</v>
      </c>
      <c r="Q30">
        <v>0</v>
      </c>
      <c r="R30">
        <v>1</v>
      </c>
      <c r="S30">
        <v>0</v>
      </c>
      <c r="T30">
        <v>0</v>
      </c>
      <c r="U30">
        <v>0</v>
      </c>
      <c r="V30" s="1">
        <v>1.4E-2</v>
      </c>
      <c r="W30" t="s">
        <v>574</v>
      </c>
      <c r="X30">
        <v>1</v>
      </c>
      <c r="Y30" t="s">
        <v>3043</v>
      </c>
      <c r="Z30">
        <f t="shared" si="0"/>
        <v>0</v>
      </c>
      <c r="AA30">
        <f t="shared" si="1"/>
        <v>0</v>
      </c>
      <c r="AB30">
        <f t="shared" si="2"/>
        <v>0</v>
      </c>
      <c r="AC30">
        <f t="shared" si="3"/>
        <v>1</v>
      </c>
      <c r="AD30">
        <f t="shared" si="4"/>
        <v>1</v>
      </c>
      <c r="AE30">
        <f t="shared" si="5"/>
        <v>0</v>
      </c>
      <c r="AF30">
        <f t="shared" si="6"/>
        <v>1</v>
      </c>
      <c r="AG30">
        <f t="shared" si="7"/>
        <v>0</v>
      </c>
      <c r="AH30">
        <f t="shared" si="8"/>
        <v>0</v>
      </c>
      <c r="AI30">
        <f t="shared" si="9"/>
        <v>0</v>
      </c>
    </row>
    <row r="31" spans="1:35" x14ac:dyDescent="0.25">
      <c r="A31" t="s">
        <v>3065</v>
      </c>
      <c r="B31" t="s">
        <v>575</v>
      </c>
      <c r="C31">
        <v>0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 s="2">
        <v>7.0231813999999999E-5</v>
      </c>
      <c r="K31">
        <v>0</v>
      </c>
      <c r="L31">
        <v>0</v>
      </c>
      <c r="M31">
        <v>0</v>
      </c>
      <c r="N31">
        <v>2.0939470000000002E-2</v>
      </c>
      <c r="O31">
        <v>0</v>
      </c>
      <c r="P31">
        <v>0</v>
      </c>
      <c r="Q31">
        <v>0</v>
      </c>
      <c r="R31">
        <v>1</v>
      </c>
      <c r="S31">
        <v>0</v>
      </c>
      <c r="T31">
        <v>0</v>
      </c>
      <c r="U31">
        <v>0</v>
      </c>
      <c r="V31" s="1">
        <v>8.9999999999999993E-3</v>
      </c>
      <c r="W31" t="s">
        <v>576</v>
      </c>
      <c r="X31">
        <v>1</v>
      </c>
      <c r="Y31" t="s">
        <v>3043</v>
      </c>
      <c r="Z31">
        <f t="shared" si="0"/>
        <v>0</v>
      </c>
      <c r="AA31">
        <f t="shared" si="1"/>
        <v>0</v>
      </c>
      <c r="AB31">
        <f t="shared" si="2"/>
        <v>0</v>
      </c>
      <c r="AC31">
        <f t="shared" si="3"/>
        <v>1</v>
      </c>
      <c r="AD31">
        <f t="shared" si="4"/>
        <v>1</v>
      </c>
      <c r="AE31">
        <f t="shared" si="5"/>
        <v>0</v>
      </c>
      <c r="AF31">
        <f t="shared" si="6"/>
        <v>1</v>
      </c>
      <c r="AG31">
        <f t="shared" si="7"/>
        <v>0</v>
      </c>
      <c r="AH31">
        <f t="shared" si="8"/>
        <v>0</v>
      </c>
      <c r="AI31">
        <f t="shared" si="9"/>
        <v>0</v>
      </c>
    </row>
    <row r="32" spans="1:35" x14ac:dyDescent="0.25">
      <c r="A32" t="s">
        <v>3065</v>
      </c>
      <c r="B32" t="s">
        <v>577</v>
      </c>
      <c r="C32">
        <v>0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J32" s="2">
        <v>6.1803990000000006E-5</v>
      </c>
      <c r="K32">
        <v>0</v>
      </c>
      <c r="L32">
        <v>0</v>
      </c>
      <c r="M32">
        <v>0</v>
      </c>
      <c r="N32">
        <v>2.3293017999999999E-2</v>
      </c>
      <c r="O32">
        <v>0</v>
      </c>
      <c r="P32">
        <v>0</v>
      </c>
      <c r="Q32">
        <v>0</v>
      </c>
      <c r="R32">
        <v>1</v>
      </c>
      <c r="S32">
        <v>0</v>
      </c>
      <c r="T32">
        <v>0</v>
      </c>
      <c r="U32">
        <v>0</v>
      </c>
      <c r="V32" s="1">
        <v>0.01</v>
      </c>
      <c r="W32" t="s">
        <v>578</v>
      </c>
      <c r="X32">
        <v>1</v>
      </c>
      <c r="Y32" t="s">
        <v>3043</v>
      </c>
      <c r="Z32">
        <f t="shared" si="0"/>
        <v>0</v>
      </c>
      <c r="AA32">
        <f t="shared" si="1"/>
        <v>0</v>
      </c>
      <c r="AB32">
        <f t="shared" si="2"/>
        <v>0</v>
      </c>
      <c r="AC32">
        <f t="shared" si="3"/>
        <v>1</v>
      </c>
      <c r="AD32">
        <f t="shared" si="4"/>
        <v>1</v>
      </c>
      <c r="AE32">
        <f t="shared" si="5"/>
        <v>0</v>
      </c>
      <c r="AF32">
        <f t="shared" si="6"/>
        <v>1</v>
      </c>
      <c r="AG32">
        <f t="shared" si="7"/>
        <v>0</v>
      </c>
      <c r="AH32">
        <f t="shared" si="8"/>
        <v>0</v>
      </c>
      <c r="AI32">
        <f t="shared" si="9"/>
        <v>0</v>
      </c>
    </row>
    <row r="33" spans="1:35" x14ac:dyDescent="0.25">
      <c r="A33" t="s">
        <v>3065</v>
      </c>
      <c r="B33" t="s">
        <v>581</v>
      </c>
      <c r="C33">
        <v>0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 s="2">
        <v>2.3211143E-4</v>
      </c>
      <c r="K33">
        <v>0</v>
      </c>
      <c r="L33">
        <v>0</v>
      </c>
      <c r="M33">
        <v>0</v>
      </c>
      <c r="N33">
        <v>5.9253693000000003E-2</v>
      </c>
      <c r="O33">
        <v>0</v>
      </c>
      <c r="P33">
        <v>0</v>
      </c>
      <c r="Q33">
        <v>0</v>
      </c>
      <c r="R33">
        <v>1</v>
      </c>
      <c r="S33">
        <v>0</v>
      </c>
      <c r="T33">
        <v>0</v>
      </c>
      <c r="U33">
        <v>0</v>
      </c>
      <c r="V33" s="1">
        <v>2.5000000000000001E-2</v>
      </c>
      <c r="W33" t="s">
        <v>582</v>
      </c>
      <c r="X33">
        <v>1</v>
      </c>
      <c r="Y33" t="s">
        <v>3043</v>
      </c>
      <c r="Z33">
        <f t="shared" si="0"/>
        <v>0</v>
      </c>
      <c r="AA33">
        <f t="shared" si="1"/>
        <v>0</v>
      </c>
      <c r="AB33">
        <f t="shared" si="2"/>
        <v>0</v>
      </c>
      <c r="AC33">
        <f t="shared" si="3"/>
        <v>1</v>
      </c>
      <c r="AD33">
        <f t="shared" si="4"/>
        <v>1</v>
      </c>
      <c r="AE33">
        <f t="shared" si="5"/>
        <v>0</v>
      </c>
      <c r="AF33">
        <f t="shared" si="6"/>
        <v>1</v>
      </c>
      <c r="AG33">
        <f t="shared" si="7"/>
        <v>0</v>
      </c>
      <c r="AH33">
        <f t="shared" si="8"/>
        <v>0</v>
      </c>
      <c r="AI33">
        <f t="shared" si="9"/>
        <v>0</v>
      </c>
    </row>
    <row r="34" spans="1:35" x14ac:dyDescent="0.25">
      <c r="A34" t="s">
        <v>3065</v>
      </c>
      <c r="B34" t="s">
        <v>587</v>
      </c>
      <c r="C34">
        <v>0</v>
      </c>
      <c r="D34">
        <v>0</v>
      </c>
      <c r="E34">
        <v>0</v>
      </c>
      <c r="F34">
        <v>1</v>
      </c>
      <c r="G34">
        <v>0</v>
      </c>
      <c r="H34">
        <v>0</v>
      </c>
      <c r="I34">
        <v>0</v>
      </c>
      <c r="J34" s="2">
        <v>9.6749239999999995E-4</v>
      </c>
      <c r="K34">
        <v>0</v>
      </c>
      <c r="L34">
        <v>0</v>
      </c>
      <c r="M34">
        <v>0</v>
      </c>
      <c r="N34">
        <v>1.1232445</v>
      </c>
      <c r="O34">
        <v>0</v>
      </c>
      <c r="P34">
        <v>0</v>
      </c>
      <c r="Q34">
        <v>0</v>
      </c>
      <c r="R34">
        <v>1</v>
      </c>
      <c r="S34">
        <v>0</v>
      </c>
      <c r="T34">
        <v>0</v>
      </c>
      <c r="U34">
        <v>0</v>
      </c>
      <c r="V34" s="1">
        <v>0.32700000000000001</v>
      </c>
      <c r="W34" t="s">
        <v>588</v>
      </c>
      <c r="X34">
        <v>1</v>
      </c>
      <c r="Y34" t="s">
        <v>3043</v>
      </c>
      <c r="Z34">
        <f t="shared" si="0"/>
        <v>0</v>
      </c>
      <c r="AA34">
        <f t="shared" si="1"/>
        <v>0</v>
      </c>
      <c r="AB34">
        <f t="shared" si="2"/>
        <v>0</v>
      </c>
      <c r="AC34">
        <f t="shared" si="3"/>
        <v>1</v>
      </c>
      <c r="AD34">
        <f t="shared" si="4"/>
        <v>1</v>
      </c>
      <c r="AE34">
        <f t="shared" si="5"/>
        <v>0</v>
      </c>
      <c r="AF34">
        <f t="shared" si="6"/>
        <v>1</v>
      </c>
      <c r="AG34">
        <f t="shared" si="7"/>
        <v>0</v>
      </c>
      <c r="AH34">
        <f t="shared" si="8"/>
        <v>0</v>
      </c>
      <c r="AI34">
        <f t="shared" si="9"/>
        <v>0</v>
      </c>
    </row>
    <row r="35" spans="1:35" x14ac:dyDescent="0.25">
      <c r="A35" t="s">
        <v>3065</v>
      </c>
      <c r="B35" t="s">
        <v>589</v>
      </c>
      <c r="C35">
        <v>0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 s="2">
        <v>9.585342E-4</v>
      </c>
      <c r="K35">
        <v>0</v>
      </c>
      <c r="L35">
        <v>0</v>
      </c>
      <c r="M35">
        <v>0</v>
      </c>
      <c r="N35">
        <v>0.56314766000000005</v>
      </c>
      <c r="O35">
        <v>0</v>
      </c>
      <c r="P35">
        <v>0</v>
      </c>
      <c r="Q35">
        <v>0</v>
      </c>
      <c r="R35">
        <v>1</v>
      </c>
      <c r="S35">
        <v>0</v>
      </c>
      <c r="T35">
        <v>0</v>
      </c>
      <c r="U35">
        <v>0</v>
      </c>
      <c r="V35" s="1">
        <v>0.19400000000000001</v>
      </c>
      <c r="W35" t="s">
        <v>590</v>
      </c>
      <c r="X35">
        <v>1</v>
      </c>
      <c r="Y35" t="s">
        <v>3043</v>
      </c>
      <c r="Z35">
        <f t="shared" si="0"/>
        <v>0</v>
      </c>
      <c r="AA35">
        <f t="shared" si="1"/>
        <v>0</v>
      </c>
      <c r="AB35">
        <f t="shared" si="2"/>
        <v>0</v>
      </c>
      <c r="AC35">
        <f t="shared" si="3"/>
        <v>1</v>
      </c>
      <c r="AD35">
        <f t="shared" si="4"/>
        <v>1</v>
      </c>
      <c r="AE35">
        <f t="shared" si="5"/>
        <v>0</v>
      </c>
      <c r="AF35">
        <f t="shared" si="6"/>
        <v>1</v>
      </c>
      <c r="AG35">
        <f t="shared" si="7"/>
        <v>0</v>
      </c>
      <c r="AH35">
        <f t="shared" si="8"/>
        <v>0</v>
      </c>
      <c r="AI35">
        <f t="shared" si="9"/>
        <v>0</v>
      </c>
    </row>
    <row r="36" spans="1:35" x14ac:dyDescent="0.25">
      <c r="A36" t="s">
        <v>3065</v>
      </c>
      <c r="B36" t="s">
        <v>591</v>
      </c>
      <c r="C36">
        <v>0</v>
      </c>
      <c r="D36">
        <v>0</v>
      </c>
      <c r="E36">
        <v>0</v>
      </c>
      <c r="F36">
        <v>1</v>
      </c>
      <c r="G36">
        <v>0</v>
      </c>
      <c r="H36">
        <v>0</v>
      </c>
      <c r="I36">
        <v>0</v>
      </c>
      <c r="J36" s="2">
        <v>9.585342E-4</v>
      </c>
      <c r="K36">
        <v>0</v>
      </c>
      <c r="L36">
        <v>0</v>
      </c>
      <c r="M36">
        <v>0</v>
      </c>
      <c r="N36">
        <v>0.56314766000000005</v>
      </c>
      <c r="O36">
        <v>0</v>
      </c>
      <c r="P36">
        <v>0</v>
      </c>
      <c r="Q36">
        <v>0</v>
      </c>
      <c r="R36">
        <v>1</v>
      </c>
      <c r="S36">
        <v>0</v>
      </c>
      <c r="T36">
        <v>0</v>
      </c>
      <c r="U36">
        <v>0</v>
      </c>
      <c r="V36" s="1">
        <v>0.19400000000000001</v>
      </c>
      <c r="W36" t="s">
        <v>592</v>
      </c>
      <c r="X36">
        <v>1</v>
      </c>
      <c r="Y36" t="s">
        <v>3043</v>
      </c>
      <c r="Z36">
        <f t="shared" si="0"/>
        <v>0</v>
      </c>
      <c r="AA36">
        <f t="shared" si="1"/>
        <v>0</v>
      </c>
      <c r="AB36">
        <f t="shared" si="2"/>
        <v>0</v>
      </c>
      <c r="AC36">
        <f t="shared" si="3"/>
        <v>1</v>
      </c>
      <c r="AD36">
        <f t="shared" si="4"/>
        <v>1</v>
      </c>
      <c r="AE36">
        <f t="shared" si="5"/>
        <v>0</v>
      </c>
      <c r="AF36">
        <f t="shared" si="6"/>
        <v>1</v>
      </c>
      <c r="AG36">
        <f t="shared" si="7"/>
        <v>0</v>
      </c>
      <c r="AH36">
        <f t="shared" si="8"/>
        <v>0</v>
      </c>
      <c r="AI36">
        <f t="shared" si="9"/>
        <v>0</v>
      </c>
    </row>
    <row r="37" spans="1:35" x14ac:dyDescent="0.25">
      <c r="A37" t="s">
        <v>3065</v>
      </c>
      <c r="B37" t="s">
        <v>593</v>
      </c>
      <c r="C37">
        <v>0</v>
      </c>
      <c r="D37">
        <v>0</v>
      </c>
      <c r="E37">
        <v>0</v>
      </c>
      <c r="F37">
        <v>1</v>
      </c>
      <c r="G37">
        <v>0</v>
      </c>
      <c r="H37">
        <v>0</v>
      </c>
      <c r="I37">
        <v>0</v>
      </c>
      <c r="J37" s="2">
        <v>9.585342E-4</v>
      </c>
      <c r="K37">
        <v>0</v>
      </c>
      <c r="L37">
        <v>0</v>
      </c>
      <c r="M37">
        <v>0</v>
      </c>
      <c r="N37">
        <v>0.56314766000000005</v>
      </c>
      <c r="O37">
        <v>0</v>
      </c>
      <c r="P37">
        <v>0</v>
      </c>
      <c r="Q37">
        <v>0</v>
      </c>
      <c r="R37">
        <v>1</v>
      </c>
      <c r="S37">
        <v>0</v>
      </c>
      <c r="T37">
        <v>0</v>
      </c>
      <c r="U37">
        <v>0</v>
      </c>
      <c r="V37" s="1">
        <v>0.19400000000000001</v>
      </c>
      <c r="W37" t="s">
        <v>594</v>
      </c>
      <c r="X37">
        <v>1</v>
      </c>
      <c r="Y37" t="s">
        <v>3043</v>
      </c>
      <c r="Z37">
        <f t="shared" si="0"/>
        <v>0</v>
      </c>
      <c r="AA37">
        <f t="shared" si="1"/>
        <v>0</v>
      </c>
      <c r="AB37">
        <f t="shared" si="2"/>
        <v>0</v>
      </c>
      <c r="AC37">
        <f t="shared" si="3"/>
        <v>1</v>
      </c>
      <c r="AD37">
        <f t="shared" si="4"/>
        <v>1</v>
      </c>
      <c r="AE37">
        <f t="shared" si="5"/>
        <v>0</v>
      </c>
      <c r="AF37">
        <f t="shared" si="6"/>
        <v>1</v>
      </c>
      <c r="AG37">
        <f t="shared" si="7"/>
        <v>0</v>
      </c>
      <c r="AH37">
        <f t="shared" si="8"/>
        <v>0</v>
      </c>
      <c r="AI37">
        <f t="shared" si="9"/>
        <v>0</v>
      </c>
    </row>
    <row r="38" spans="1:35" x14ac:dyDescent="0.25">
      <c r="A38" t="s">
        <v>3065</v>
      </c>
      <c r="B38" t="s">
        <v>595</v>
      </c>
      <c r="C38">
        <v>0</v>
      </c>
      <c r="D38">
        <v>0</v>
      </c>
      <c r="E38">
        <v>0</v>
      </c>
      <c r="F38">
        <v>1</v>
      </c>
      <c r="G38">
        <v>0</v>
      </c>
      <c r="H38">
        <v>0</v>
      </c>
      <c r="I38">
        <v>0</v>
      </c>
      <c r="J38" s="2">
        <v>8.8480085999999996E-4</v>
      </c>
      <c r="K38">
        <v>0</v>
      </c>
      <c r="L38">
        <v>0</v>
      </c>
      <c r="M38">
        <v>0</v>
      </c>
      <c r="N38">
        <v>0.31825673999999998</v>
      </c>
      <c r="O38">
        <v>0</v>
      </c>
      <c r="P38">
        <v>0</v>
      </c>
      <c r="Q38">
        <v>0</v>
      </c>
      <c r="R38">
        <v>1</v>
      </c>
      <c r="S38">
        <v>0</v>
      </c>
      <c r="T38">
        <v>0</v>
      </c>
      <c r="U38">
        <v>0</v>
      </c>
      <c r="V38" s="1">
        <v>0.12</v>
      </c>
      <c r="W38" t="s">
        <v>596</v>
      </c>
      <c r="X38">
        <v>1</v>
      </c>
      <c r="Y38" t="s">
        <v>3043</v>
      </c>
      <c r="Z38">
        <f t="shared" si="0"/>
        <v>0</v>
      </c>
      <c r="AA38">
        <f t="shared" si="1"/>
        <v>0</v>
      </c>
      <c r="AB38">
        <f t="shared" si="2"/>
        <v>0</v>
      </c>
      <c r="AC38">
        <f t="shared" si="3"/>
        <v>1</v>
      </c>
      <c r="AD38">
        <f t="shared" si="4"/>
        <v>1</v>
      </c>
      <c r="AE38">
        <f t="shared" si="5"/>
        <v>0</v>
      </c>
      <c r="AF38">
        <f t="shared" si="6"/>
        <v>1</v>
      </c>
      <c r="AG38">
        <f t="shared" si="7"/>
        <v>0</v>
      </c>
      <c r="AH38">
        <f t="shared" si="8"/>
        <v>0</v>
      </c>
      <c r="AI38">
        <f t="shared" si="9"/>
        <v>0</v>
      </c>
    </row>
    <row r="39" spans="1:35" x14ac:dyDescent="0.25">
      <c r="A39" t="s">
        <v>3065</v>
      </c>
      <c r="B39" t="s">
        <v>597</v>
      </c>
      <c r="C39">
        <v>0</v>
      </c>
      <c r="D39">
        <v>0</v>
      </c>
      <c r="E39">
        <v>0</v>
      </c>
      <c r="F39">
        <v>1</v>
      </c>
      <c r="G39">
        <v>0</v>
      </c>
      <c r="H39">
        <v>0</v>
      </c>
      <c r="I39">
        <v>0</v>
      </c>
      <c r="J39" s="2">
        <v>8.8480085999999996E-4</v>
      </c>
      <c r="K39">
        <v>0</v>
      </c>
      <c r="L39">
        <v>0</v>
      </c>
      <c r="M39">
        <v>0</v>
      </c>
      <c r="N39">
        <v>0.31825673999999998</v>
      </c>
      <c r="O39">
        <v>0</v>
      </c>
      <c r="P39">
        <v>0</v>
      </c>
      <c r="Q39">
        <v>0</v>
      </c>
      <c r="R39">
        <v>1</v>
      </c>
      <c r="S39">
        <v>0</v>
      </c>
      <c r="T39">
        <v>0</v>
      </c>
      <c r="U39">
        <v>0</v>
      </c>
      <c r="V39" s="1">
        <v>0.12</v>
      </c>
      <c r="W39" t="s">
        <v>598</v>
      </c>
      <c r="X39">
        <v>1</v>
      </c>
      <c r="Y39" t="s">
        <v>3043</v>
      </c>
      <c r="Z39">
        <f t="shared" si="0"/>
        <v>0</v>
      </c>
      <c r="AA39">
        <f t="shared" si="1"/>
        <v>0</v>
      </c>
      <c r="AB39">
        <f t="shared" si="2"/>
        <v>0</v>
      </c>
      <c r="AC39">
        <f t="shared" si="3"/>
        <v>1</v>
      </c>
      <c r="AD39">
        <f t="shared" si="4"/>
        <v>1</v>
      </c>
      <c r="AE39">
        <f t="shared" si="5"/>
        <v>0</v>
      </c>
      <c r="AF39">
        <f t="shared" si="6"/>
        <v>1</v>
      </c>
      <c r="AG39">
        <f t="shared" si="7"/>
        <v>0</v>
      </c>
      <c r="AH39">
        <f t="shared" si="8"/>
        <v>0</v>
      </c>
      <c r="AI39">
        <f t="shared" si="9"/>
        <v>0</v>
      </c>
    </row>
    <row r="40" spans="1:35" x14ac:dyDescent="0.25">
      <c r="A40" t="s">
        <v>3065</v>
      </c>
      <c r="B40" t="s">
        <v>601</v>
      </c>
      <c r="C40">
        <v>0</v>
      </c>
      <c r="D40">
        <v>0</v>
      </c>
      <c r="E40">
        <v>0</v>
      </c>
      <c r="F40">
        <v>1</v>
      </c>
      <c r="G40">
        <v>0</v>
      </c>
      <c r="H40">
        <v>0</v>
      </c>
      <c r="I40">
        <v>0</v>
      </c>
      <c r="J40" s="2">
        <v>9.0018869999999998E-5</v>
      </c>
      <c r="K40">
        <v>0</v>
      </c>
      <c r="L40">
        <v>0</v>
      </c>
      <c r="M40">
        <v>0</v>
      </c>
      <c r="N40">
        <v>8.1434010000000001E-2</v>
      </c>
      <c r="O40">
        <v>0</v>
      </c>
      <c r="P40">
        <v>0</v>
      </c>
      <c r="Q40">
        <v>0</v>
      </c>
      <c r="R40">
        <v>1</v>
      </c>
      <c r="S40">
        <v>0</v>
      </c>
      <c r="T40">
        <v>0</v>
      </c>
      <c r="U40">
        <v>0</v>
      </c>
      <c r="V40" s="1">
        <v>3.4000000000000002E-2</v>
      </c>
      <c r="W40" t="s">
        <v>602</v>
      </c>
      <c r="X40">
        <v>1</v>
      </c>
      <c r="Y40" t="s">
        <v>3043</v>
      </c>
      <c r="Z40">
        <f t="shared" si="0"/>
        <v>0</v>
      </c>
      <c r="AA40">
        <f t="shared" si="1"/>
        <v>0</v>
      </c>
      <c r="AB40">
        <f t="shared" si="2"/>
        <v>0</v>
      </c>
      <c r="AC40">
        <f t="shared" si="3"/>
        <v>1</v>
      </c>
      <c r="AD40">
        <f t="shared" si="4"/>
        <v>1</v>
      </c>
      <c r="AE40">
        <f t="shared" si="5"/>
        <v>0</v>
      </c>
      <c r="AF40">
        <f t="shared" si="6"/>
        <v>1</v>
      </c>
      <c r="AG40">
        <f t="shared" si="7"/>
        <v>0</v>
      </c>
      <c r="AH40">
        <f t="shared" si="8"/>
        <v>0</v>
      </c>
      <c r="AI40">
        <f t="shared" si="9"/>
        <v>0</v>
      </c>
    </row>
    <row r="41" spans="1:35" x14ac:dyDescent="0.25">
      <c r="A41" t="s">
        <v>3065</v>
      </c>
      <c r="B41" t="s">
        <v>607</v>
      </c>
      <c r="C41">
        <v>0</v>
      </c>
      <c r="D41">
        <v>0</v>
      </c>
      <c r="E41">
        <v>0</v>
      </c>
      <c r="F41">
        <v>1</v>
      </c>
      <c r="G41">
        <v>0</v>
      </c>
      <c r="H41">
        <v>0</v>
      </c>
      <c r="I41">
        <v>0</v>
      </c>
      <c r="J41" s="2">
        <v>2.0712622999999998E-5</v>
      </c>
      <c r="K41">
        <v>0</v>
      </c>
      <c r="L41">
        <v>0</v>
      </c>
      <c r="M41">
        <v>0</v>
      </c>
      <c r="N41">
        <v>9.252906E-3</v>
      </c>
      <c r="O41">
        <v>0</v>
      </c>
      <c r="P41">
        <v>0</v>
      </c>
      <c r="Q41">
        <v>0</v>
      </c>
      <c r="R41">
        <v>1</v>
      </c>
      <c r="S41">
        <v>0</v>
      </c>
      <c r="T41">
        <v>0</v>
      </c>
      <c r="U41">
        <v>0</v>
      </c>
      <c r="V41" s="1">
        <v>4.0000000000000001E-3</v>
      </c>
      <c r="W41" t="s">
        <v>608</v>
      </c>
      <c r="X41">
        <v>1</v>
      </c>
      <c r="Y41" t="s">
        <v>3043</v>
      </c>
      <c r="Z41">
        <f t="shared" si="0"/>
        <v>0</v>
      </c>
      <c r="AA41">
        <f t="shared" si="1"/>
        <v>0</v>
      </c>
      <c r="AB41">
        <f t="shared" si="2"/>
        <v>0</v>
      </c>
      <c r="AC41">
        <f t="shared" si="3"/>
        <v>1</v>
      </c>
      <c r="AD41">
        <f t="shared" si="4"/>
        <v>1</v>
      </c>
      <c r="AE41">
        <f t="shared" si="5"/>
        <v>0</v>
      </c>
      <c r="AF41">
        <f t="shared" si="6"/>
        <v>1</v>
      </c>
      <c r="AG41">
        <f t="shared" si="7"/>
        <v>0</v>
      </c>
      <c r="AH41">
        <f t="shared" si="8"/>
        <v>0</v>
      </c>
      <c r="AI41">
        <f t="shared" si="9"/>
        <v>0</v>
      </c>
    </row>
    <row r="42" spans="1:35" x14ac:dyDescent="0.25">
      <c r="A42" t="s">
        <v>3065</v>
      </c>
      <c r="B42" t="s">
        <v>613</v>
      </c>
      <c r="C42">
        <v>0</v>
      </c>
      <c r="D42">
        <v>0</v>
      </c>
      <c r="E42">
        <v>0</v>
      </c>
      <c r="F42">
        <v>1</v>
      </c>
      <c r="G42">
        <v>0</v>
      </c>
      <c r="H42">
        <v>0</v>
      </c>
      <c r="I42">
        <v>0</v>
      </c>
      <c r="J42" s="2">
        <v>2.1748256E-4</v>
      </c>
      <c r="K42">
        <v>0</v>
      </c>
      <c r="L42">
        <v>0</v>
      </c>
      <c r="M42">
        <v>0</v>
      </c>
      <c r="N42">
        <v>0.11173176999999999</v>
      </c>
      <c r="O42">
        <v>0</v>
      </c>
      <c r="P42">
        <v>0</v>
      </c>
      <c r="Q42">
        <v>0</v>
      </c>
      <c r="R42">
        <v>1</v>
      </c>
      <c r="S42">
        <v>0</v>
      </c>
      <c r="T42">
        <v>0</v>
      </c>
      <c r="U42">
        <v>0</v>
      </c>
      <c r="V42" s="1">
        <v>4.5999999999999999E-2</v>
      </c>
      <c r="W42" t="s">
        <v>614</v>
      </c>
      <c r="X42">
        <v>1</v>
      </c>
      <c r="Y42" t="s">
        <v>3043</v>
      </c>
      <c r="Z42">
        <f t="shared" si="0"/>
        <v>0</v>
      </c>
      <c r="AA42">
        <f t="shared" si="1"/>
        <v>0</v>
      </c>
      <c r="AB42">
        <f t="shared" si="2"/>
        <v>0</v>
      </c>
      <c r="AC42">
        <f t="shared" si="3"/>
        <v>1</v>
      </c>
      <c r="AD42">
        <f t="shared" si="4"/>
        <v>1</v>
      </c>
      <c r="AE42">
        <f t="shared" si="5"/>
        <v>0</v>
      </c>
      <c r="AF42">
        <f t="shared" si="6"/>
        <v>1</v>
      </c>
      <c r="AG42">
        <f t="shared" si="7"/>
        <v>0</v>
      </c>
      <c r="AH42">
        <f t="shared" si="8"/>
        <v>0</v>
      </c>
      <c r="AI42">
        <f t="shared" si="9"/>
        <v>0</v>
      </c>
    </row>
    <row r="43" spans="1:35" x14ac:dyDescent="0.25">
      <c r="A43" t="s">
        <v>3065</v>
      </c>
      <c r="B43" t="s">
        <v>615</v>
      </c>
      <c r="C43">
        <v>0</v>
      </c>
      <c r="D43">
        <v>0</v>
      </c>
      <c r="E43">
        <v>0</v>
      </c>
      <c r="F43">
        <v>1</v>
      </c>
      <c r="G43">
        <v>0</v>
      </c>
      <c r="H43">
        <v>0</v>
      </c>
      <c r="I43">
        <v>0</v>
      </c>
      <c r="J43" s="2">
        <v>8.7730250000000001E-4</v>
      </c>
      <c r="K43">
        <v>0</v>
      </c>
      <c r="L43">
        <v>0</v>
      </c>
      <c r="M43">
        <v>0</v>
      </c>
      <c r="N43">
        <v>0.31522476999999999</v>
      </c>
      <c r="O43">
        <v>0</v>
      </c>
      <c r="P43">
        <v>0</v>
      </c>
      <c r="Q43">
        <v>0</v>
      </c>
      <c r="R43">
        <v>1</v>
      </c>
      <c r="S43">
        <v>0</v>
      </c>
      <c r="T43">
        <v>0</v>
      </c>
      <c r="U43">
        <v>0</v>
      </c>
      <c r="V43" s="1">
        <v>0.11899999999999999</v>
      </c>
      <c r="W43" t="s">
        <v>616</v>
      </c>
      <c r="X43">
        <v>1</v>
      </c>
      <c r="Y43" t="s">
        <v>3043</v>
      </c>
      <c r="Z43">
        <f t="shared" si="0"/>
        <v>0</v>
      </c>
      <c r="AA43">
        <f t="shared" si="1"/>
        <v>0</v>
      </c>
      <c r="AB43">
        <f t="shared" si="2"/>
        <v>0</v>
      </c>
      <c r="AC43">
        <f t="shared" si="3"/>
        <v>1</v>
      </c>
      <c r="AD43">
        <f t="shared" si="4"/>
        <v>1</v>
      </c>
      <c r="AE43">
        <f t="shared" si="5"/>
        <v>0</v>
      </c>
      <c r="AF43">
        <f t="shared" si="6"/>
        <v>1</v>
      </c>
      <c r="AG43">
        <f t="shared" si="7"/>
        <v>0</v>
      </c>
      <c r="AH43">
        <f t="shared" si="8"/>
        <v>0</v>
      </c>
      <c r="AI43">
        <f t="shared" si="9"/>
        <v>0</v>
      </c>
    </row>
    <row r="44" spans="1:35" x14ac:dyDescent="0.25">
      <c r="A44" t="s">
        <v>3065</v>
      </c>
      <c r="B44" t="s">
        <v>619</v>
      </c>
      <c r="C44">
        <v>0</v>
      </c>
      <c r="D44">
        <v>0</v>
      </c>
      <c r="E44">
        <v>0</v>
      </c>
      <c r="F44">
        <v>1</v>
      </c>
      <c r="G44">
        <v>0</v>
      </c>
      <c r="H44">
        <v>0</v>
      </c>
      <c r="I44">
        <v>0</v>
      </c>
      <c r="J44" s="2">
        <v>2.6010474999999997E-4</v>
      </c>
      <c r="K44">
        <v>0</v>
      </c>
      <c r="L44">
        <v>0</v>
      </c>
      <c r="M44">
        <v>0</v>
      </c>
      <c r="N44">
        <v>9.1440320000000005E-2</v>
      </c>
      <c r="O44">
        <v>0</v>
      </c>
      <c r="P44">
        <v>0</v>
      </c>
      <c r="Q44">
        <v>0</v>
      </c>
      <c r="R44">
        <v>1</v>
      </c>
      <c r="S44">
        <v>0</v>
      </c>
      <c r="T44">
        <v>0</v>
      </c>
      <c r="U44">
        <v>0</v>
      </c>
      <c r="V44" s="1">
        <v>3.7999999999999999E-2</v>
      </c>
      <c r="W44" t="s">
        <v>620</v>
      </c>
      <c r="X44">
        <v>1</v>
      </c>
      <c r="Y44" t="s">
        <v>3043</v>
      </c>
      <c r="Z44">
        <f t="shared" si="0"/>
        <v>0</v>
      </c>
      <c r="AA44">
        <f t="shared" si="1"/>
        <v>0</v>
      </c>
      <c r="AB44">
        <f t="shared" si="2"/>
        <v>0</v>
      </c>
      <c r="AC44">
        <f t="shared" si="3"/>
        <v>1</v>
      </c>
      <c r="AD44">
        <f t="shared" si="4"/>
        <v>1</v>
      </c>
      <c r="AE44">
        <f t="shared" si="5"/>
        <v>0</v>
      </c>
      <c r="AF44">
        <f t="shared" si="6"/>
        <v>1</v>
      </c>
      <c r="AG44">
        <f t="shared" si="7"/>
        <v>0</v>
      </c>
      <c r="AH44">
        <f t="shared" si="8"/>
        <v>0</v>
      </c>
      <c r="AI44">
        <f t="shared" si="9"/>
        <v>0</v>
      </c>
    </row>
    <row r="45" spans="1:35" x14ac:dyDescent="0.25">
      <c r="A45" t="s">
        <v>3065</v>
      </c>
      <c r="B45" t="s">
        <v>471</v>
      </c>
      <c r="C45">
        <v>0</v>
      </c>
      <c r="D45">
        <v>0</v>
      </c>
      <c r="E45">
        <v>2</v>
      </c>
      <c r="F45">
        <v>0</v>
      </c>
      <c r="G45">
        <v>0</v>
      </c>
      <c r="H45">
        <v>0</v>
      </c>
      <c r="I45">
        <v>1.5351920999999999E-3</v>
      </c>
      <c r="J45">
        <v>0</v>
      </c>
      <c r="K45">
        <v>0</v>
      </c>
      <c r="L45">
        <v>0</v>
      </c>
      <c r="M45">
        <v>0.13762724000000001</v>
      </c>
      <c r="N45">
        <v>0</v>
      </c>
      <c r="O45">
        <v>0</v>
      </c>
      <c r="P45">
        <v>0</v>
      </c>
      <c r="Q45">
        <v>2</v>
      </c>
      <c r="R45">
        <v>0</v>
      </c>
      <c r="S45">
        <v>0</v>
      </c>
      <c r="T45">
        <v>0</v>
      </c>
      <c r="U45" s="1">
        <v>5.6000000000000001E-2</v>
      </c>
      <c r="V45">
        <v>0</v>
      </c>
      <c r="W45" t="s">
        <v>472</v>
      </c>
      <c r="X45">
        <v>1</v>
      </c>
      <c r="Y45" t="s">
        <v>3044</v>
      </c>
      <c r="Z45">
        <f t="shared" si="0"/>
        <v>0</v>
      </c>
      <c r="AA45">
        <f t="shared" si="1"/>
        <v>0</v>
      </c>
      <c r="AB45">
        <f t="shared" si="2"/>
        <v>2</v>
      </c>
      <c r="AC45">
        <f t="shared" si="3"/>
        <v>0</v>
      </c>
      <c r="AD45">
        <f t="shared" si="4"/>
        <v>2</v>
      </c>
      <c r="AE45">
        <f t="shared" si="5"/>
        <v>0</v>
      </c>
      <c r="AF45">
        <f t="shared" si="6"/>
        <v>2</v>
      </c>
      <c r="AG45">
        <f t="shared" si="7"/>
        <v>0</v>
      </c>
      <c r="AH45">
        <f t="shared" si="8"/>
        <v>0</v>
      </c>
      <c r="AI45">
        <f t="shared" si="9"/>
        <v>0</v>
      </c>
    </row>
    <row r="46" spans="1:35" x14ac:dyDescent="0.25">
      <c r="A46" t="s">
        <v>3065</v>
      </c>
      <c r="B46" t="s">
        <v>473</v>
      </c>
      <c r="C46">
        <v>0</v>
      </c>
      <c r="D46">
        <v>0</v>
      </c>
      <c r="E46">
        <v>2</v>
      </c>
      <c r="F46">
        <v>0</v>
      </c>
      <c r="G46">
        <v>0</v>
      </c>
      <c r="H46">
        <v>0</v>
      </c>
      <c r="I46">
        <v>2.3747502999999998E-3</v>
      </c>
      <c r="J46">
        <v>0</v>
      </c>
      <c r="K46">
        <v>0</v>
      </c>
      <c r="L46">
        <v>0</v>
      </c>
      <c r="M46">
        <v>0.17489755000000001</v>
      </c>
      <c r="N46">
        <v>0</v>
      </c>
      <c r="O46">
        <v>0</v>
      </c>
      <c r="P46">
        <v>0</v>
      </c>
      <c r="Q46">
        <v>2</v>
      </c>
      <c r="R46">
        <v>0</v>
      </c>
      <c r="S46">
        <v>0</v>
      </c>
      <c r="T46">
        <v>0</v>
      </c>
      <c r="U46" s="1">
        <v>7.0000000000000007E-2</v>
      </c>
      <c r="V46">
        <v>0</v>
      </c>
      <c r="W46" t="s">
        <v>474</v>
      </c>
      <c r="X46">
        <v>1</v>
      </c>
      <c r="Y46" t="s">
        <v>3044</v>
      </c>
      <c r="Z46">
        <f t="shared" si="0"/>
        <v>0</v>
      </c>
      <c r="AA46">
        <f t="shared" si="1"/>
        <v>0</v>
      </c>
      <c r="AB46">
        <f t="shared" si="2"/>
        <v>2</v>
      </c>
      <c r="AC46">
        <f t="shared" si="3"/>
        <v>0</v>
      </c>
      <c r="AD46">
        <f t="shared" si="4"/>
        <v>2</v>
      </c>
      <c r="AE46">
        <f t="shared" si="5"/>
        <v>0</v>
      </c>
      <c r="AF46">
        <f t="shared" si="6"/>
        <v>2</v>
      </c>
      <c r="AG46">
        <f t="shared" si="7"/>
        <v>0</v>
      </c>
      <c r="AH46">
        <f t="shared" si="8"/>
        <v>0</v>
      </c>
      <c r="AI46">
        <f t="shared" si="9"/>
        <v>0</v>
      </c>
    </row>
    <row r="47" spans="1:35" x14ac:dyDescent="0.25">
      <c r="A47" t="s">
        <v>3065</v>
      </c>
      <c r="B47" t="s">
        <v>489</v>
      </c>
      <c r="C47">
        <v>0</v>
      </c>
      <c r="D47">
        <v>0</v>
      </c>
      <c r="E47">
        <v>2</v>
      </c>
      <c r="F47">
        <v>0</v>
      </c>
      <c r="G47">
        <v>0</v>
      </c>
      <c r="H47">
        <v>0</v>
      </c>
      <c r="I47">
        <v>1.8422306E-3</v>
      </c>
      <c r="J47">
        <v>0</v>
      </c>
      <c r="K47">
        <v>0</v>
      </c>
      <c r="L47">
        <v>0</v>
      </c>
      <c r="M47">
        <v>0.16680967999999999</v>
      </c>
      <c r="N47">
        <v>0</v>
      </c>
      <c r="O47">
        <v>0</v>
      </c>
      <c r="P47">
        <v>0</v>
      </c>
      <c r="Q47">
        <v>2</v>
      </c>
      <c r="R47">
        <v>0</v>
      </c>
      <c r="S47">
        <v>0</v>
      </c>
      <c r="T47">
        <v>0</v>
      </c>
      <c r="U47" s="1">
        <v>6.7000000000000004E-2</v>
      </c>
      <c r="V47">
        <v>0</v>
      </c>
      <c r="W47" t="s">
        <v>490</v>
      </c>
      <c r="X47">
        <v>1</v>
      </c>
      <c r="Y47" t="s">
        <v>3044</v>
      </c>
      <c r="Z47">
        <f t="shared" si="0"/>
        <v>0</v>
      </c>
      <c r="AA47">
        <f t="shared" si="1"/>
        <v>0</v>
      </c>
      <c r="AB47">
        <f t="shared" si="2"/>
        <v>2</v>
      </c>
      <c r="AC47">
        <f t="shared" si="3"/>
        <v>0</v>
      </c>
      <c r="AD47">
        <f t="shared" si="4"/>
        <v>2</v>
      </c>
      <c r="AE47">
        <f t="shared" si="5"/>
        <v>0</v>
      </c>
      <c r="AF47">
        <f t="shared" si="6"/>
        <v>2</v>
      </c>
      <c r="AG47">
        <f t="shared" si="7"/>
        <v>0</v>
      </c>
      <c r="AH47">
        <f t="shared" si="8"/>
        <v>0</v>
      </c>
      <c r="AI47">
        <f t="shared" si="9"/>
        <v>0</v>
      </c>
    </row>
    <row r="48" spans="1:35" x14ac:dyDescent="0.25">
      <c r="A48" t="s">
        <v>3065</v>
      </c>
      <c r="B48" t="s">
        <v>497</v>
      </c>
      <c r="C48">
        <v>0</v>
      </c>
      <c r="D48">
        <v>0</v>
      </c>
      <c r="E48">
        <v>2</v>
      </c>
      <c r="F48">
        <v>0</v>
      </c>
      <c r="G48">
        <v>0</v>
      </c>
      <c r="H48">
        <v>0</v>
      </c>
      <c r="I48">
        <v>3.5345121000000001E-3</v>
      </c>
      <c r="J48">
        <v>0</v>
      </c>
      <c r="K48">
        <v>0</v>
      </c>
      <c r="L48">
        <v>0</v>
      </c>
      <c r="M48">
        <v>0.49279440000000002</v>
      </c>
      <c r="N48">
        <v>0</v>
      </c>
      <c r="O48">
        <v>0</v>
      </c>
      <c r="P48">
        <v>0</v>
      </c>
      <c r="Q48">
        <v>2</v>
      </c>
      <c r="R48">
        <v>0</v>
      </c>
      <c r="S48">
        <v>0</v>
      </c>
      <c r="T48">
        <v>0</v>
      </c>
      <c r="U48" s="1">
        <v>0.17399999999999999</v>
      </c>
      <c r="V48">
        <v>0</v>
      </c>
      <c r="W48" t="s">
        <v>498</v>
      </c>
      <c r="X48">
        <v>1</v>
      </c>
      <c r="Y48" t="s">
        <v>3044</v>
      </c>
      <c r="Z48">
        <f t="shared" si="0"/>
        <v>0</v>
      </c>
      <c r="AA48">
        <f t="shared" si="1"/>
        <v>0</v>
      </c>
      <c r="AB48">
        <f t="shared" si="2"/>
        <v>2</v>
      </c>
      <c r="AC48">
        <f t="shared" si="3"/>
        <v>0</v>
      </c>
      <c r="AD48">
        <f t="shared" si="4"/>
        <v>2</v>
      </c>
      <c r="AE48">
        <f t="shared" si="5"/>
        <v>0</v>
      </c>
      <c r="AF48">
        <f t="shared" si="6"/>
        <v>2</v>
      </c>
      <c r="AG48">
        <f t="shared" si="7"/>
        <v>0</v>
      </c>
      <c r="AH48">
        <f t="shared" si="8"/>
        <v>0</v>
      </c>
      <c r="AI48">
        <f t="shared" si="9"/>
        <v>0</v>
      </c>
    </row>
    <row r="49" spans="1:35" x14ac:dyDescent="0.25">
      <c r="A49" t="s">
        <v>3065</v>
      </c>
      <c r="B49" t="s">
        <v>503</v>
      </c>
      <c r="C49">
        <v>0</v>
      </c>
      <c r="D49">
        <v>0</v>
      </c>
      <c r="E49">
        <v>2</v>
      </c>
      <c r="F49">
        <v>0</v>
      </c>
      <c r="G49">
        <v>0</v>
      </c>
      <c r="H49">
        <v>0</v>
      </c>
      <c r="I49" s="2">
        <v>7.0038722999999996E-4</v>
      </c>
      <c r="J49">
        <v>0</v>
      </c>
      <c r="K49">
        <v>0</v>
      </c>
      <c r="L49">
        <v>0</v>
      </c>
      <c r="M49">
        <v>7.1519256000000003E-2</v>
      </c>
      <c r="N49">
        <v>0</v>
      </c>
      <c r="O49">
        <v>0</v>
      </c>
      <c r="P49">
        <v>0</v>
      </c>
      <c r="Q49">
        <v>2</v>
      </c>
      <c r="R49">
        <v>0</v>
      </c>
      <c r="S49">
        <v>0</v>
      </c>
      <c r="T49">
        <v>0</v>
      </c>
      <c r="U49" s="1">
        <v>0.03</v>
      </c>
      <c r="V49">
        <v>0</v>
      </c>
      <c r="W49" t="s">
        <v>504</v>
      </c>
      <c r="X49">
        <v>1</v>
      </c>
      <c r="Y49" t="s">
        <v>3044</v>
      </c>
      <c r="Z49">
        <f t="shared" si="0"/>
        <v>0</v>
      </c>
      <c r="AA49">
        <f t="shared" si="1"/>
        <v>0</v>
      </c>
      <c r="AB49">
        <f t="shared" si="2"/>
        <v>2</v>
      </c>
      <c r="AC49">
        <f t="shared" si="3"/>
        <v>0</v>
      </c>
      <c r="AD49">
        <f t="shared" si="4"/>
        <v>2</v>
      </c>
      <c r="AE49">
        <f t="shared" si="5"/>
        <v>0</v>
      </c>
      <c r="AF49">
        <f t="shared" si="6"/>
        <v>2</v>
      </c>
      <c r="AG49">
        <f t="shared" si="7"/>
        <v>0</v>
      </c>
      <c r="AH49">
        <f t="shared" si="8"/>
        <v>0</v>
      </c>
      <c r="AI49">
        <f t="shared" si="9"/>
        <v>0</v>
      </c>
    </row>
    <row r="50" spans="1:35" x14ac:dyDescent="0.25">
      <c r="A50" t="s">
        <v>3065</v>
      </c>
      <c r="B50" t="s">
        <v>507</v>
      </c>
      <c r="C50">
        <v>0</v>
      </c>
      <c r="D50">
        <v>0</v>
      </c>
      <c r="E50">
        <v>2</v>
      </c>
      <c r="F50">
        <v>0</v>
      </c>
      <c r="G50">
        <v>0</v>
      </c>
      <c r="H50">
        <v>0</v>
      </c>
      <c r="I50" s="2">
        <v>4.3424005999999999E-4</v>
      </c>
      <c r="J50">
        <v>0</v>
      </c>
      <c r="K50">
        <v>0</v>
      </c>
      <c r="L50">
        <v>0</v>
      </c>
      <c r="M50">
        <v>5.4386853999999998E-2</v>
      </c>
      <c r="N50">
        <v>0</v>
      </c>
      <c r="O50">
        <v>0</v>
      </c>
      <c r="P50">
        <v>0</v>
      </c>
      <c r="Q50">
        <v>2</v>
      </c>
      <c r="R50">
        <v>0</v>
      </c>
      <c r="S50">
        <v>0</v>
      </c>
      <c r="T50">
        <v>0</v>
      </c>
      <c r="U50" s="1">
        <v>2.3E-2</v>
      </c>
      <c r="V50">
        <v>0</v>
      </c>
      <c r="W50" t="s">
        <v>508</v>
      </c>
      <c r="X50">
        <v>1</v>
      </c>
      <c r="Y50" t="s">
        <v>3044</v>
      </c>
      <c r="Z50">
        <f t="shared" si="0"/>
        <v>0</v>
      </c>
      <c r="AA50">
        <f t="shared" si="1"/>
        <v>0</v>
      </c>
      <c r="AB50">
        <f t="shared" si="2"/>
        <v>2</v>
      </c>
      <c r="AC50">
        <f t="shared" si="3"/>
        <v>0</v>
      </c>
      <c r="AD50">
        <f t="shared" si="4"/>
        <v>2</v>
      </c>
      <c r="AE50">
        <f t="shared" si="5"/>
        <v>0</v>
      </c>
      <c r="AF50">
        <f t="shared" si="6"/>
        <v>2</v>
      </c>
      <c r="AG50">
        <f t="shared" si="7"/>
        <v>0</v>
      </c>
      <c r="AH50">
        <f t="shared" si="8"/>
        <v>0</v>
      </c>
      <c r="AI50">
        <f t="shared" si="9"/>
        <v>0</v>
      </c>
    </row>
    <row r="51" spans="1:35" x14ac:dyDescent="0.25">
      <c r="A51" t="s">
        <v>3065</v>
      </c>
      <c r="B51" t="s">
        <v>511</v>
      </c>
      <c r="C51">
        <v>0</v>
      </c>
      <c r="D51">
        <v>0</v>
      </c>
      <c r="E51">
        <v>2</v>
      </c>
      <c r="F51">
        <v>0</v>
      </c>
      <c r="G51">
        <v>0</v>
      </c>
      <c r="H51">
        <v>0</v>
      </c>
      <c r="I51">
        <v>2.4317445000000002E-3</v>
      </c>
      <c r="J51">
        <v>0</v>
      </c>
      <c r="K51">
        <v>0</v>
      </c>
      <c r="L51">
        <v>0</v>
      </c>
      <c r="M51">
        <v>0.18032061999999999</v>
      </c>
      <c r="N51">
        <v>0</v>
      </c>
      <c r="O51">
        <v>0</v>
      </c>
      <c r="P51">
        <v>0</v>
      </c>
      <c r="Q51">
        <v>2</v>
      </c>
      <c r="R51">
        <v>0</v>
      </c>
      <c r="S51">
        <v>0</v>
      </c>
      <c r="T51">
        <v>0</v>
      </c>
      <c r="U51" s="1">
        <v>7.1999999999999995E-2</v>
      </c>
      <c r="V51">
        <v>0</v>
      </c>
      <c r="W51" t="s">
        <v>512</v>
      </c>
      <c r="X51">
        <v>1</v>
      </c>
      <c r="Y51" t="s">
        <v>3044</v>
      </c>
      <c r="Z51">
        <f t="shared" si="0"/>
        <v>0</v>
      </c>
      <c r="AA51">
        <f t="shared" si="1"/>
        <v>0</v>
      </c>
      <c r="AB51">
        <f t="shared" si="2"/>
        <v>2</v>
      </c>
      <c r="AC51">
        <f t="shared" si="3"/>
        <v>0</v>
      </c>
      <c r="AD51">
        <f t="shared" si="4"/>
        <v>2</v>
      </c>
      <c r="AE51">
        <f t="shared" si="5"/>
        <v>0</v>
      </c>
      <c r="AF51">
        <f t="shared" si="6"/>
        <v>2</v>
      </c>
      <c r="AG51">
        <f t="shared" si="7"/>
        <v>0</v>
      </c>
      <c r="AH51">
        <f t="shared" si="8"/>
        <v>0</v>
      </c>
      <c r="AI51">
        <f t="shared" si="9"/>
        <v>0</v>
      </c>
    </row>
    <row r="52" spans="1:35" x14ac:dyDescent="0.25">
      <c r="A52" t="s">
        <v>3065</v>
      </c>
      <c r="B52" t="s">
        <v>513</v>
      </c>
      <c r="C52">
        <v>0</v>
      </c>
      <c r="D52">
        <v>0</v>
      </c>
      <c r="E52">
        <v>2</v>
      </c>
      <c r="F52">
        <v>0</v>
      </c>
      <c r="G52">
        <v>0</v>
      </c>
      <c r="H52">
        <v>0</v>
      </c>
      <c r="I52">
        <v>1.5914557999999999E-3</v>
      </c>
      <c r="J52">
        <v>0</v>
      </c>
      <c r="K52">
        <v>0</v>
      </c>
      <c r="L52">
        <v>0</v>
      </c>
      <c r="M52">
        <v>0.12719749999999999</v>
      </c>
      <c r="N52">
        <v>0</v>
      </c>
      <c r="O52">
        <v>0</v>
      </c>
      <c r="P52">
        <v>0</v>
      </c>
      <c r="Q52">
        <v>2</v>
      </c>
      <c r="R52">
        <v>0</v>
      </c>
      <c r="S52">
        <v>0</v>
      </c>
      <c r="T52">
        <v>0</v>
      </c>
      <c r="U52" s="1">
        <v>5.1999999999999998E-2</v>
      </c>
      <c r="V52">
        <v>0</v>
      </c>
      <c r="W52" t="s">
        <v>514</v>
      </c>
      <c r="X52">
        <v>1</v>
      </c>
      <c r="Y52" t="s">
        <v>3044</v>
      </c>
      <c r="Z52">
        <f t="shared" si="0"/>
        <v>0</v>
      </c>
      <c r="AA52">
        <f t="shared" si="1"/>
        <v>0</v>
      </c>
      <c r="AB52">
        <f t="shared" si="2"/>
        <v>2</v>
      </c>
      <c r="AC52">
        <f t="shared" si="3"/>
        <v>0</v>
      </c>
      <c r="AD52">
        <f t="shared" si="4"/>
        <v>2</v>
      </c>
      <c r="AE52">
        <f t="shared" si="5"/>
        <v>0</v>
      </c>
      <c r="AF52">
        <f t="shared" si="6"/>
        <v>2</v>
      </c>
      <c r="AG52">
        <f t="shared" si="7"/>
        <v>0</v>
      </c>
      <c r="AH52">
        <f t="shared" si="8"/>
        <v>0</v>
      </c>
      <c r="AI52">
        <f t="shared" si="9"/>
        <v>0</v>
      </c>
    </row>
    <row r="53" spans="1:35" x14ac:dyDescent="0.25">
      <c r="A53" t="s">
        <v>3065</v>
      </c>
      <c r="B53" t="s">
        <v>515</v>
      </c>
      <c r="C53">
        <v>0</v>
      </c>
      <c r="D53">
        <v>0</v>
      </c>
      <c r="E53">
        <v>2</v>
      </c>
      <c r="F53">
        <v>0</v>
      </c>
      <c r="G53">
        <v>0</v>
      </c>
      <c r="H53">
        <v>0</v>
      </c>
      <c r="I53">
        <v>1.0665545999999999E-3</v>
      </c>
      <c r="J53">
        <v>0</v>
      </c>
      <c r="K53">
        <v>0</v>
      </c>
      <c r="L53">
        <v>0</v>
      </c>
      <c r="M53">
        <v>0.26473629999999998</v>
      </c>
      <c r="N53">
        <v>0</v>
      </c>
      <c r="O53">
        <v>0</v>
      </c>
      <c r="P53">
        <v>0</v>
      </c>
      <c r="Q53">
        <v>2</v>
      </c>
      <c r="R53">
        <v>0</v>
      </c>
      <c r="S53">
        <v>0</v>
      </c>
      <c r="T53">
        <v>0</v>
      </c>
      <c r="U53" s="1">
        <v>0.10199999999999999</v>
      </c>
      <c r="V53">
        <v>0</v>
      </c>
      <c r="W53" t="s">
        <v>516</v>
      </c>
      <c r="X53">
        <v>1</v>
      </c>
      <c r="Y53" t="s">
        <v>3044</v>
      </c>
      <c r="Z53">
        <f t="shared" si="0"/>
        <v>0</v>
      </c>
      <c r="AA53">
        <f t="shared" si="1"/>
        <v>0</v>
      </c>
      <c r="AB53">
        <f t="shared" si="2"/>
        <v>2</v>
      </c>
      <c r="AC53">
        <f t="shared" si="3"/>
        <v>0</v>
      </c>
      <c r="AD53">
        <f t="shared" si="4"/>
        <v>2</v>
      </c>
      <c r="AE53">
        <f t="shared" si="5"/>
        <v>0</v>
      </c>
      <c r="AF53">
        <f t="shared" si="6"/>
        <v>2</v>
      </c>
      <c r="AG53">
        <f t="shared" si="7"/>
        <v>0</v>
      </c>
      <c r="AH53">
        <f t="shared" si="8"/>
        <v>0</v>
      </c>
      <c r="AI53">
        <f t="shared" si="9"/>
        <v>0</v>
      </c>
    </row>
    <row r="54" spans="1:35" x14ac:dyDescent="0.25">
      <c r="A54" t="s">
        <v>3065</v>
      </c>
      <c r="B54" t="s">
        <v>517</v>
      </c>
      <c r="C54">
        <v>0</v>
      </c>
      <c r="D54">
        <v>0</v>
      </c>
      <c r="E54">
        <v>2</v>
      </c>
      <c r="F54">
        <v>0</v>
      </c>
      <c r="G54">
        <v>0</v>
      </c>
      <c r="H54">
        <v>0</v>
      </c>
      <c r="I54">
        <v>2.3747502999999998E-3</v>
      </c>
      <c r="J54">
        <v>0</v>
      </c>
      <c r="K54">
        <v>0</v>
      </c>
      <c r="L54">
        <v>0</v>
      </c>
      <c r="M54">
        <v>0.17489755000000001</v>
      </c>
      <c r="N54">
        <v>0</v>
      </c>
      <c r="O54">
        <v>0</v>
      </c>
      <c r="P54">
        <v>0</v>
      </c>
      <c r="Q54">
        <v>2</v>
      </c>
      <c r="R54">
        <v>0</v>
      </c>
      <c r="S54">
        <v>0</v>
      </c>
      <c r="T54">
        <v>0</v>
      </c>
      <c r="U54" s="1">
        <v>7.0000000000000007E-2</v>
      </c>
      <c r="V54">
        <v>0</v>
      </c>
      <c r="W54" t="s">
        <v>518</v>
      </c>
      <c r="X54">
        <v>1</v>
      </c>
      <c r="Y54" t="s">
        <v>3044</v>
      </c>
      <c r="Z54">
        <f t="shared" si="0"/>
        <v>0</v>
      </c>
      <c r="AA54">
        <f t="shared" si="1"/>
        <v>0</v>
      </c>
      <c r="AB54">
        <f t="shared" si="2"/>
        <v>2</v>
      </c>
      <c r="AC54">
        <f t="shared" si="3"/>
        <v>0</v>
      </c>
      <c r="AD54">
        <f t="shared" si="4"/>
        <v>2</v>
      </c>
      <c r="AE54">
        <f t="shared" si="5"/>
        <v>0</v>
      </c>
      <c r="AF54">
        <f t="shared" si="6"/>
        <v>2</v>
      </c>
      <c r="AG54">
        <f t="shared" si="7"/>
        <v>0</v>
      </c>
      <c r="AH54">
        <f t="shared" si="8"/>
        <v>0</v>
      </c>
      <c r="AI54">
        <f t="shared" si="9"/>
        <v>0</v>
      </c>
    </row>
    <row r="55" spans="1:35" x14ac:dyDescent="0.25">
      <c r="A55" t="s">
        <v>3065</v>
      </c>
      <c r="B55" t="s">
        <v>523</v>
      </c>
      <c r="C55">
        <v>0</v>
      </c>
      <c r="D55">
        <v>0</v>
      </c>
      <c r="E55">
        <v>2</v>
      </c>
      <c r="F55">
        <v>0</v>
      </c>
      <c r="G55">
        <v>0</v>
      </c>
      <c r="H55">
        <v>0</v>
      </c>
      <c r="I55" s="2">
        <v>5.1001349999999998E-4</v>
      </c>
      <c r="J55">
        <v>0</v>
      </c>
      <c r="K55">
        <v>0</v>
      </c>
      <c r="L55">
        <v>0</v>
      </c>
      <c r="M55">
        <v>5.1961899999999998E-2</v>
      </c>
      <c r="N55">
        <v>0</v>
      </c>
      <c r="O55">
        <v>0</v>
      </c>
      <c r="P55">
        <v>0</v>
      </c>
      <c r="Q55">
        <v>2</v>
      </c>
      <c r="R55">
        <v>0</v>
      </c>
      <c r="S55">
        <v>0</v>
      </c>
      <c r="T55">
        <v>0</v>
      </c>
      <c r="U55" s="1">
        <v>2.1999999999999999E-2</v>
      </c>
      <c r="V55">
        <v>0</v>
      </c>
      <c r="W55" t="s">
        <v>524</v>
      </c>
      <c r="X55">
        <v>1</v>
      </c>
      <c r="Y55" t="s">
        <v>3044</v>
      </c>
      <c r="Z55">
        <f t="shared" si="0"/>
        <v>0</v>
      </c>
      <c r="AA55">
        <f t="shared" si="1"/>
        <v>0</v>
      </c>
      <c r="AB55">
        <f t="shared" si="2"/>
        <v>2</v>
      </c>
      <c r="AC55">
        <f t="shared" si="3"/>
        <v>0</v>
      </c>
      <c r="AD55">
        <f t="shared" si="4"/>
        <v>2</v>
      </c>
      <c r="AE55">
        <f t="shared" si="5"/>
        <v>0</v>
      </c>
      <c r="AF55">
        <f t="shared" si="6"/>
        <v>2</v>
      </c>
      <c r="AG55">
        <f t="shared" si="7"/>
        <v>0</v>
      </c>
      <c r="AH55">
        <f t="shared" si="8"/>
        <v>0</v>
      </c>
      <c r="AI55">
        <f t="shared" si="9"/>
        <v>0</v>
      </c>
    </row>
    <row r="56" spans="1:35" x14ac:dyDescent="0.25">
      <c r="A56" t="s">
        <v>3065</v>
      </c>
      <c r="B56" t="s">
        <v>525</v>
      </c>
      <c r="C56">
        <v>0</v>
      </c>
      <c r="D56">
        <v>0</v>
      </c>
      <c r="E56">
        <v>2</v>
      </c>
      <c r="F56">
        <v>0</v>
      </c>
      <c r="G56">
        <v>0</v>
      </c>
      <c r="H56">
        <v>0</v>
      </c>
      <c r="I56">
        <v>1.3754211E-3</v>
      </c>
      <c r="J56">
        <v>0</v>
      </c>
      <c r="K56">
        <v>0</v>
      </c>
      <c r="L56">
        <v>0</v>
      </c>
      <c r="M56">
        <v>8.6425660000000001E-2</v>
      </c>
      <c r="N56">
        <v>0</v>
      </c>
      <c r="O56">
        <v>0</v>
      </c>
      <c r="P56">
        <v>0</v>
      </c>
      <c r="Q56">
        <v>2</v>
      </c>
      <c r="R56">
        <v>0</v>
      </c>
      <c r="S56">
        <v>0</v>
      </c>
      <c r="T56">
        <v>0</v>
      </c>
      <c r="U56" s="1">
        <v>3.5999999999999997E-2</v>
      </c>
      <c r="V56">
        <v>0</v>
      </c>
      <c r="W56" t="s">
        <v>526</v>
      </c>
      <c r="X56">
        <v>1</v>
      </c>
      <c r="Y56" t="s">
        <v>3044</v>
      </c>
      <c r="Z56">
        <f t="shared" si="0"/>
        <v>0</v>
      </c>
      <c r="AA56">
        <f t="shared" si="1"/>
        <v>0</v>
      </c>
      <c r="AB56">
        <f t="shared" si="2"/>
        <v>2</v>
      </c>
      <c r="AC56">
        <f t="shared" si="3"/>
        <v>0</v>
      </c>
      <c r="AD56">
        <f t="shared" si="4"/>
        <v>2</v>
      </c>
      <c r="AE56">
        <f t="shared" si="5"/>
        <v>0</v>
      </c>
      <c r="AF56">
        <f t="shared" si="6"/>
        <v>2</v>
      </c>
      <c r="AG56">
        <f t="shared" si="7"/>
        <v>0</v>
      </c>
      <c r="AH56">
        <f t="shared" si="8"/>
        <v>0</v>
      </c>
      <c r="AI56">
        <f t="shared" si="9"/>
        <v>0</v>
      </c>
    </row>
    <row r="57" spans="1:35" x14ac:dyDescent="0.25">
      <c r="A57" t="s">
        <v>3065</v>
      </c>
      <c r="B57" t="s">
        <v>527</v>
      </c>
      <c r="C57">
        <v>0</v>
      </c>
      <c r="D57">
        <v>0</v>
      </c>
      <c r="E57">
        <v>1</v>
      </c>
      <c r="F57">
        <v>0</v>
      </c>
      <c r="G57">
        <v>0</v>
      </c>
      <c r="H57">
        <v>0</v>
      </c>
      <c r="I57">
        <v>1.0339048E-3</v>
      </c>
      <c r="J57">
        <v>0</v>
      </c>
      <c r="K57">
        <v>0</v>
      </c>
      <c r="L57">
        <v>0</v>
      </c>
      <c r="M57">
        <v>0.22461617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0</v>
      </c>
      <c r="U57" s="1">
        <v>8.7999999999999995E-2</v>
      </c>
      <c r="V57">
        <v>0</v>
      </c>
      <c r="W57" t="s">
        <v>528</v>
      </c>
      <c r="X57">
        <v>1</v>
      </c>
      <c r="Y57" t="s">
        <v>3044</v>
      </c>
      <c r="Z57">
        <f t="shared" si="0"/>
        <v>0</v>
      </c>
      <c r="AA57">
        <f t="shared" si="1"/>
        <v>0</v>
      </c>
      <c r="AB57">
        <f t="shared" si="2"/>
        <v>1</v>
      </c>
      <c r="AC57">
        <f t="shared" si="3"/>
        <v>0</v>
      </c>
      <c r="AD57">
        <f t="shared" si="4"/>
        <v>1</v>
      </c>
      <c r="AE57">
        <f t="shared" si="5"/>
        <v>0</v>
      </c>
      <c r="AF57">
        <f t="shared" si="6"/>
        <v>1</v>
      </c>
      <c r="AG57">
        <f t="shared" si="7"/>
        <v>0</v>
      </c>
      <c r="AH57">
        <f t="shared" si="8"/>
        <v>0</v>
      </c>
      <c r="AI57">
        <f t="shared" si="9"/>
        <v>0</v>
      </c>
    </row>
    <row r="58" spans="1:35" x14ac:dyDescent="0.25">
      <c r="A58" t="s">
        <v>3065</v>
      </c>
      <c r="B58" t="s">
        <v>533</v>
      </c>
      <c r="C58">
        <v>0</v>
      </c>
      <c r="D58">
        <v>0</v>
      </c>
      <c r="E58">
        <v>1</v>
      </c>
      <c r="F58">
        <v>0</v>
      </c>
      <c r="G58">
        <v>0</v>
      </c>
      <c r="H58">
        <v>0</v>
      </c>
      <c r="I58" s="2">
        <v>3.4230635999999998E-4</v>
      </c>
      <c r="J58">
        <v>0</v>
      </c>
      <c r="K58">
        <v>0</v>
      </c>
      <c r="L58">
        <v>0</v>
      </c>
      <c r="M58">
        <v>6.4143060000000002E-2</v>
      </c>
      <c r="N58">
        <v>0</v>
      </c>
      <c r="O58">
        <v>0</v>
      </c>
      <c r="P58">
        <v>0</v>
      </c>
      <c r="Q58">
        <v>1</v>
      </c>
      <c r="R58">
        <v>0</v>
      </c>
      <c r="S58">
        <v>0</v>
      </c>
      <c r="T58">
        <v>0</v>
      </c>
      <c r="U58" s="1">
        <v>2.7E-2</v>
      </c>
      <c r="V58">
        <v>0</v>
      </c>
      <c r="W58" t="s">
        <v>534</v>
      </c>
      <c r="X58">
        <v>1</v>
      </c>
      <c r="Y58" t="s">
        <v>3044</v>
      </c>
      <c r="Z58">
        <f t="shared" si="0"/>
        <v>0</v>
      </c>
      <c r="AA58">
        <f t="shared" si="1"/>
        <v>0</v>
      </c>
      <c r="AB58">
        <f t="shared" si="2"/>
        <v>1</v>
      </c>
      <c r="AC58">
        <f t="shared" si="3"/>
        <v>0</v>
      </c>
      <c r="AD58">
        <f t="shared" si="4"/>
        <v>1</v>
      </c>
      <c r="AE58">
        <f t="shared" si="5"/>
        <v>0</v>
      </c>
      <c r="AF58">
        <f t="shared" si="6"/>
        <v>1</v>
      </c>
      <c r="AG58">
        <f t="shared" si="7"/>
        <v>0</v>
      </c>
      <c r="AH58">
        <f t="shared" si="8"/>
        <v>0</v>
      </c>
      <c r="AI58">
        <f t="shared" si="9"/>
        <v>0</v>
      </c>
    </row>
    <row r="59" spans="1:35" x14ac:dyDescent="0.25">
      <c r="A59" t="s">
        <v>3065</v>
      </c>
      <c r="B59" t="s">
        <v>537</v>
      </c>
      <c r="C59">
        <v>0</v>
      </c>
      <c r="D59">
        <v>0</v>
      </c>
      <c r="E59">
        <v>1</v>
      </c>
      <c r="F59">
        <v>0</v>
      </c>
      <c r="G59">
        <v>0</v>
      </c>
      <c r="H59">
        <v>0</v>
      </c>
      <c r="I59" s="2">
        <v>8.8362803000000001E-4</v>
      </c>
      <c r="J59">
        <v>0</v>
      </c>
      <c r="K59">
        <v>0</v>
      </c>
      <c r="L59">
        <v>0</v>
      </c>
      <c r="M59">
        <v>0.27350307000000001</v>
      </c>
      <c r="N59">
        <v>0</v>
      </c>
      <c r="O59">
        <v>0</v>
      </c>
      <c r="P59">
        <v>0</v>
      </c>
      <c r="Q59">
        <v>1</v>
      </c>
      <c r="R59">
        <v>0</v>
      </c>
      <c r="S59">
        <v>0</v>
      </c>
      <c r="T59">
        <v>0</v>
      </c>
      <c r="U59" s="1">
        <v>0.105</v>
      </c>
      <c r="V59">
        <v>0</v>
      </c>
      <c r="W59" t="s">
        <v>538</v>
      </c>
      <c r="X59">
        <v>1</v>
      </c>
      <c r="Y59" t="s">
        <v>3044</v>
      </c>
      <c r="Z59">
        <f t="shared" si="0"/>
        <v>0</v>
      </c>
      <c r="AA59">
        <f t="shared" si="1"/>
        <v>0</v>
      </c>
      <c r="AB59">
        <f t="shared" si="2"/>
        <v>1</v>
      </c>
      <c r="AC59">
        <f t="shared" si="3"/>
        <v>0</v>
      </c>
      <c r="AD59">
        <f t="shared" si="4"/>
        <v>1</v>
      </c>
      <c r="AE59">
        <f t="shared" si="5"/>
        <v>0</v>
      </c>
      <c r="AF59">
        <f t="shared" si="6"/>
        <v>1</v>
      </c>
      <c r="AG59">
        <f t="shared" si="7"/>
        <v>0</v>
      </c>
      <c r="AH59">
        <f t="shared" si="8"/>
        <v>0</v>
      </c>
      <c r="AI59">
        <f t="shared" si="9"/>
        <v>0</v>
      </c>
    </row>
    <row r="60" spans="1:35" x14ac:dyDescent="0.25">
      <c r="A60" t="s">
        <v>3065</v>
      </c>
      <c r="B60" t="s">
        <v>539</v>
      </c>
      <c r="C60">
        <v>0</v>
      </c>
      <c r="D60">
        <v>0</v>
      </c>
      <c r="E60">
        <v>1</v>
      </c>
      <c r="F60">
        <v>0</v>
      </c>
      <c r="G60">
        <v>0</v>
      </c>
      <c r="H60">
        <v>0</v>
      </c>
      <c r="I60" s="2">
        <v>5.6290376000000001E-4</v>
      </c>
      <c r="J60">
        <v>0</v>
      </c>
      <c r="K60">
        <v>0</v>
      </c>
      <c r="L60">
        <v>0</v>
      </c>
      <c r="M60">
        <v>0.17489755000000001</v>
      </c>
      <c r="N60">
        <v>0</v>
      </c>
      <c r="O60">
        <v>0</v>
      </c>
      <c r="P60">
        <v>0</v>
      </c>
      <c r="Q60">
        <v>1</v>
      </c>
      <c r="R60">
        <v>0</v>
      </c>
      <c r="S60">
        <v>0</v>
      </c>
      <c r="T60">
        <v>0</v>
      </c>
      <c r="U60" s="1">
        <v>7.0000000000000007E-2</v>
      </c>
      <c r="V60">
        <v>0</v>
      </c>
      <c r="W60" t="s">
        <v>540</v>
      </c>
      <c r="X60">
        <v>1</v>
      </c>
      <c r="Y60" t="s">
        <v>3044</v>
      </c>
      <c r="Z60">
        <f t="shared" si="0"/>
        <v>0</v>
      </c>
      <c r="AA60">
        <f t="shared" si="1"/>
        <v>0</v>
      </c>
      <c r="AB60">
        <f t="shared" si="2"/>
        <v>1</v>
      </c>
      <c r="AC60">
        <f t="shared" si="3"/>
        <v>0</v>
      </c>
      <c r="AD60">
        <f t="shared" si="4"/>
        <v>1</v>
      </c>
      <c r="AE60">
        <f t="shared" si="5"/>
        <v>0</v>
      </c>
      <c r="AF60">
        <f t="shared" si="6"/>
        <v>1</v>
      </c>
      <c r="AG60">
        <f t="shared" si="7"/>
        <v>0</v>
      </c>
      <c r="AH60">
        <f t="shared" si="8"/>
        <v>0</v>
      </c>
      <c r="AI60">
        <f t="shared" si="9"/>
        <v>0</v>
      </c>
    </row>
    <row r="61" spans="1:35" x14ac:dyDescent="0.25">
      <c r="A61" t="s">
        <v>3065</v>
      </c>
      <c r="B61" t="s">
        <v>547</v>
      </c>
      <c r="C61">
        <v>0</v>
      </c>
      <c r="D61">
        <v>0</v>
      </c>
      <c r="E61">
        <v>1</v>
      </c>
      <c r="F61">
        <v>0</v>
      </c>
      <c r="G61">
        <v>0</v>
      </c>
      <c r="H61">
        <v>0</v>
      </c>
      <c r="I61" s="2">
        <v>4.5099114999999998E-4</v>
      </c>
      <c r="J61">
        <v>0</v>
      </c>
      <c r="K61">
        <v>0</v>
      </c>
      <c r="L61">
        <v>0</v>
      </c>
      <c r="M61">
        <v>7.8946710000000003E-2</v>
      </c>
      <c r="N61">
        <v>0</v>
      </c>
      <c r="O61">
        <v>0</v>
      </c>
      <c r="P61">
        <v>0</v>
      </c>
      <c r="Q61">
        <v>1</v>
      </c>
      <c r="R61">
        <v>0</v>
      </c>
      <c r="S61">
        <v>0</v>
      </c>
      <c r="T61">
        <v>0</v>
      </c>
      <c r="U61" s="1">
        <v>3.3000000000000002E-2</v>
      </c>
      <c r="V61">
        <v>0</v>
      </c>
      <c r="W61" t="s">
        <v>548</v>
      </c>
      <c r="X61">
        <v>1</v>
      </c>
      <c r="Y61" t="s">
        <v>3044</v>
      </c>
      <c r="Z61">
        <f t="shared" si="0"/>
        <v>0</v>
      </c>
      <c r="AA61">
        <f t="shared" si="1"/>
        <v>0</v>
      </c>
      <c r="AB61">
        <f t="shared" si="2"/>
        <v>1</v>
      </c>
      <c r="AC61">
        <f t="shared" si="3"/>
        <v>0</v>
      </c>
      <c r="AD61">
        <f t="shared" si="4"/>
        <v>1</v>
      </c>
      <c r="AE61">
        <f t="shared" si="5"/>
        <v>0</v>
      </c>
      <c r="AF61">
        <f t="shared" si="6"/>
        <v>1</v>
      </c>
      <c r="AG61">
        <f t="shared" si="7"/>
        <v>0</v>
      </c>
      <c r="AH61">
        <f t="shared" si="8"/>
        <v>0</v>
      </c>
      <c r="AI61">
        <f t="shared" si="9"/>
        <v>0</v>
      </c>
    </row>
    <row r="62" spans="1:35" x14ac:dyDescent="0.25">
      <c r="A62" t="s">
        <v>3065</v>
      </c>
      <c r="B62" t="s">
        <v>549</v>
      </c>
      <c r="C62">
        <v>0</v>
      </c>
      <c r="D62">
        <v>0</v>
      </c>
      <c r="E62">
        <v>1</v>
      </c>
      <c r="F62">
        <v>0</v>
      </c>
      <c r="G62">
        <v>0</v>
      </c>
      <c r="H62">
        <v>0</v>
      </c>
      <c r="I62" s="2">
        <v>6.1531993999999995E-4</v>
      </c>
      <c r="J62">
        <v>0</v>
      </c>
      <c r="K62">
        <v>0</v>
      </c>
      <c r="L62">
        <v>0</v>
      </c>
      <c r="M62">
        <v>0.10917485</v>
      </c>
      <c r="N62">
        <v>0</v>
      </c>
      <c r="O62">
        <v>0</v>
      </c>
      <c r="P62">
        <v>0</v>
      </c>
      <c r="Q62">
        <v>1</v>
      </c>
      <c r="R62">
        <v>0</v>
      </c>
      <c r="S62">
        <v>0</v>
      </c>
      <c r="T62">
        <v>0</v>
      </c>
      <c r="U62" s="1">
        <v>4.4999999999999998E-2</v>
      </c>
      <c r="V62">
        <v>0</v>
      </c>
      <c r="W62" t="s">
        <v>550</v>
      </c>
      <c r="X62">
        <v>1</v>
      </c>
      <c r="Y62" t="s">
        <v>3044</v>
      </c>
      <c r="Z62">
        <f t="shared" si="0"/>
        <v>0</v>
      </c>
      <c r="AA62">
        <f t="shared" si="1"/>
        <v>0</v>
      </c>
      <c r="AB62">
        <f t="shared" si="2"/>
        <v>1</v>
      </c>
      <c r="AC62">
        <f t="shared" si="3"/>
        <v>0</v>
      </c>
      <c r="AD62">
        <f t="shared" si="4"/>
        <v>1</v>
      </c>
      <c r="AE62">
        <f t="shared" si="5"/>
        <v>0</v>
      </c>
      <c r="AF62">
        <f t="shared" si="6"/>
        <v>1</v>
      </c>
      <c r="AG62">
        <f t="shared" si="7"/>
        <v>0</v>
      </c>
      <c r="AH62">
        <f t="shared" si="8"/>
        <v>0</v>
      </c>
      <c r="AI62">
        <f t="shared" si="9"/>
        <v>0</v>
      </c>
    </row>
    <row r="63" spans="1:35" x14ac:dyDescent="0.25">
      <c r="A63" t="s">
        <v>3065</v>
      </c>
      <c r="B63" t="s">
        <v>553</v>
      </c>
      <c r="C63">
        <v>0</v>
      </c>
      <c r="D63">
        <v>0</v>
      </c>
      <c r="E63">
        <v>1</v>
      </c>
      <c r="F63">
        <v>0</v>
      </c>
      <c r="G63">
        <v>0</v>
      </c>
      <c r="H63">
        <v>0</v>
      </c>
      <c r="I63" s="2">
        <v>5.3515500000000005E-4</v>
      </c>
      <c r="J63">
        <v>0</v>
      </c>
      <c r="K63">
        <v>0</v>
      </c>
      <c r="L63">
        <v>0</v>
      </c>
      <c r="M63">
        <v>0.11173176999999999</v>
      </c>
      <c r="N63">
        <v>0</v>
      </c>
      <c r="O63">
        <v>0</v>
      </c>
      <c r="P63">
        <v>0</v>
      </c>
      <c r="Q63">
        <v>1</v>
      </c>
      <c r="R63">
        <v>0</v>
      </c>
      <c r="S63">
        <v>0</v>
      </c>
      <c r="T63">
        <v>0</v>
      </c>
      <c r="U63" s="1">
        <v>4.5999999999999999E-2</v>
      </c>
      <c r="V63">
        <v>0</v>
      </c>
      <c r="W63" t="s">
        <v>554</v>
      </c>
      <c r="X63">
        <v>1</v>
      </c>
      <c r="Y63" t="s">
        <v>3044</v>
      </c>
      <c r="Z63">
        <f t="shared" si="0"/>
        <v>0</v>
      </c>
      <c r="AA63">
        <f t="shared" si="1"/>
        <v>0</v>
      </c>
      <c r="AB63">
        <f t="shared" si="2"/>
        <v>1</v>
      </c>
      <c r="AC63">
        <f t="shared" si="3"/>
        <v>0</v>
      </c>
      <c r="AD63">
        <f t="shared" si="4"/>
        <v>1</v>
      </c>
      <c r="AE63">
        <f t="shared" si="5"/>
        <v>0</v>
      </c>
      <c r="AF63">
        <f t="shared" si="6"/>
        <v>1</v>
      </c>
      <c r="AG63">
        <f t="shared" si="7"/>
        <v>0</v>
      </c>
      <c r="AH63">
        <f t="shared" si="8"/>
        <v>0</v>
      </c>
      <c r="AI63">
        <f t="shared" si="9"/>
        <v>0</v>
      </c>
    </row>
    <row r="64" spans="1:35" x14ac:dyDescent="0.25">
      <c r="A64" t="s">
        <v>3065</v>
      </c>
      <c r="B64" t="s">
        <v>555</v>
      </c>
      <c r="C64">
        <v>0</v>
      </c>
      <c r="D64">
        <v>0</v>
      </c>
      <c r="E64">
        <v>1</v>
      </c>
      <c r="F64">
        <v>0</v>
      </c>
      <c r="G64">
        <v>0</v>
      </c>
      <c r="H64">
        <v>0</v>
      </c>
      <c r="I64" s="2">
        <v>5.3515500000000005E-4</v>
      </c>
      <c r="J64">
        <v>0</v>
      </c>
      <c r="K64">
        <v>0</v>
      </c>
      <c r="L64">
        <v>0</v>
      </c>
      <c r="M64">
        <v>0.11173176999999999</v>
      </c>
      <c r="N64">
        <v>0</v>
      </c>
      <c r="O64">
        <v>0</v>
      </c>
      <c r="P64">
        <v>0</v>
      </c>
      <c r="Q64">
        <v>1</v>
      </c>
      <c r="R64">
        <v>0</v>
      </c>
      <c r="S64">
        <v>0</v>
      </c>
      <c r="T64">
        <v>0</v>
      </c>
      <c r="U64" s="1">
        <v>4.5999999999999999E-2</v>
      </c>
      <c r="V64">
        <v>0</v>
      </c>
      <c r="W64" t="s">
        <v>556</v>
      </c>
      <c r="X64">
        <v>1</v>
      </c>
      <c r="Y64" t="s">
        <v>3044</v>
      </c>
      <c r="Z64">
        <f t="shared" si="0"/>
        <v>0</v>
      </c>
      <c r="AA64">
        <f t="shared" si="1"/>
        <v>0</v>
      </c>
      <c r="AB64">
        <f t="shared" si="2"/>
        <v>1</v>
      </c>
      <c r="AC64">
        <f t="shared" si="3"/>
        <v>0</v>
      </c>
      <c r="AD64">
        <f t="shared" si="4"/>
        <v>1</v>
      </c>
      <c r="AE64">
        <f t="shared" si="5"/>
        <v>0</v>
      </c>
      <c r="AF64">
        <f t="shared" si="6"/>
        <v>1</v>
      </c>
      <c r="AG64">
        <f t="shared" si="7"/>
        <v>0</v>
      </c>
      <c r="AH64">
        <f t="shared" si="8"/>
        <v>0</v>
      </c>
      <c r="AI64">
        <f t="shared" si="9"/>
        <v>0</v>
      </c>
    </row>
    <row r="65" spans="1:35" x14ac:dyDescent="0.25">
      <c r="A65" t="s">
        <v>3065</v>
      </c>
      <c r="B65" t="s">
        <v>559</v>
      </c>
      <c r="C65">
        <v>0</v>
      </c>
      <c r="D65">
        <v>0</v>
      </c>
      <c r="E65">
        <v>1</v>
      </c>
      <c r="F65">
        <v>0</v>
      </c>
      <c r="G65">
        <v>0</v>
      </c>
      <c r="H65">
        <v>0</v>
      </c>
      <c r="I65" s="2">
        <v>6.1283880000000005E-4</v>
      </c>
      <c r="J65">
        <v>0</v>
      </c>
      <c r="K65">
        <v>0</v>
      </c>
      <c r="L65">
        <v>0</v>
      </c>
      <c r="M65">
        <v>0.12719749999999999</v>
      </c>
      <c r="N65">
        <v>0</v>
      </c>
      <c r="O65">
        <v>0</v>
      </c>
      <c r="P65">
        <v>0</v>
      </c>
      <c r="Q65">
        <v>1</v>
      </c>
      <c r="R65">
        <v>0</v>
      </c>
      <c r="S65">
        <v>0</v>
      </c>
      <c r="T65">
        <v>0</v>
      </c>
      <c r="U65" s="1">
        <v>5.1999999999999998E-2</v>
      </c>
      <c r="V65">
        <v>0</v>
      </c>
      <c r="W65" t="s">
        <v>560</v>
      </c>
      <c r="X65">
        <v>1</v>
      </c>
      <c r="Y65" t="s">
        <v>3044</v>
      </c>
      <c r="Z65">
        <f t="shared" si="0"/>
        <v>0</v>
      </c>
      <c r="AA65">
        <f t="shared" si="1"/>
        <v>0</v>
      </c>
      <c r="AB65">
        <f t="shared" si="2"/>
        <v>1</v>
      </c>
      <c r="AC65">
        <f t="shared" si="3"/>
        <v>0</v>
      </c>
      <c r="AD65">
        <f t="shared" si="4"/>
        <v>1</v>
      </c>
      <c r="AE65">
        <f t="shared" si="5"/>
        <v>0</v>
      </c>
      <c r="AF65">
        <f t="shared" si="6"/>
        <v>1</v>
      </c>
      <c r="AG65">
        <f t="shared" si="7"/>
        <v>0</v>
      </c>
      <c r="AH65">
        <f t="shared" si="8"/>
        <v>0</v>
      </c>
      <c r="AI65">
        <f t="shared" si="9"/>
        <v>0</v>
      </c>
    </row>
    <row r="66" spans="1:35" x14ac:dyDescent="0.25">
      <c r="A66" t="s">
        <v>3065</v>
      </c>
      <c r="B66" t="s">
        <v>561</v>
      </c>
      <c r="C66">
        <v>0</v>
      </c>
      <c r="D66">
        <v>0</v>
      </c>
      <c r="E66">
        <v>1</v>
      </c>
      <c r="F66">
        <v>0</v>
      </c>
      <c r="G66">
        <v>0</v>
      </c>
      <c r="H66">
        <v>0</v>
      </c>
      <c r="I66" s="2">
        <v>1.459981E-4</v>
      </c>
      <c r="J66">
        <v>0</v>
      </c>
      <c r="K66">
        <v>0</v>
      </c>
      <c r="L66">
        <v>0</v>
      </c>
      <c r="M66">
        <v>0.11173176999999999</v>
      </c>
      <c r="N66">
        <v>0</v>
      </c>
      <c r="O66">
        <v>0</v>
      </c>
      <c r="P66">
        <v>0</v>
      </c>
      <c r="Q66">
        <v>1</v>
      </c>
      <c r="R66">
        <v>0</v>
      </c>
      <c r="S66">
        <v>0</v>
      </c>
      <c r="T66">
        <v>0</v>
      </c>
      <c r="U66" s="1">
        <v>4.5999999999999999E-2</v>
      </c>
      <c r="V66">
        <v>0</v>
      </c>
      <c r="W66" t="s">
        <v>562</v>
      </c>
      <c r="X66">
        <v>1</v>
      </c>
      <c r="Y66" t="s">
        <v>3044</v>
      </c>
      <c r="Z66">
        <f t="shared" ref="Z66:Z129" si="10">O66</f>
        <v>0</v>
      </c>
      <c r="AA66">
        <f t="shared" ref="AA66:AA129" si="11">P66</f>
        <v>0</v>
      </c>
      <c r="AB66">
        <f t="shared" ref="AB66:AB129" si="12">Q66</f>
        <v>1</v>
      </c>
      <c r="AC66">
        <f t="shared" ref="AC66:AC129" si="13">R66</f>
        <v>0</v>
      </c>
      <c r="AD66">
        <f t="shared" ref="AD66:AD129" si="14">SUM(Z66:AC66)</f>
        <v>1</v>
      </c>
      <c r="AE66">
        <f t="shared" ref="AE66:AE129" si="15">Z66+AA66</f>
        <v>0</v>
      </c>
      <c r="AF66">
        <f t="shared" ref="AF66:AF129" si="16">AB66+AC66</f>
        <v>1</v>
      </c>
      <c r="AG66">
        <f t="shared" ref="AG66:AG129" si="17">Z66/AD66</f>
        <v>0</v>
      </c>
      <c r="AH66">
        <f t="shared" ref="AH66:AH129" si="18">AA66/AD66</f>
        <v>0</v>
      </c>
      <c r="AI66">
        <f t="shared" ref="AI66:AI129" si="19">MAX(AG66:AH66)</f>
        <v>0</v>
      </c>
    </row>
    <row r="67" spans="1:35" x14ac:dyDescent="0.25">
      <c r="A67" t="s">
        <v>3065</v>
      </c>
      <c r="B67" t="s">
        <v>563</v>
      </c>
      <c r="C67">
        <v>0</v>
      </c>
      <c r="D67">
        <v>0</v>
      </c>
      <c r="E67">
        <v>1</v>
      </c>
      <c r="F67">
        <v>0</v>
      </c>
      <c r="G67">
        <v>0</v>
      </c>
      <c r="H67">
        <v>0</v>
      </c>
      <c r="I67" s="2">
        <v>3.4153714999999999E-4</v>
      </c>
      <c r="J67">
        <v>0</v>
      </c>
      <c r="K67">
        <v>0</v>
      </c>
      <c r="L67">
        <v>0</v>
      </c>
      <c r="M67">
        <v>6.4143060000000002E-2</v>
      </c>
      <c r="N67">
        <v>0</v>
      </c>
      <c r="O67">
        <v>0</v>
      </c>
      <c r="P67">
        <v>0</v>
      </c>
      <c r="Q67">
        <v>1</v>
      </c>
      <c r="R67">
        <v>0</v>
      </c>
      <c r="S67">
        <v>0</v>
      </c>
      <c r="T67">
        <v>0</v>
      </c>
      <c r="U67" s="1">
        <v>2.7E-2</v>
      </c>
      <c r="V67">
        <v>0</v>
      </c>
      <c r="W67" t="s">
        <v>564</v>
      </c>
      <c r="X67">
        <v>1</v>
      </c>
      <c r="Y67" t="s">
        <v>3044</v>
      </c>
      <c r="Z67">
        <f t="shared" si="10"/>
        <v>0</v>
      </c>
      <c r="AA67">
        <f t="shared" si="11"/>
        <v>0</v>
      </c>
      <c r="AB67">
        <f t="shared" si="12"/>
        <v>1</v>
      </c>
      <c r="AC67">
        <f t="shared" si="13"/>
        <v>0</v>
      </c>
      <c r="AD67">
        <f t="shared" si="14"/>
        <v>1</v>
      </c>
      <c r="AE67">
        <f t="shared" si="15"/>
        <v>0</v>
      </c>
      <c r="AF67">
        <f t="shared" si="16"/>
        <v>1</v>
      </c>
      <c r="AG67">
        <f t="shared" si="17"/>
        <v>0</v>
      </c>
      <c r="AH67">
        <f t="shared" si="18"/>
        <v>0</v>
      </c>
      <c r="AI67">
        <f t="shared" si="19"/>
        <v>0</v>
      </c>
    </row>
    <row r="68" spans="1:35" x14ac:dyDescent="0.25">
      <c r="A68" t="s">
        <v>3065</v>
      </c>
      <c r="B68" t="s">
        <v>565</v>
      </c>
      <c r="C68">
        <v>0</v>
      </c>
      <c r="D68">
        <v>0</v>
      </c>
      <c r="E68">
        <v>1</v>
      </c>
      <c r="F68">
        <v>0</v>
      </c>
      <c r="G68">
        <v>0</v>
      </c>
      <c r="H68">
        <v>0</v>
      </c>
      <c r="I68" s="2">
        <v>1.0503387600000001E-4</v>
      </c>
      <c r="J68">
        <v>0</v>
      </c>
      <c r="K68">
        <v>0</v>
      </c>
      <c r="L68">
        <v>0</v>
      </c>
      <c r="M68">
        <v>6.6596150000000007E-2</v>
      </c>
      <c r="N68">
        <v>0</v>
      </c>
      <c r="O68">
        <v>0</v>
      </c>
      <c r="P68">
        <v>0</v>
      </c>
      <c r="Q68">
        <v>1</v>
      </c>
      <c r="R68">
        <v>0</v>
      </c>
      <c r="S68">
        <v>0</v>
      </c>
      <c r="T68">
        <v>0</v>
      </c>
      <c r="U68" s="1">
        <v>2.8000000000000001E-2</v>
      </c>
      <c r="V68">
        <v>0</v>
      </c>
      <c r="W68" t="s">
        <v>566</v>
      </c>
      <c r="X68">
        <v>1</v>
      </c>
      <c r="Y68" t="s">
        <v>3044</v>
      </c>
      <c r="Z68">
        <f t="shared" si="10"/>
        <v>0</v>
      </c>
      <c r="AA68">
        <f t="shared" si="11"/>
        <v>0</v>
      </c>
      <c r="AB68">
        <f t="shared" si="12"/>
        <v>1</v>
      </c>
      <c r="AC68">
        <f t="shared" si="13"/>
        <v>0</v>
      </c>
      <c r="AD68">
        <f t="shared" si="14"/>
        <v>1</v>
      </c>
      <c r="AE68">
        <f t="shared" si="15"/>
        <v>0</v>
      </c>
      <c r="AF68">
        <f t="shared" si="16"/>
        <v>1</v>
      </c>
      <c r="AG68">
        <f t="shared" si="17"/>
        <v>0</v>
      </c>
      <c r="AH68">
        <f t="shared" si="18"/>
        <v>0</v>
      </c>
      <c r="AI68">
        <f t="shared" si="19"/>
        <v>0</v>
      </c>
    </row>
    <row r="69" spans="1:35" x14ac:dyDescent="0.25">
      <c r="A69" t="s">
        <v>3065</v>
      </c>
      <c r="B69" t="s">
        <v>579</v>
      </c>
      <c r="C69">
        <v>0</v>
      </c>
      <c r="D69">
        <v>0</v>
      </c>
      <c r="E69">
        <v>1</v>
      </c>
      <c r="F69">
        <v>0</v>
      </c>
      <c r="G69">
        <v>0</v>
      </c>
      <c r="H69">
        <v>0</v>
      </c>
      <c r="I69" s="2">
        <v>3.0095845999999999E-4</v>
      </c>
      <c r="J69">
        <v>0</v>
      </c>
      <c r="K69">
        <v>0</v>
      </c>
      <c r="L69">
        <v>0</v>
      </c>
      <c r="M69">
        <v>6.6596150000000007E-2</v>
      </c>
      <c r="N69">
        <v>0</v>
      </c>
      <c r="O69">
        <v>0</v>
      </c>
      <c r="P69">
        <v>0</v>
      </c>
      <c r="Q69">
        <v>1</v>
      </c>
      <c r="R69">
        <v>0</v>
      </c>
      <c r="S69">
        <v>0</v>
      </c>
      <c r="T69">
        <v>0</v>
      </c>
      <c r="U69" s="1">
        <v>2.8000000000000001E-2</v>
      </c>
      <c r="V69">
        <v>0</v>
      </c>
      <c r="W69" t="s">
        <v>580</v>
      </c>
      <c r="X69">
        <v>1</v>
      </c>
      <c r="Y69" t="s">
        <v>3044</v>
      </c>
      <c r="Z69">
        <f t="shared" si="10"/>
        <v>0</v>
      </c>
      <c r="AA69">
        <f t="shared" si="11"/>
        <v>0</v>
      </c>
      <c r="AB69">
        <f t="shared" si="12"/>
        <v>1</v>
      </c>
      <c r="AC69">
        <f t="shared" si="13"/>
        <v>0</v>
      </c>
      <c r="AD69">
        <f t="shared" si="14"/>
        <v>1</v>
      </c>
      <c r="AE69">
        <f t="shared" si="15"/>
        <v>0</v>
      </c>
      <c r="AF69">
        <f t="shared" si="16"/>
        <v>1</v>
      </c>
      <c r="AG69">
        <f t="shared" si="17"/>
        <v>0</v>
      </c>
      <c r="AH69">
        <f t="shared" si="18"/>
        <v>0</v>
      </c>
      <c r="AI69">
        <f t="shared" si="19"/>
        <v>0</v>
      </c>
    </row>
    <row r="70" spans="1:35" x14ac:dyDescent="0.25">
      <c r="A70" t="s">
        <v>3065</v>
      </c>
      <c r="B70" t="s">
        <v>583</v>
      </c>
      <c r="C70">
        <v>0</v>
      </c>
      <c r="D70">
        <v>0</v>
      </c>
      <c r="E70">
        <v>1</v>
      </c>
      <c r="F70">
        <v>0</v>
      </c>
      <c r="G70">
        <v>0</v>
      </c>
      <c r="H70">
        <v>0</v>
      </c>
      <c r="I70" s="2">
        <v>5.1520009999999998E-4</v>
      </c>
      <c r="J70">
        <v>0</v>
      </c>
      <c r="K70">
        <v>0</v>
      </c>
      <c r="L70">
        <v>0</v>
      </c>
      <c r="M70">
        <v>9.9005819999999994E-2</v>
      </c>
      <c r="N70">
        <v>0</v>
      </c>
      <c r="O70">
        <v>0</v>
      </c>
      <c r="P70">
        <v>0</v>
      </c>
      <c r="Q70">
        <v>1</v>
      </c>
      <c r="R70">
        <v>0</v>
      </c>
      <c r="S70">
        <v>0</v>
      </c>
      <c r="T70">
        <v>0</v>
      </c>
      <c r="U70" s="1">
        <v>4.1000000000000002E-2</v>
      </c>
      <c r="V70">
        <v>0</v>
      </c>
      <c r="W70" t="s">
        <v>584</v>
      </c>
      <c r="X70">
        <v>1</v>
      </c>
      <c r="Y70" t="s">
        <v>3044</v>
      </c>
      <c r="Z70">
        <f t="shared" si="10"/>
        <v>0</v>
      </c>
      <c r="AA70">
        <f t="shared" si="11"/>
        <v>0</v>
      </c>
      <c r="AB70">
        <f t="shared" si="12"/>
        <v>1</v>
      </c>
      <c r="AC70">
        <f t="shared" si="13"/>
        <v>0</v>
      </c>
      <c r="AD70">
        <f t="shared" si="14"/>
        <v>1</v>
      </c>
      <c r="AE70">
        <f t="shared" si="15"/>
        <v>0</v>
      </c>
      <c r="AF70">
        <f t="shared" si="16"/>
        <v>1</v>
      </c>
      <c r="AG70">
        <f t="shared" si="17"/>
        <v>0</v>
      </c>
      <c r="AH70">
        <f t="shared" si="18"/>
        <v>0</v>
      </c>
      <c r="AI70">
        <f t="shared" si="19"/>
        <v>0</v>
      </c>
    </row>
    <row r="71" spans="1:35" x14ac:dyDescent="0.25">
      <c r="A71" t="s">
        <v>3065</v>
      </c>
      <c r="B71" t="s">
        <v>585</v>
      </c>
      <c r="C71">
        <v>0</v>
      </c>
      <c r="D71">
        <v>0</v>
      </c>
      <c r="E71">
        <v>1</v>
      </c>
      <c r="F71">
        <v>0</v>
      </c>
      <c r="G71">
        <v>0</v>
      </c>
      <c r="H71">
        <v>0</v>
      </c>
      <c r="I71" s="2">
        <v>2.1167690000000001E-4</v>
      </c>
      <c r="J71">
        <v>0</v>
      </c>
      <c r="K71">
        <v>0</v>
      </c>
      <c r="L71">
        <v>0</v>
      </c>
      <c r="M71">
        <v>6.6596150000000007E-2</v>
      </c>
      <c r="N71">
        <v>0</v>
      </c>
      <c r="O71">
        <v>0</v>
      </c>
      <c r="P71">
        <v>0</v>
      </c>
      <c r="Q71">
        <v>1</v>
      </c>
      <c r="R71">
        <v>0</v>
      </c>
      <c r="S71">
        <v>0</v>
      </c>
      <c r="T71">
        <v>0</v>
      </c>
      <c r="U71" s="1">
        <v>2.8000000000000001E-2</v>
      </c>
      <c r="V71">
        <v>0</v>
      </c>
      <c r="W71" t="s">
        <v>586</v>
      </c>
      <c r="X71">
        <v>1</v>
      </c>
      <c r="Y71" t="s">
        <v>3044</v>
      </c>
      <c r="Z71">
        <f t="shared" si="10"/>
        <v>0</v>
      </c>
      <c r="AA71">
        <f t="shared" si="11"/>
        <v>0</v>
      </c>
      <c r="AB71">
        <f t="shared" si="12"/>
        <v>1</v>
      </c>
      <c r="AC71">
        <f t="shared" si="13"/>
        <v>0</v>
      </c>
      <c r="AD71">
        <f t="shared" si="14"/>
        <v>1</v>
      </c>
      <c r="AE71">
        <f t="shared" si="15"/>
        <v>0</v>
      </c>
      <c r="AF71">
        <f t="shared" si="16"/>
        <v>1</v>
      </c>
      <c r="AG71">
        <f t="shared" si="17"/>
        <v>0</v>
      </c>
      <c r="AH71">
        <f t="shared" si="18"/>
        <v>0</v>
      </c>
      <c r="AI71">
        <f t="shared" si="19"/>
        <v>0</v>
      </c>
    </row>
    <row r="72" spans="1:35" x14ac:dyDescent="0.25">
      <c r="A72" t="s">
        <v>3065</v>
      </c>
      <c r="B72" t="s">
        <v>599</v>
      </c>
      <c r="C72">
        <v>0</v>
      </c>
      <c r="D72">
        <v>0</v>
      </c>
      <c r="E72">
        <v>1</v>
      </c>
      <c r="F72">
        <v>0</v>
      </c>
      <c r="G72">
        <v>0</v>
      </c>
      <c r="H72">
        <v>0</v>
      </c>
      <c r="I72" s="2">
        <v>8.4435572999999999E-4</v>
      </c>
      <c r="J72">
        <v>0</v>
      </c>
      <c r="K72">
        <v>0</v>
      </c>
      <c r="L72">
        <v>0</v>
      </c>
      <c r="M72">
        <v>0.13762724000000001</v>
      </c>
      <c r="N72">
        <v>0</v>
      </c>
      <c r="O72">
        <v>0</v>
      </c>
      <c r="P72">
        <v>0</v>
      </c>
      <c r="Q72">
        <v>1</v>
      </c>
      <c r="R72">
        <v>0</v>
      </c>
      <c r="S72">
        <v>0</v>
      </c>
      <c r="T72">
        <v>0</v>
      </c>
      <c r="U72" s="1">
        <v>5.6000000000000001E-2</v>
      </c>
      <c r="V72">
        <v>0</v>
      </c>
      <c r="W72" t="s">
        <v>600</v>
      </c>
      <c r="X72">
        <v>1</v>
      </c>
      <c r="Y72" t="s">
        <v>3044</v>
      </c>
      <c r="Z72">
        <f t="shared" si="10"/>
        <v>0</v>
      </c>
      <c r="AA72">
        <f t="shared" si="11"/>
        <v>0</v>
      </c>
      <c r="AB72">
        <f t="shared" si="12"/>
        <v>1</v>
      </c>
      <c r="AC72">
        <f t="shared" si="13"/>
        <v>0</v>
      </c>
      <c r="AD72">
        <f t="shared" si="14"/>
        <v>1</v>
      </c>
      <c r="AE72">
        <f t="shared" si="15"/>
        <v>0</v>
      </c>
      <c r="AF72">
        <f t="shared" si="16"/>
        <v>1</v>
      </c>
      <c r="AG72">
        <f t="shared" si="17"/>
        <v>0</v>
      </c>
      <c r="AH72">
        <f t="shared" si="18"/>
        <v>0</v>
      </c>
      <c r="AI72">
        <f t="shared" si="19"/>
        <v>0</v>
      </c>
    </row>
    <row r="73" spans="1:35" x14ac:dyDescent="0.25">
      <c r="A73" t="s">
        <v>3065</v>
      </c>
      <c r="B73" t="s">
        <v>603</v>
      </c>
      <c r="C73">
        <v>0</v>
      </c>
      <c r="D73">
        <v>0</v>
      </c>
      <c r="E73">
        <v>1</v>
      </c>
      <c r="F73">
        <v>0</v>
      </c>
      <c r="G73">
        <v>0</v>
      </c>
      <c r="H73">
        <v>0</v>
      </c>
      <c r="I73" s="2">
        <v>3.6711114999999999E-4</v>
      </c>
      <c r="J73">
        <v>0</v>
      </c>
      <c r="K73">
        <v>0</v>
      </c>
      <c r="L73">
        <v>0</v>
      </c>
      <c r="M73">
        <v>7.3989390000000002E-2</v>
      </c>
      <c r="N73">
        <v>0</v>
      </c>
      <c r="O73">
        <v>0</v>
      </c>
      <c r="P73">
        <v>0</v>
      </c>
      <c r="Q73">
        <v>1</v>
      </c>
      <c r="R73">
        <v>0</v>
      </c>
      <c r="S73">
        <v>0</v>
      </c>
      <c r="T73">
        <v>0</v>
      </c>
      <c r="U73" s="1">
        <v>3.1E-2</v>
      </c>
      <c r="V73">
        <v>0</v>
      </c>
      <c r="W73" t="s">
        <v>604</v>
      </c>
      <c r="X73">
        <v>1</v>
      </c>
      <c r="Y73" t="s">
        <v>3044</v>
      </c>
      <c r="Z73">
        <f t="shared" si="10"/>
        <v>0</v>
      </c>
      <c r="AA73">
        <f t="shared" si="11"/>
        <v>0</v>
      </c>
      <c r="AB73">
        <f t="shared" si="12"/>
        <v>1</v>
      </c>
      <c r="AC73">
        <f t="shared" si="13"/>
        <v>0</v>
      </c>
      <c r="AD73">
        <f t="shared" si="14"/>
        <v>1</v>
      </c>
      <c r="AE73">
        <f t="shared" si="15"/>
        <v>0</v>
      </c>
      <c r="AF73">
        <f t="shared" si="16"/>
        <v>1</v>
      </c>
      <c r="AG73">
        <f t="shared" si="17"/>
        <v>0</v>
      </c>
      <c r="AH73">
        <f t="shared" si="18"/>
        <v>0</v>
      </c>
      <c r="AI73">
        <f t="shared" si="19"/>
        <v>0</v>
      </c>
    </row>
    <row r="74" spans="1:35" x14ac:dyDescent="0.25">
      <c r="A74" t="s">
        <v>3065</v>
      </c>
      <c r="B74" t="s">
        <v>605</v>
      </c>
      <c r="C74">
        <v>0</v>
      </c>
      <c r="D74">
        <v>0</v>
      </c>
      <c r="E74">
        <v>1</v>
      </c>
      <c r="F74">
        <v>0</v>
      </c>
      <c r="G74">
        <v>0</v>
      </c>
      <c r="H74">
        <v>0</v>
      </c>
      <c r="I74" s="2">
        <v>2.1197212999999999E-4</v>
      </c>
      <c r="J74">
        <v>0</v>
      </c>
      <c r="K74">
        <v>0</v>
      </c>
      <c r="L74">
        <v>0</v>
      </c>
      <c r="M74">
        <v>6.6596150000000007E-2</v>
      </c>
      <c r="N74">
        <v>0</v>
      </c>
      <c r="O74">
        <v>0</v>
      </c>
      <c r="P74">
        <v>0</v>
      </c>
      <c r="Q74">
        <v>1</v>
      </c>
      <c r="R74">
        <v>0</v>
      </c>
      <c r="S74">
        <v>0</v>
      </c>
      <c r="T74">
        <v>0</v>
      </c>
      <c r="U74" s="1">
        <v>2.8000000000000001E-2</v>
      </c>
      <c r="V74">
        <v>0</v>
      </c>
      <c r="W74" t="s">
        <v>606</v>
      </c>
      <c r="X74">
        <v>1</v>
      </c>
      <c r="Y74" t="s">
        <v>3044</v>
      </c>
      <c r="Z74">
        <f t="shared" si="10"/>
        <v>0</v>
      </c>
      <c r="AA74">
        <f t="shared" si="11"/>
        <v>0</v>
      </c>
      <c r="AB74">
        <f t="shared" si="12"/>
        <v>1</v>
      </c>
      <c r="AC74">
        <f t="shared" si="13"/>
        <v>0</v>
      </c>
      <c r="AD74">
        <f t="shared" si="14"/>
        <v>1</v>
      </c>
      <c r="AE74">
        <f t="shared" si="15"/>
        <v>0</v>
      </c>
      <c r="AF74">
        <f t="shared" si="16"/>
        <v>1</v>
      </c>
      <c r="AG74">
        <f t="shared" si="17"/>
        <v>0</v>
      </c>
      <c r="AH74">
        <f t="shared" si="18"/>
        <v>0</v>
      </c>
      <c r="AI74">
        <f t="shared" si="19"/>
        <v>0</v>
      </c>
    </row>
    <row r="75" spans="1:35" x14ac:dyDescent="0.25">
      <c r="A75" t="s">
        <v>3065</v>
      </c>
      <c r="B75" t="s">
        <v>609</v>
      </c>
      <c r="C75">
        <v>0</v>
      </c>
      <c r="D75">
        <v>0</v>
      </c>
      <c r="E75">
        <v>1</v>
      </c>
      <c r="F75">
        <v>0</v>
      </c>
      <c r="G75">
        <v>0</v>
      </c>
      <c r="H75">
        <v>0</v>
      </c>
      <c r="I75" s="2">
        <v>1.8950626999999999E-4</v>
      </c>
      <c r="J75">
        <v>0</v>
      </c>
      <c r="K75">
        <v>0</v>
      </c>
      <c r="L75">
        <v>0</v>
      </c>
      <c r="M75">
        <v>3.9920209999999998E-2</v>
      </c>
      <c r="N75">
        <v>0</v>
      </c>
      <c r="O75">
        <v>0</v>
      </c>
      <c r="P75">
        <v>0</v>
      </c>
      <c r="Q75">
        <v>1</v>
      </c>
      <c r="R75">
        <v>0</v>
      </c>
      <c r="S75">
        <v>0</v>
      </c>
      <c r="T75">
        <v>0</v>
      </c>
      <c r="U75" s="1">
        <v>1.7000000000000001E-2</v>
      </c>
      <c r="V75">
        <v>0</v>
      </c>
      <c r="W75" t="s">
        <v>610</v>
      </c>
      <c r="X75">
        <v>1</v>
      </c>
      <c r="Y75" t="s">
        <v>3044</v>
      </c>
      <c r="Z75">
        <f t="shared" si="10"/>
        <v>0</v>
      </c>
      <c r="AA75">
        <f t="shared" si="11"/>
        <v>0</v>
      </c>
      <c r="AB75">
        <f t="shared" si="12"/>
        <v>1</v>
      </c>
      <c r="AC75">
        <f t="shared" si="13"/>
        <v>0</v>
      </c>
      <c r="AD75">
        <f t="shared" si="14"/>
        <v>1</v>
      </c>
      <c r="AE75">
        <f t="shared" si="15"/>
        <v>0</v>
      </c>
      <c r="AF75">
        <f t="shared" si="16"/>
        <v>1</v>
      </c>
      <c r="AG75">
        <f t="shared" si="17"/>
        <v>0</v>
      </c>
      <c r="AH75">
        <f t="shared" si="18"/>
        <v>0</v>
      </c>
      <c r="AI75">
        <f t="shared" si="19"/>
        <v>0</v>
      </c>
    </row>
    <row r="76" spans="1:35" x14ac:dyDescent="0.25">
      <c r="A76" t="s">
        <v>3065</v>
      </c>
      <c r="B76" t="s">
        <v>611</v>
      </c>
      <c r="C76">
        <v>0</v>
      </c>
      <c r="D76">
        <v>0</v>
      </c>
      <c r="E76">
        <v>1</v>
      </c>
      <c r="F76">
        <v>0</v>
      </c>
      <c r="G76">
        <v>0</v>
      </c>
      <c r="H76">
        <v>0</v>
      </c>
      <c r="I76" s="2">
        <v>2.099227E-4</v>
      </c>
      <c r="J76">
        <v>0</v>
      </c>
      <c r="K76">
        <v>0</v>
      </c>
      <c r="L76">
        <v>0</v>
      </c>
      <c r="M76">
        <v>4.4720173000000002E-2</v>
      </c>
      <c r="N76">
        <v>0</v>
      </c>
      <c r="O76">
        <v>0</v>
      </c>
      <c r="P76">
        <v>0</v>
      </c>
      <c r="Q76">
        <v>1</v>
      </c>
      <c r="R76">
        <v>0</v>
      </c>
      <c r="S76">
        <v>0</v>
      </c>
      <c r="T76">
        <v>0</v>
      </c>
      <c r="U76" s="1">
        <v>1.9E-2</v>
      </c>
      <c r="V76">
        <v>0</v>
      </c>
      <c r="W76" t="s">
        <v>612</v>
      </c>
      <c r="X76">
        <v>1</v>
      </c>
      <c r="Y76" t="s">
        <v>3044</v>
      </c>
      <c r="Z76">
        <f t="shared" si="10"/>
        <v>0</v>
      </c>
      <c r="AA76">
        <f t="shared" si="11"/>
        <v>0</v>
      </c>
      <c r="AB76">
        <f t="shared" si="12"/>
        <v>1</v>
      </c>
      <c r="AC76">
        <f t="shared" si="13"/>
        <v>0</v>
      </c>
      <c r="AD76">
        <f t="shared" si="14"/>
        <v>1</v>
      </c>
      <c r="AE76">
        <f t="shared" si="15"/>
        <v>0</v>
      </c>
      <c r="AF76">
        <f t="shared" si="16"/>
        <v>1</v>
      </c>
      <c r="AG76">
        <f t="shared" si="17"/>
        <v>0</v>
      </c>
      <c r="AH76">
        <f t="shared" si="18"/>
        <v>0</v>
      </c>
      <c r="AI76">
        <f t="shared" si="19"/>
        <v>0</v>
      </c>
    </row>
    <row r="77" spans="1:35" x14ac:dyDescent="0.25">
      <c r="A77" t="s">
        <v>3065</v>
      </c>
      <c r="B77" t="s">
        <v>617</v>
      </c>
      <c r="C77">
        <v>0</v>
      </c>
      <c r="D77">
        <v>0</v>
      </c>
      <c r="E77">
        <v>1</v>
      </c>
      <c r="F77">
        <v>0</v>
      </c>
      <c r="G77">
        <v>0</v>
      </c>
      <c r="H77">
        <v>0</v>
      </c>
      <c r="I77" s="2">
        <v>6.0072740000000004E-4</v>
      </c>
      <c r="J77">
        <v>0</v>
      </c>
      <c r="K77">
        <v>0</v>
      </c>
      <c r="L77">
        <v>0</v>
      </c>
      <c r="M77">
        <v>0.10407864999999999</v>
      </c>
      <c r="N77">
        <v>0</v>
      </c>
      <c r="O77">
        <v>0</v>
      </c>
      <c r="P77">
        <v>0</v>
      </c>
      <c r="Q77">
        <v>1</v>
      </c>
      <c r="R77">
        <v>0</v>
      </c>
      <c r="S77">
        <v>0</v>
      </c>
      <c r="T77">
        <v>0</v>
      </c>
      <c r="U77" s="1">
        <v>4.2999999999999997E-2</v>
      </c>
      <c r="V77">
        <v>0</v>
      </c>
      <c r="W77" t="s">
        <v>618</v>
      </c>
      <c r="X77">
        <v>1</v>
      </c>
      <c r="Y77" t="s">
        <v>3044</v>
      </c>
      <c r="Z77">
        <f t="shared" si="10"/>
        <v>0</v>
      </c>
      <c r="AA77">
        <f t="shared" si="11"/>
        <v>0</v>
      </c>
      <c r="AB77">
        <f t="shared" si="12"/>
        <v>1</v>
      </c>
      <c r="AC77">
        <f t="shared" si="13"/>
        <v>0</v>
      </c>
      <c r="AD77">
        <f t="shared" si="14"/>
        <v>1</v>
      </c>
      <c r="AE77">
        <f t="shared" si="15"/>
        <v>0</v>
      </c>
      <c r="AF77">
        <f t="shared" si="16"/>
        <v>1</v>
      </c>
      <c r="AG77">
        <f t="shared" si="17"/>
        <v>0</v>
      </c>
      <c r="AH77">
        <f t="shared" si="18"/>
        <v>0</v>
      </c>
      <c r="AI77">
        <f t="shared" si="19"/>
        <v>0</v>
      </c>
    </row>
    <row r="78" spans="1:35" x14ac:dyDescent="0.25">
      <c r="A78" t="s">
        <v>3065</v>
      </c>
      <c r="B78" t="s">
        <v>419</v>
      </c>
      <c r="C78">
        <v>0</v>
      </c>
      <c r="D78">
        <v>0</v>
      </c>
      <c r="E78">
        <v>4</v>
      </c>
      <c r="F78">
        <v>4</v>
      </c>
      <c r="G78">
        <v>0</v>
      </c>
      <c r="H78">
        <v>0</v>
      </c>
      <c r="I78">
        <v>2.4813716000000002E-3</v>
      </c>
      <c r="J78">
        <v>2.1126876E-3</v>
      </c>
      <c r="K78">
        <v>0</v>
      </c>
      <c r="L78">
        <v>0</v>
      </c>
      <c r="M78">
        <v>0.30016959999999998</v>
      </c>
      <c r="N78">
        <v>0.49968479999999998</v>
      </c>
      <c r="O78">
        <v>0</v>
      </c>
      <c r="P78">
        <v>0</v>
      </c>
      <c r="Q78">
        <v>4</v>
      </c>
      <c r="R78">
        <v>5</v>
      </c>
      <c r="S78">
        <v>0</v>
      </c>
      <c r="T78">
        <v>0</v>
      </c>
      <c r="U78" s="1">
        <v>0.114</v>
      </c>
      <c r="V78" s="1">
        <v>0.17599999999999999</v>
      </c>
      <c r="W78" t="s">
        <v>420</v>
      </c>
      <c r="X78">
        <v>2</v>
      </c>
      <c r="Y78" t="s">
        <v>3045</v>
      </c>
      <c r="Z78">
        <f t="shared" si="10"/>
        <v>0</v>
      </c>
      <c r="AA78">
        <f t="shared" si="11"/>
        <v>0</v>
      </c>
      <c r="AB78">
        <f t="shared" si="12"/>
        <v>4</v>
      </c>
      <c r="AC78">
        <f t="shared" si="13"/>
        <v>5</v>
      </c>
      <c r="AD78">
        <f t="shared" si="14"/>
        <v>9</v>
      </c>
      <c r="AE78">
        <f t="shared" si="15"/>
        <v>0</v>
      </c>
      <c r="AF78">
        <f t="shared" si="16"/>
        <v>9</v>
      </c>
      <c r="AG78">
        <f t="shared" si="17"/>
        <v>0</v>
      </c>
      <c r="AH78">
        <f t="shared" si="18"/>
        <v>0</v>
      </c>
      <c r="AI78">
        <f t="shared" si="19"/>
        <v>0</v>
      </c>
    </row>
    <row r="79" spans="1:35" x14ac:dyDescent="0.25">
      <c r="A79" t="s">
        <v>3065</v>
      </c>
      <c r="B79" t="s">
        <v>421</v>
      </c>
      <c r="C79">
        <v>0</v>
      </c>
      <c r="D79">
        <v>0</v>
      </c>
      <c r="E79">
        <v>6</v>
      </c>
      <c r="F79">
        <v>2</v>
      </c>
      <c r="G79">
        <v>0</v>
      </c>
      <c r="H79">
        <v>0</v>
      </c>
      <c r="I79">
        <v>6.1615139999999999E-3</v>
      </c>
      <c r="J79">
        <v>1.3989419E-3</v>
      </c>
      <c r="K79">
        <v>0</v>
      </c>
      <c r="L79">
        <v>0</v>
      </c>
      <c r="M79">
        <v>0.61807999999999996</v>
      </c>
      <c r="N79">
        <v>0.61807999999999996</v>
      </c>
      <c r="O79">
        <v>0</v>
      </c>
      <c r="P79">
        <v>0</v>
      </c>
      <c r="Q79">
        <v>6</v>
      </c>
      <c r="R79">
        <v>2</v>
      </c>
      <c r="S79">
        <v>0</v>
      </c>
      <c r="T79">
        <v>0</v>
      </c>
      <c r="U79" s="1">
        <v>0.20899999999999999</v>
      </c>
      <c r="V79" s="1">
        <v>0.20899999999999999</v>
      </c>
      <c r="W79" t="s">
        <v>422</v>
      </c>
      <c r="X79">
        <v>2</v>
      </c>
      <c r="Y79" t="s">
        <v>3045</v>
      </c>
      <c r="Z79">
        <f t="shared" si="10"/>
        <v>0</v>
      </c>
      <c r="AA79">
        <f t="shared" si="11"/>
        <v>0</v>
      </c>
      <c r="AB79">
        <f t="shared" si="12"/>
        <v>6</v>
      </c>
      <c r="AC79">
        <f t="shared" si="13"/>
        <v>2</v>
      </c>
      <c r="AD79">
        <f t="shared" si="14"/>
        <v>8</v>
      </c>
      <c r="AE79">
        <f t="shared" si="15"/>
        <v>0</v>
      </c>
      <c r="AF79">
        <f t="shared" si="16"/>
        <v>8</v>
      </c>
      <c r="AG79">
        <f t="shared" si="17"/>
        <v>0</v>
      </c>
      <c r="AH79">
        <f t="shared" si="18"/>
        <v>0</v>
      </c>
      <c r="AI79">
        <f t="shared" si="19"/>
        <v>0</v>
      </c>
    </row>
    <row r="80" spans="1:35" x14ac:dyDescent="0.25">
      <c r="A80" t="s">
        <v>3065</v>
      </c>
      <c r="B80" t="s">
        <v>423</v>
      </c>
      <c r="C80">
        <v>0</v>
      </c>
      <c r="D80">
        <v>0</v>
      </c>
      <c r="E80">
        <v>1</v>
      </c>
      <c r="F80">
        <v>6</v>
      </c>
      <c r="G80">
        <v>0</v>
      </c>
      <c r="H80">
        <v>0</v>
      </c>
      <c r="I80">
        <v>1.3449913999999999E-3</v>
      </c>
      <c r="J80">
        <v>6.4128483999999998E-3</v>
      </c>
      <c r="K80">
        <v>0</v>
      </c>
      <c r="L80">
        <v>0</v>
      </c>
      <c r="M80">
        <v>0.33045447</v>
      </c>
      <c r="N80">
        <v>0.69824359999999996</v>
      </c>
      <c r="O80">
        <v>0</v>
      </c>
      <c r="P80">
        <v>0</v>
      </c>
      <c r="Q80">
        <v>1</v>
      </c>
      <c r="R80">
        <v>7</v>
      </c>
      <c r="S80">
        <v>0</v>
      </c>
      <c r="T80">
        <v>0</v>
      </c>
      <c r="U80" s="1">
        <v>0.124</v>
      </c>
      <c r="V80" s="1">
        <v>0.23</v>
      </c>
      <c r="W80" t="s">
        <v>424</v>
      </c>
      <c r="X80">
        <v>2</v>
      </c>
      <c r="Y80" t="s">
        <v>3045</v>
      </c>
      <c r="Z80">
        <f t="shared" si="10"/>
        <v>0</v>
      </c>
      <c r="AA80">
        <f t="shared" si="11"/>
        <v>0</v>
      </c>
      <c r="AB80">
        <f t="shared" si="12"/>
        <v>1</v>
      </c>
      <c r="AC80">
        <f t="shared" si="13"/>
        <v>7</v>
      </c>
      <c r="AD80">
        <f t="shared" si="14"/>
        <v>8</v>
      </c>
      <c r="AE80">
        <f t="shared" si="15"/>
        <v>0</v>
      </c>
      <c r="AF80">
        <f t="shared" si="16"/>
        <v>8</v>
      </c>
      <c r="AG80">
        <f t="shared" si="17"/>
        <v>0</v>
      </c>
      <c r="AH80">
        <f t="shared" si="18"/>
        <v>0</v>
      </c>
      <c r="AI80">
        <f t="shared" si="19"/>
        <v>0</v>
      </c>
    </row>
    <row r="81" spans="1:35" x14ac:dyDescent="0.25">
      <c r="A81" t="s">
        <v>3065</v>
      </c>
      <c r="B81" t="s">
        <v>427</v>
      </c>
      <c r="C81">
        <v>0</v>
      </c>
      <c r="D81">
        <v>0</v>
      </c>
      <c r="E81">
        <v>3</v>
      </c>
      <c r="F81">
        <v>3</v>
      </c>
      <c r="G81">
        <v>0</v>
      </c>
      <c r="H81">
        <v>0</v>
      </c>
      <c r="I81">
        <v>2.2940984999999998E-3</v>
      </c>
      <c r="J81">
        <v>1.1719437E-3</v>
      </c>
      <c r="K81">
        <v>0</v>
      </c>
      <c r="L81">
        <v>0</v>
      </c>
      <c r="M81">
        <v>0.22179961000000001</v>
      </c>
      <c r="N81">
        <v>0.32129562</v>
      </c>
      <c r="O81">
        <v>0</v>
      </c>
      <c r="P81">
        <v>0</v>
      </c>
      <c r="Q81">
        <v>4</v>
      </c>
      <c r="R81">
        <v>3</v>
      </c>
      <c r="S81">
        <v>0</v>
      </c>
      <c r="T81">
        <v>0</v>
      </c>
      <c r="U81" s="1">
        <v>8.6999999999999994E-2</v>
      </c>
      <c r="V81" s="1">
        <v>0.121</v>
      </c>
      <c r="W81" t="s">
        <v>428</v>
      </c>
      <c r="X81">
        <v>2</v>
      </c>
      <c r="Y81" t="s">
        <v>3045</v>
      </c>
      <c r="Z81">
        <f t="shared" si="10"/>
        <v>0</v>
      </c>
      <c r="AA81">
        <f t="shared" si="11"/>
        <v>0</v>
      </c>
      <c r="AB81">
        <f t="shared" si="12"/>
        <v>4</v>
      </c>
      <c r="AC81">
        <f t="shared" si="13"/>
        <v>3</v>
      </c>
      <c r="AD81">
        <f t="shared" si="14"/>
        <v>7</v>
      </c>
      <c r="AE81">
        <f t="shared" si="15"/>
        <v>0</v>
      </c>
      <c r="AF81">
        <f t="shared" si="16"/>
        <v>7</v>
      </c>
      <c r="AG81">
        <f t="shared" si="17"/>
        <v>0</v>
      </c>
      <c r="AH81">
        <f t="shared" si="18"/>
        <v>0</v>
      </c>
      <c r="AI81">
        <f t="shared" si="19"/>
        <v>0</v>
      </c>
    </row>
    <row r="82" spans="1:35" x14ac:dyDescent="0.25">
      <c r="A82" t="s">
        <v>3065</v>
      </c>
      <c r="B82" t="s">
        <v>429</v>
      </c>
      <c r="C82">
        <v>0</v>
      </c>
      <c r="D82">
        <v>0</v>
      </c>
      <c r="E82">
        <v>1</v>
      </c>
      <c r="F82">
        <v>5</v>
      </c>
      <c r="G82">
        <v>0</v>
      </c>
      <c r="H82">
        <v>0</v>
      </c>
      <c r="I82" s="2">
        <v>8.3051380000000001E-4</v>
      </c>
      <c r="J82">
        <v>2.8284616000000002E-3</v>
      </c>
      <c r="K82">
        <v>0</v>
      </c>
      <c r="L82">
        <v>0</v>
      </c>
      <c r="M82">
        <v>0.17760598999999999</v>
      </c>
      <c r="N82">
        <v>0.63305199999999995</v>
      </c>
      <c r="O82">
        <v>0</v>
      </c>
      <c r="P82">
        <v>0</v>
      </c>
      <c r="Q82">
        <v>1</v>
      </c>
      <c r="R82">
        <v>5</v>
      </c>
      <c r="S82">
        <v>0</v>
      </c>
      <c r="T82">
        <v>0</v>
      </c>
      <c r="U82" s="1">
        <v>7.0999999999999994E-2</v>
      </c>
      <c r="V82" s="1">
        <v>0.21299999999999999</v>
      </c>
      <c r="W82" t="s">
        <v>430</v>
      </c>
      <c r="X82">
        <v>2</v>
      </c>
      <c r="Y82" t="s">
        <v>3045</v>
      </c>
      <c r="Z82">
        <f t="shared" si="10"/>
        <v>0</v>
      </c>
      <c r="AA82">
        <f t="shared" si="11"/>
        <v>0</v>
      </c>
      <c r="AB82">
        <f t="shared" si="12"/>
        <v>1</v>
      </c>
      <c r="AC82">
        <f t="shared" si="13"/>
        <v>5</v>
      </c>
      <c r="AD82">
        <f t="shared" si="14"/>
        <v>6</v>
      </c>
      <c r="AE82">
        <f t="shared" si="15"/>
        <v>0</v>
      </c>
      <c r="AF82">
        <f t="shared" si="16"/>
        <v>6</v>
      </c>
      <c r="AG82">
        <f t="shared" si="17"/>
        <v>0</v>
      </c>
      <c r="AH82">
        <f t="shared" si="18"/>
        <v>0</v>
      </c>
      <c r="AI82">
        <f t="shared" si="19"/>
        <v>0</v>
      </c>
    </row>
    <row r="83" spans="1:35" x14ac:dyDescent="0.25">
      <c r="A83" t="s">
        <v>3065</v>
      </c>
      <c r="B83" t="s">
        <v>433</v>
      </c>
      <c r="C83">
        <v>0</v>
      </c>
      <c r="D83">
        <v>0</v>
      </c>
      <c r="E83">
        <v>2</v>
      </c>
      <c r="F83">
        <v>3</v>
      </c>
      <c r="G83">
        <v>0</v>
      </c>
      <c r="H83">
        <v>0</v>
      </c>
      <c r="I83">
        <v>1.4900395E-3</v>
      </c>
      <c r="J83">
        <v>1.5223777999999999E-3</v>
      </c>
      <c r="K83">
        <v>0</v>
      </c>
      <c r="L83">
        <v>0</v>
      </c>
      <c r="M83">
        <v>0.21059811000000001</v>
      </c>
      <c r="N83">
        <v>0.4521116</v>
      </c>
      <c r="O83">
        <v>0</v>
      </c>
      <c r="P83">
        <v>0</v>
      </c>
      <c r="Q83">
        <v>2</v>
      </c>
      <c r="R83">
        <v>3</v>
      </c>
      <c r="S83">
        <v>0</v>
      </c>
      <c r="T83">
        <v>0</v>
      </c>
      <c r="U83" s="1">
        <v>8.3000000000000004E-2</v>
      </c>
      <c r="V83" s="1">
        <v>0.16200000000000001</v>
      </c>
      <c r="W83" t="s">
        <v>434</v>
      </c>
      <c r="X83">
        <v>2</v>
      </c>
      <c r="Y83" t="s">
        <v>3045</v>
      </c>
      <c r="Z83">
        <f t="shared" si="10"/>
        <v>0</v>
      </c>
      <c r="AA83">
        <f t="shared" si="11"/>
        <v>0</v>
      </c>
      <c r="AB83">
        <f t="shared" si="12"/>
        <v>2</v>
      </c>
      <c r="AC83">
        <f t="shared" si="13"/>
        <v>3</v>
      </c>
      <c r="AD83">
        <f t="shared" si="14"/>
        <v>5</v>
      </c>
      <c r="AE83">
        <f t="shared" si="15"/>
        <v>0</v>
      </c>
      <c r="AF83">
        <f t="shared" si="16"/>
        <v>5</v>
      </c>
      <c r="AG83">
        <f t="shared" si="17"/>
        <v>0</v>
      </c>
      <c r="AH83">
        <f t="shared" si="18"/>
        <v>0</v>
      </c>
      <c r="AI83">
        <f t="shared" si="19"/>
        <v>0</v>
      </c>
    </row>
    <row r="84" spans="1:35" x14ac:dyDescent="0.25">
      <c r="A84" t="s">
        <v>3065</v>
      </c>
      <c r="B84" t="s">
        <v>435</v>
      </c>
      <c r="C84">
        <v>0</v>
      </c>
      <c r="D84">
        <v>0</v>
      </c>
      <c r="E84">
        <v>1</v>
      </c>
      <c r="F84">
        <v>4</v>
      </c>
      <c r="G84">
        <v>0</v>
      </c>
      <c r="H84">
        <v>0</v>
      </c>
      <c r="I84" s="2">
        <v>2.8730440000000003E-4</v>
      </c>
      <c r="J84" s="2">
        <v>7.8277269999999996E-4</v>
      </c>
      <c r="K84">
        <v>0</v>
      </c>
      <c r="L84">
        <v>0</v>
      </c>
      <c r="M84">
        <v>7.1519256000000003E-2</v>
      </c>
      <c r="N84">
        <v>0.30918192999999999</v>
      </c>
      <c r="O84">
        <v>0</v>
      </c>
      <c r="P84">
        <v>0</v>
      </c>
      <c r="Q84">
        <v>1</v>
      </c>
      <c r="R84">
        <v>4</v>
      </c>
      <c r="S84">
        <v>0</v>
      </c>
      <c r="T84">
        <v>0</v>
      </c>
      <c r="U84" s="1">
        <v>0.03</v>
      </c>
      <c r="V84" s="1">
        <v>0.11700000000000001</v>
      </c>
      <c r="W84" t="s">
        <v>436</v>
      </c>
      <c r="X84">
        <v>2</v>
      </c>
      <c r="Y84" t="s">
        <v>3045</v>
      </c>
      <c r="Z84">
        <f t="shared" si="10"/>
        <v>0</v>
      </c>
      <c r="AA84">
        <f t="shared" si="11"/>
        <v>0</v>
      </c>
      <c r="AB84">
        <f t="shared" si="12"/>
        <v>1</v>
      </c>
      <c r="AC84">
        <f t="shared" si="13"/>
        <v>4</v>
      </c>
      <c r="AD84">
        <f t="shared" si="14"/>
        <v>5</v>
      </c>
      <c r="AE84">
        <f t="shared" si="15"/>
        <v>0</v>
      </c>
      <c r="AF84">
        <f t="shared" si="16"/>
        <v>5</v>
      </c>
      <c r="AG84">
        <f t="shared" si="17"/>
        <v>0</v>
      </c>
      <c r="AH84">
        <f t="shared" si="18"/>
        <v>0</v>
      </c>
      <c r="AI84">
        <f t="shared" si="19"/>
        <v>0</v>
      </c>
    </row>
    <row r="85" spans="1:35" x14ac:dyDescent="0.25">
      <c r="A85" t="s">
        <v>3065</v>
      </c>
      <c r="B85" t="s">
        <v>437</v>
      </c>
      <c r="C85">
        <v>0</v>
      </c>
      <c r="D85">
        <v>0</v>
      </c>
      <c r="E85">
        <v>4</v>
      </c>
      <c r="F85">
        <v>1</v>
      </c>
      <c r="G85">
        <v>0</v>
      </c>
      <c r="H85">
        <v>0</v>
      </c>
      <c r="I85">
        <v>4.1076764000000003E-3</v>
      </c>
      <c r="J85" s="2">
        <v>6.9947089999999998E-4</v>
      </c>
      <c r="K85">
        <v>0</v>
      </c>
      <c r="L85">
        <v>0</v>
      </c>
      <c r="M85">
        <v>0.16949939999999999</v>
      </c>
      <c r="N85">
        <v>0.16949939999999999</v>
      </c>
      <c r="O85">
        <v>0</v>
      </c>
      <c r="P85">
        <v>0</v>
      </c>
      <c r="Q85">
        <v>4</v>
      </c>
      <c r="R85">
        <v>1</v>
      </c>
      <c r="S85">
        <v>0</v>
      </c>
      <c r="T85">
        <v>0</v>
      </c>
      <c r="U85" s="1">
        <v>6.8000000000000005E-2</v>
      </c>
      <c r="V85" s="1">
        <v>6.8000000000000005E-2</v>
      </c>
      <c r="W85" t="s">
        <v>438</v>
      </c>
      <c r="X85">
        <v>2</v>
      </c>
      <c r="Y85" t="s">
        <v>3045</v>
      </c>
      <c r="Z85">
        <f t="shared" si="10"/>
        <v>0</v>
      </c>
      <c r="AA85">
        <f t="shared" si="11"/>
        <v>0</v>
      </c>
      <c r="AB85">
        <f t="shared" si="12"/>
        <v>4</v>
      </c>
      <c r="AC85">
        <f t="shared" si="13"/>
        <v>1</v>
      </c>
      <c r="AD85">
        <f t="shared" si="14"/>
        <v>5</v>
      </c>
      <c r="AE85">
        <f t="shared" si="15"/>
        <v>0</v>
      </c>
      <c r="AF85">
        <f t="shared" si="16"/>
        <v>5</v>
      </c>
      <c r="AG85">
        <f t="shared" si="17"/>
        <v>0</v>
      </c>
      <c r="AH85">
        <f t="shared" si="18"/>
        <v>0</v>
      </c>
      <c r="AI85">
        <f t="shared" si="19"/>
        <v>0</v>
      </c>
    </row>
    <row r="86" spans="1:35" x14ac:dyDescent="0.25">
      <c r="A86" t="s">
        <v>3065</v>
      </c>
      <c r="B86" t="s">
        <v>441</v>
      </c>
      <c r="C86">
        <v>0</v>
      </c>
      <c r="D86">
        <v>0</v>
      </c>
      <c r="E86">
        <v>2</v>
      </c>
      <c r="F86">
        <v>2</v>
      </c>
      <c r="G86">
        <v>0</v>
      </c>
      <c r="H86">
        <v>0</v>
      </c>
      <c r="I86" s="2">
        <v>4.8479752000000001E-4</v>
      </c>
      <c r="J86" s="2">
        <v>3.3021272999999999E-4</v>
      </c>
      <c r="K86">
        <v>0</v>
      </c>
      <c r="L86">
        <v>0</v>
      </c>
      <c r="M86">
        <v>4.9542427E-2</v>
      </c>
      <c r="N86">
        <v>9.6478224000000001E-2</v>
      </c>
      <c r="O86">
        <v>0</v>
      </c>
      <c r="P86">
        <v>0</v>
      </c>
      <c r="Q86">
        <v>2</v>
      </c>
      <c r="R86">
        <v>2</v>
      </c>
      <c r="S86">
        <v>0</v>
      </c>
      <c r="T86">
        <v>0</v>
      </c>
      <c r="U86" s="1">
        <v>2.1000000000000001E-2</v>
      </c>
      <c r="V86" s="1">
        <v>0.04</v>
      </c>
      <c r="W86" t="s">
        <v>442</v>
      </c>
      <c r="X86">
        <v>2</v>
      </c>
      <c r="Y86" t="s">
        <v>3045</v>
      </c>
      <c r="Z86">
        <f t="shared" si="10"/>
        <v>0</v>
      </c>
      <c r="AA86">
        <f t="shared" si="11"/>
        <v>0</v>
      </c>
      <c r="AB86">
        <f t="shared" si="12"/>
        <v>2</v>
      </c>
      <c r="AC86">
        <f t="shared" si="13"/>
        <v>2</v>
      </c>
      <c r="AD86">
        <f t="shared" si="14"/>
        <v>4</v>
      </c>
      <c r="AE86">
        <f t="shared" si="15"/>
        <v>0</v>
      </c>
      <c r="AF86">
        <f t="shared" si="16"/>
        <v>4</v>
      </c>
      <c r="AG86">
        <f t="shared" si="17"/>
        <v>0</v>
      </c>
      <c r="AH86">
        <f t="shared" si="18"/>
        <v>0</v>
      </c>
      <c r="AI86">
        <f t="shared" si="19"/>
        <v>0</v>
      </c>
    </row>
    <row r="87" spans="1:35" x14ac:dyDescent="0.25">
      <c r="A87" t="s">
        <v>3065</v>
      </c>
      <c r="B87" t="s">
        <v>443</v>
      </c>
      <c r="C87">
        <v>0</v>
      </c>
      <c r="D87">
        <v>0</v>
      </c>
      <c r="E87">
        <v>2</v>
      </c>
      <c r="F87">
        <v>2</v>
      </c>
      <c r="G87">
        <v>0</v>
      </c>
      <c r="H87">
        <v>0</v>
      </c>
      <c r="I87" s="2">
        <v>9.9335960000000007E-4</v>
      </c>
      <c r="J87" s="2">
        <v>6.7661236999999998E-4</v>
      </c>
      <c r="K87">
        <v>0</v>
      </c>
      <c r="L87">
        <v>0</v>
      </c>
      <c r="M87">
        <v>7.8946710000000003E-2</v>
      </c>
      <c r="N87">
        <v>7.8946710000000003E-2</v>
      </c>
      <c r="O87">
        <v>0</v>
      </c>
      <c r="P87">
        <v>0</v>
      </c>
      <c r="Q87">
        <v>2</v>
      </c>
      <c r="R87">
        <v>2</v>
      </c>
      <c r="S87">
        <v>0</v>
      </c>
      <c r="T87">
        <v>0</v>
      </c>
      <c r="U87" s="1">
        <v>3.3000000000000002E-2</v>
      </c>
      <c r="V87" s="1">
        <v>3.3000000000000002E-2</v>
      </c>
      <c r="W87" t="s">
        <v>444</v>
      </c>
      <c r="X87">
        <v>2</v>
      </c>
      <c r="Y87" t="s">
        <v>3045</v>
      </c>
      <c r="Z87">
        <f t="shared" si="10"/>
        <v>0</v>
      </c>
      <c r="AA87">
        <f t="shared" si="11"/>
        <v>0</v>
      </c>
      <c r="AB87">
        <f t="shared" si="12"/>
        <v>2</v>
      </c>
      <c r="AC87">
        <f t="shared" si="13"/>
        <v>2</v>
      </c>
      <c r="AD87">
        <f t="shared" si="14"/>
        <v>4</v>
      </c>
      <c r="AE87">
        <f t="shared" si="15"/>
        <v>0</v>
      </c>
      <c r="AF87">
        <f t="shared" si="16"/>
        <v>4</v>
      </c>
      <c r="AG87">
        <f t="shared" si="17"/>
        <v>0</v>
      </c>
      <c r="AH87">
        <f t="shared" si="18"/>
        <v>0</v>
      </c>
      <c r="AI87">
        <f t="shared" si="19"/>
        <v>0</v>
      </c>
    </row>
    <row r="88" spans="1:35" x14ac:dyDescent="0.25">
      <c r="A88" t="s">
        <v>3065</v>
      </c>
      <c r="B88" t="s">
        <v>453</v>
      </c>
      <c r="C88">
        <v>0</v>
      </c>
      <c r="D88">
        <v>0</v>
      </c>
      <c r="E88">
        <v>2</v>
      </c>
      <c r="F88">
        <v>1</v>
      </c>
      <c r="G88">
        <v>0</v>
      </c>
      <c r="H88">
        <v>0</v>
      </c>
      <c r="I88" s="2">
        <v>8.1711839999999995E-4</v>
      </c>
      <c r="J88" s="2">
        <v>2.7828412999999998E-4</v>
      </c>
      <c r="K88">
        <v>0</v>
      </c>
      <c r="L88">
        <v>0</v>
      </c>
      <c r="M88">
        <v>0.11686325</v>
      </c>
      <c r="N88">
        <v>0.11686325</v>
      </c>
      <c r="O88">
        <v>0</v>
      </c>
      <c r="P88">
        <v>0</v>
      </c>
      <c r="Q88">
        <v>2</v>
      </c>
      <c r="R88">
        <v>1</v>
      </c>
      <c r="S88">
        <v>0</v>
      </c>
      <c r="T88">
        <v>0</v>
      </c>
      <c r="U88" s="1">
        <v>4.8000000000000001E-2</v>
      </c>
      <c r="V88" s="1">
        <v>4.8000000000000001E-2</v>
      </c>
      <c r="W88" t="s">
        <v>454</v>
      </c>
      <c r="X88">
        <v>2</v>
      </c>
      <c r="Y88" t="s">
        <v>3045</v>
      </c>
      <c r="Z88">
        <f t="shared" si="10"/>
        <v>0</v>
      </c>
      <c r="AA88">
        <f t="shared" si="11"/>
        <v>0</v>
      </c>
      <c r="AB88">
        <f t="shared" si="12"/>
        <v>2</v>
      </c>
      <c r="AC88">
        <f t="shared" si="13"/>
        <v>1</v>
      </c>
      <c r="AD88">
        <f t="shared" si="14"/>
        <v>3</v>
      </c>
      <c r="AE88">
        <f t="shared" si="15"/>
        <v>0</v>
      </c>
      <c r="AF88">
        <f t="shared" si="16"/>
        <v>3</v>
      </c>
      <c r="AG88">
        <f t="shared" si="17"/>
        <v>0</v>
      </c>
      <c r="AH88">
        <f t="shared" si="18"/>
        <v>0</v>
      </c>
      <c r="AI88">
        <f t="shared" si="19"/>
        <v>0</v>
      </c>
    </row>
    <row r="89" spans="1:35" x14ac:dyDescent="0.25">
      <c r="A89" t="s">
        <v>3065</v>
      </c>
      <c r="B89" t="s">
        <v>455</v>
      </c>
      <c r="C89">
        <v>0</v>
      </c>
      <c r="D89">
        <v>0</v>
      </c>
      <c r="E89">
        <v>1</v>
      </c>
      <c r="F89">
        <v>2</v>
      </c>
      <c r="G89">
        <v>0</v>
      </c>
      <c r="H89">
        <v>0</v>
      </c>
      <c r="I89" s="2">
        <v>3.2968336000000002E-4</v>
      </c>
      <c r="J89" s="2">
        <v>4.4911796999999999E-4</v>
      </c>
      <c r="K89">
        <v>0</v>
      </c>
      <c r="L89">
        <v>0</v>
      </c>
      <c r="M89">
        <v>6.1695576000000002E-2</v>
      </c>
      <c r="N89">
        <v>0.20781385999999999</v>
      </c>
      <c r="O89">
        <v>0</v>
      </c>
      <c r="P89">
        <v>0</v>
      </c>
      <c r="Q89">
        <v>1</v>
      </c>
      <c r="R89">
        <v>2</v>
      </c>
      <c r="S89">
        <v>0</v>
      </c>
      <c r="T89">
        <v>0</v>
      </c>
      <c r="U89" s="1">
        <v>2.5999999999999999E-2</v>
      </c>
      <c r="V89" s="1">
        <v>8.2000000000000003E-2</v>
      </c>
      <c r="W89" t="s">
        <v>456</v>
      </c>
      <c r="X89">
        <v>2</v>
      </c>
      <c r="Y89" t="s">
        <v>3045</v>
      </c>
      <c r="Z89">
        <f t="shared" si="10"/>
        <v>0</v>
      </c>
      <c r="AA89">
        <f t="shared" si="11"/>
        <v>0</v>
      </c>
      <c r="AB89">
        <f t="shared" si="12"/>
        <v>1</v>
      </c>
      <c r="AC89">
        <f t="shared" si="13"/>
        <v>2</v>
      </c>
      <c r="AD89">
        <f t="shared" si="14"/>
        <v>3</v>
      </c>
      <c r="AE89">
        <f t="shared" si="15"/>
        <v>0</v>
      </c>
      <c r="AF89">
        <f t="shared" si="16"/>
        <v>3</v>
      </c>
      <c r="AG89">
        <f t="shared" si="17"/>
        <v>0</v>
      </c>
      <c r="AH89">
        <f t="shared" si="18"/>
        <v>0</v>
      </c>
      <c r="AI89">
        <f t="shared" si="19"/>
        <v>0</v>
      </c>
    </row>
    <row r="90" spans="1:35" x14ac:dyDescent="0.25">
      <c r="A90" t="s">
        <v>3065</v>
      </c>
      <c r="B90" t="s">
        <v>457</v>
      </c>
      <c r="C90">
        <v>0</v>
      </c>
      <c r="D90">
        <v>0</v>
      </c>
      <c r="E90">
        <v>2</v>
      </c>
      <c r="F90">
        <v>1</v>
      </c>
      <c r="G90">
        <v>0</v>
      </c>
      <c r="H90">
        <v>0</v>
      </c>
      <c r="I90">
        <v>1.9610840000000001E-3</v>
      </c>
      <c r="J90" s="2">
        <v>6.6788185999999998E-4</v>
      </c>
      <c r="K90">
        <v>0</v>
      </c>
      <c r="L90">
        <v>0</v>
      </c>
      <c r="M90">
        <v>0.17760598999999999</v>
      </c>
      <c r="N90">
        <v>0.17760598999999999</v>
      </c>
      <c r="O90">
        <v>0</v>
      </c>
      <c r="P90">
        <v>0</v>
      </c>
      <c r="Q90">
        <v>2</v>
      </c>
      <c r="R90">
        <v>1</v>
      </c>
      <c r="S90">
        <v>0</v>
      </c>
      <c r="T90">
        <v>0</v>
      </c>
      <c r="U90" s="1">
        <v>7.0999999999999994E-2</v>
      </c>
      <c r="V90" s="1">
        <v>7.0999999999999994E-2</v>
      </c>
      <c r="W90" t="s">
        <v>458</v>
      </c>
      <c r="X90">
        <v>2</v>
      </c>
      <c r="Y90" t="s">
        <v>3045</v>
      </c>
      <c r="Z90">
        <f t="shared" si="10"/>
        <v>0</v>
      </c>
      <c r="AA90">
        <f t="shared" si="11"/>
        <v>0</v>
      </c>
      <c r="AB90">
        <f t="shared" si="12"/>
        <v>2</v>
      </c>
      <c r="AC90">
        <f t="shared" si="13"/>
        <v>1</v>
      </c>
      <c r="AD90">
        <f t="shared" si="14"/>
        <v>3</v>
      </c>
      <c r="AE90">
        <f t="shared" si="15"/>
        <v>0</v>
      </c>
      <c r="AF90">
        <f t="shared" si="16"/>
        <v>3</v>
      </c>
      <c r="AG90">
        <f t="shared" si="17"/>
        <v>0</v>
      </c>
      <c r="AH90">
        <f t="shared" si="18"/>
        <v>0</v>
      </c>
      <c r="AI90">
        <f t="shared" si="19"/>
        <v>0</v>
      </c>
    </row>
    <row r="91" spans="1:35" x14ac:dyDescent="0.25">
      <c r="A91" t="s">
        <v>3065</v>
      </c>
      <c r="B91" t="s">
        <v>459</v>
      </c>
      <c r="C91">
        <v>0</v>
      </c>
      <c r="D91">
        <v>0</v>
      </c>
      <c r="E91">
        <v>2</v>
      </c>
      <c r="F91">
        <v>1</v>
      </c>
      <c r="G91">
        <v>0</v>
      </c>
      <c r="H91">
        <v>0</v>
      </c>
      <c r="I91" s="2">
        <v>4.8248897999999998E-4</v>
      </c>
      <c r="J91" s="2">
        <v>1.6432015E-4</v>
      </c>
      <c r="K91">
        <v>0</v>
      </c>
      <c r="L91">
        <v>0</v>
      </c>
      <c r="M91">
        <v>4.9542427E-2</v>
      </c>
      <c r="N91">
        <v>4.9542427E-2</v>
      </c>
      <c r="O91">
        <v>0</v>
      </c>
      <c r="P91">
        <v>0</v>
      </c>
      <c r="Q91">
        <v>2</v>
      </c>
      <c r="R91">
        <v>1</v>
      </c>
      <c r="S91">
        <v>0</v>
      </c>
      <c r="T91">
        <v>0</v>
      </c>
      <c r="U91" s="1">
        <v>2.1000000000000001E-2</v>
      </c>
      <c r="V91" s="1">
        <v>2.1000000000000001E-2</v>
      </c>
      <c r="W91" t="s">
        <v>460</v>
      </c>
      <c r="X91">
        <v>2</v>
      </c>
      <c r="Y91" t="s">
        <v>3045</v>
      </c>
      <c r="Z91">
        <f t="shared" si="10"/>
        <v>0</v>
      </c>
      <c r="AA91">
        <f t="shared" si="11"/>
        <v>0</v>
      </c>
      <c r="AB91">
        <f t="shared" si="12"/>
        <v>2</v>
      </c>
      <c r="AC91">
        <f t="shared" si="13"/>
        <v>1</v>
      </c>
      <c r="AD91">
        <f t="shared" si="14"/>
        <v>3</v>
      </c>
      <c r="AE91">
        <f t="shared" si="15"/>
        <v>0</v>
      </c>
      <c r="AF91">
        <f t="shared" si="16"/>
        <v>3</v>
      </c>
      <c r="AG91">
        <f t="shared" si="17"/>
        <v>0</v>
      </c>
      <c r="AH91">
        <f t="shared" si="18"/>
        <v>0</v>
      </c>
      <c r="AI91">
        <f t="shared" si="19"/>
        <v>0</v>
      </c>
    </row>
    <row r="92" spans="1:35" x14ac:dyDescent="0.25">
      <c r="A92" t="s">
        <v>3065</v>
      </c>
      <c r="B92" t="s">
        <v>461</v>
      </c>
      <c r="C92">
        <v>0</v>
      </c>
      <c r="D92">
        <v>0</v>
      </c>
      <c r="E92">
        <v>1</v>
      </c>
      <c r="F92">
        <v>2</v>
      </c>
      <c r="G92">
        <v>0</v>
      </c>
      <c r="H92">
        <v>0</v>
      </c>
      <c r="I92" s="2">
        <v>8.3051380000000001E-4</v>
      </c>
      <c r="J92">
        <v>1.1313846E-3</v>
      </c>
      <c r="K92">
        <v>0</v>
      </c>
      <c r="L92">
        <v>0</v>
      </c>
      <c r="M92">
        <v>0.17760598999999999</v>
      </c>
      <c r="N92">
        <v>0.22179961000000001</v>
      </c>
      <c r="O92">
        <v>0</v>
      </c>
      <c r="P92">
        <v>0</v>
      </c>
      <c r="Q92">
        <v>1</v>
      </c>
      <c r="R92">
        <v>2</v>
      </c>
      <c r="S92">
        <v>0</v>
      </c>
      <c r="T92">
        <v>0</v>
      </c>
      <c r="U92" s="1">
        <v>7.0999999999999994E-2</v>
      </c>
      <c r="V92" s="1">
        <v>8.6999999999999994E-2</v>
      </c>
      <c r="W92" t="s">
        <v>462</v>
      </c>
      <c r="X92">
        <v>2</v>
      </c>
      <c r="Y92" t="s">
        <v>3045</v>
      </c>
      <c r="Z92">
        <f t="shared" si="10"/>
        <v>0</v>
      </c>
      <c r="AA92">
        <f t="shared" si="11"/>
        <v>0</v>
      </c>
      <c r="AB92">
        <f t="shared" si="12"/>
        <v>1</v>
      </c>
      <c r="AC92">
        <f t="shared" si="13"/>
        <v>2</v>
      </c>
      <c r="AD92">
        <f t="shared" si="14"/>
        <v>3</v>
      </c>
      <c r="AE92">
        <f t="shared" si="15"/>
        <v>0</v>
      </c>
      <c r="AF92">
        <f t="shared" si="16"/>
        <v>3</v>
      </c>
      <c r="AG92">
        <f t="shared" si="17"/>
        <v>0</v>
      </c>
      <c r="AH92">
        <f t="shared" si="18"/>
        <v>0</v>
      </c>
      <c r="AI92">
        <f t="shared" si="19"/>
        <v>0</v>
      </c>
    </row>
    <row r="93" spans="1:35" x14ac:dyDescent="0.25">
      <c r="A93" t="s">
        <v>3065</v>
      </c>
      <c r="B93" t="s">
        <v>463</v>
      </c>
      <c r="C93">
        <v>0</v>
      </c>
      <c r="D93">
        <v>0</v>
      </c>
      <c r="E93">
        <v>1</v>
      </c>
      <c r="F93">
        <v>2</v>
      </c>
      <c r="G93">
        <v>0</v>
      </c>
      <c r="H93">
        <v>0</v>
      </c>
      <c r="I93" s="2">
        <v>5.7352460000000005E-4</v>
      </c>
      <c r="J93" s="2">
        <v>7.8129580000000005E-4</v>
      </c>
      <c r="K93">
        <v>0</v>
      </c>
      <c r="L93">
        <v>0</v>
      </c>
      <c r="M93">
        <v>0.11943793</v>
      </c>
      <c r="N93">
        <v>0.21059811000000001</v>
      </c>
      <c r="O93">
        <v>0</v>
      </c>
      <c r="P93">
        <v>0</v>
      </c>
      <c r="Q93">
        <v>1</v>
      </c>
      <c r="R93">
        <v>2</v>
      </c>
      <c r="S93">
        <v>0</v>
      </c>
      <c r="T93">
        <v>0</v>
      </c>
      <c r="U93" s="1">
        <v>4.9000000000000002E-2</v>
      </c>
      <c r="V93" s="1">
        <v>8.3000000000000004E-2</v>
      </c>
      <c r="W93" t="s">
        <v>464</v>
      </c>
      <c r="X93">
        <v>2</v>
      </c>
      <c r="Y93" t="s">
        <v>3045</v>
      </c>
      <c r="Z93">
        <f t="shared" si="10"/>
        <v>0</v>
      </c>
      <c r="AA93">
        <f t="shared" si="11"/>
        <v>0</v>
      </c>
      <c r="AB93">
        <f t="shared" si="12"/>
        <v>1</v>
      </c>
      <c r="AC93">
        <f t="shared" si="13"/>
        <v>2</v>
      </c>
      <c r="AD93">
        <f t="shared" si="14"/>
        <v>3</v>
      </c>
      <c r="AE93">
        <f t="shared" si="15"/>
        <v>0</v>
      </c>
      <c r="AF93">
        <f t="shared" si="16"/>
        <v>3</v>
      </c>
      <c r="AG93">
        <f t="shared" si="17"/>
        <v>0</v>
      </c>
      <c r="AH93">
        <f t="shared" si="18"/>
        <v>0</v>
      </c>
      <c r="AI93">
        <f t="shared" si="19"/>
        <v>0</v>
      </c>
    </row>
    <row r="94" spans="1:35" x14ac:dyDescent="0.25">
      <c r="A94" t="s">
        <v>3065</v>
      </c>
      <c r="B94" t="s">
        <v>465</v>
      </c>
      <c r="C94">
        <v>0</v>
      </c>
      <c r="D94">
        <v>0</v>
      </c>
      <c r="E94">
        <v>2</v>
      </c>
      <c r="F94">
        <v>1</v>
      </c>
      <c r="G94">
        <v>0</v>
      </c>
      <c r="H94">
        <v>0</v>
      </c>
      <c r="I94" s="2">
        <v>7.4138549999999996E-4</v>
      </c>
      <c r="J94" s="2">
        <v>2.5249194000000002E-4</v>
      </c>
      <c r="K94">
        <v>0</v>
      </c>
      <c r="L94">
        <v>0</v>
      </c>
      <c r="M94">
        <v>5.6817529999999998E-2</v>
      </c>
      <c r="N94">
        <v>5.6817529999999998E-2</v>
      </c>
      <c r="O94">
        <v>0</v>
      </c>
      <c r="P94">
        <v>0</v>
      </c>
      <c r="Q94">
        <v>2</v>
      </c>
      <c r="R94">
        <v>1</v>
      </c>
      <c r="S94">
        <v>0</v>
      </c>
      <c r="T94">
        <v>0</v>
      </c>
      <c r="U94" s="1">
        <v>2.4E-2</v>
      </c>
      <c r="V94" s="1">
        <v>2.4E-2</v>
      </c>
      <c r="W94" t="s">
        <v>466</v>
      </c>
      <c r="X94">
        <v>2</v>
      </c>
      <c r="Y94" t="s">
        <v>3045</v>
      </c>
      <c r="Z94">
        <f t="shared" si="10"/>
        <v>0</v>
      </c>
      <c r="AA94">
        <f t="shared" si="11"/>
        <v>0</v>
      </c>
      <c r="AB94">
        <f t="shared" si="12"/>
        <v>2</v>
      </c>
      <c r="AC94">
        <f t="shared" si="13"/>
        <v>1</v>
      </c>
      <c r="AD94">
        <f t="shared" si="14"/>
        <v>3</v>
      </c>
      <c r="AE94">
        <f t="shared" si="15"/>
        <v>0</v>
      </c>
      <c r="AF94">
        <f t="shared" si="16"/>
        <v>3</v>
      </c>
      <c r="AG94">
        <f t="shared" si="17"/>
        <v>0</v>
      </c>
      <c r="AH94">
        <f t="shared" si="18"/>
        <v>0</v>
      </c>
      <c r="AI94">
        <f t="shared" si="19"/>
        <v>0</v>
      </c>
    </row>
    <row r="95" spans="1:35" x14ac:dyDescent="0.25">
      <c r="A95" t="s">
        <v>3065</v>
      </c>
      <c r="B95" t="s">
        <v>467</v>
      </c>
      <c r="C95">
        <v>0</v>
      </c>
      <c r="D95">
        <v>0</v>
      </c>
      <c r="E95">
        <v>2</v>
      </c>
      <c r="F95">
        <v>1</v>
      </c>
      <c r="G95">
        <v>0</v>
      </c>
      <c r="H95">
        <v>0</v>
      </c>
      <c r="I95">
        <v>1.1513941000000001E-3</v>
      </c>
      <c r="J95" s="2">
        <v>3.9212764000000003E-4</v>
      </c>
      <c r="K95">
        <v>0</v>
      </c>
      <c r="L95">
        <v>0</v>
      </c>
      <c r="M95">
        <v>0.23310483000000001</v>
      </c>
      <c r="N95">
        <v>0.12979590999999999</v>
      </c>
      <c r="O95">
        <v>0</v>
      </c>
      <c r="P95">
        <v>0</v>
      </c>
      <c r="Q95">
        <v>2</v>
      </c>
      <c r="R95">
        <v>1</v>
      </c>
      <c r="S95">
        <v>0</v>
      </c>
      <c r="T95">
        <v>0</v>
      </c>
      <c r="U95" s="1">
        <v>9.0999999999999998E-2</v>
      </c>
      <c r="V95" s="1">
        <v>5.2999999999999999E-2</v>
      </c>
      <c r="W95" t="s">
        <v>468</v>
      </c>
      <c r="X95">
        <v>2</v>
      </c>
      <c r="Y95" t="s">
        <v>3045</v>
      </c>
      <c r="Z95">
        <f t="shared" si="10"/>
        <v>0</v>
      </c>
      <c r="AA95">
        <f t="shared" si="11"/>
        <v>0</v>
      </c>
      <c r="AB95">
        <f t="shared" si="12"/>
        <v>2</v>
      </c>
      <c r="AC95">
        <f t="shared" si="13"/>
        <v>1</v>
      </c>
      <c r="AD95">
        <f t="shared" si="14"/>
        <v>3</v>
      </c>
      <c r="AE95">
        <f t="shared" si="15"/>
        <v>0</v>
      </c>
      <c r="AF95">
        <f t="shared" si="16"/>
        <v>3</v>
      </c>
      <c r="AG95">
        <f t="shared" si="17"/>
        <v>0</v>
      </c>
      <c r="AH95">
        <f t="shared" si="18"/>
        <v>0</v>
      </c>
      <c r="AI95">
        <f t="shared" si="19"/>
        <v>0</v>
      </c>
    </row>
    <row r="96" spans="1:35" x14ac:dyDescent="0.25">
      <c r="A96" t="s">
        <v>3065</v>
      </c>
      <c r="B96" t="s">
        <v>469</v>
      </c>
      <c r="C96">
        <v>0</v>
      </c>
      <c r="D96">
        <v>0</v>
      </c>
      <c r="E96">
        <v>2</v>
      </c>
      <c r="F96">
        <v>1</v>
      </c>
      <c r="G96">
        <v>0</v>
      </c>
      <c r="H96">
        <v>0</v>
      </c>
      <c r="I96">
        <v>1.2356425000000001E-3</v>
      </c>
      <c r="J96" s="2">
        <v>4.2081988000000002E-4</v>
      </c>
      <c r="K96">
        <v>0</v>
      </c>
      <c r="L96">
        <v>0</v>
      </c>
      <c r="M96">
        <v>0.14024972999999999</v>
      </c>
      <c r="N96">
        <v>0.14024972999999999</v>
      </c>
      <c r="O96">
        <v>0</v>
      </c>
      <c r="P96">
        <v>0</v>
      </c>
      <c r="Q96">
        <v>2</v>
      </c>
      <c r="R96">
        <v>1</v>
      </c>
      <c r="S96">
        <v>0</v>
      </c>
      <c r="T96">
        <v>0</v>
      </c>
      <c r="U96" s="1">
        <v>5.7000000000000002E-2</v>
      </c>
      <c r="V96" s="1">
        <v>5.7000000000000002E-2</v>
      </c>
      <c r="W96" t="s">
        <v>470</v>
      </c>
      <c r="X96">
        <v>2</v>
      </c>
      <c r="Y96" t="s">
        <v>3045</v>
      </c>
      <c r="Z96">
        <f t="shared" si="10"/>
        <v>0</v>
      </c>
      <c r="AA96">
        <f t="shared" si="11"/>
        <v>0</v>
      </c>
      <c r="AB96">
        <f t="shared" si="12"/>
        <v>2</v>
      </c>
      <c r="AC96">
        <f t="shared" si="13"/>
        <v>1</v>
      </c>
      <c r="AD96">
        <f t="shared" si="14"/>
        <v>3</v>
      </c>
      <c r="AE96">
        <f t="shared" si="15"/>
        <v>0</v>
      </c>
      <c r="AF96">
        <f t="shared" si="16"/>
        <v>3</v>
      </c>
      <c r="AG96">
        <f t="shared" si="17"/>
        <v>0</v>
      </c>
      <c r="AH96">
        <f t="shared" si="18"/>
        <v>0</v>
      </c>
      <c r="AI96">
        <f t="shared" si="19"/>
        <v>0</v>
      </c>
    </row>
    <row r="97" spans="1:35" x14ac:dyDescent="0.25">
      <c r="A97" t="s">
        <v>3065</v>
      </c>
      <c r="B97" t="s">
        <v>479</v>
      </c>
      <c r="C97">
        <v>0</v>
      </c>
      <c r="D97">
        <v>0</v>
      </c>
      <c r="E97">
        <v>1</v>
      </c>
      <c r="F97">
        <v>1</v>
      </c>
      <c r="G97">
        <v>0</v>
      </c>
      <c r="H97">
        <v>0</v>
      </c>
      <c r="I97" s="2">
        <v>3.4230635999999998E-4</v>
      </c>
      <c r="J97" s="2">
        <v>2.3315696999999999E-4</v>
      </c>
      <c r="K97">
        <v>0</v>
      </c>
      <c r="L97">
        <v>0</v>
      </c>
      <c r="M97">
        <v>6.4143060000000002E-2</v>
      </c>
      <c r="N97">
        <v>8.1434010000000001E-2</v>
      </c>
      <c r="O97">
        <v>0</v>
      </c>
      <c r="P97">
        <v>0</v>
      </c>
      <c r="Q97">
        <v>1</v>
      </c>
      <c r="R97">
        <v>1</v>
      </c>
      <c r="S97">
        <v>0</v>
      </c>
      <c r="T97">
        <v>0</v>
      </c>
      <c r="U97" s="1">
        <v>2.7E-2</v>
      </c>
      <c r="V97" s="1">
        <v>3.4000000000000002E-2</v>
      </c>
      <c r="W97" t="s">
        <v>480</v>
      </c>
      <c r="X97">
        <v>2</v>
      </c>
      <c r="Y97" t="s">
        <v>3045</v>
      </c>
      <c r="Z97">
        <f t="shared" si="10"/>
        <v>0</v>
      </c>
      <c r="AA97">
        <f t="shared" si="11"/>
        <v>0</v>
      </c>
      <c r="AB97">
        <f t="shared" si="12"/>
        <v>1</v>
      </c>
      <c r="AC97">
        <f t="shared" si="13"/>
        <v>1</v>
      </c>
      <c r="AD97">
        <f t="shared" si="14"/>
        <v>2</v>
      </c>
      <c r="AE97">
        <f t="shared" si="15"/>
        <v>0</v>
      </c>
      <c r="AF97">
        <f t="shared" si="16"/>
        <v>2</v>
      </c>
      <c r="AG97">
        <f t="shared" si="17"/>
        <v>0</v>
      </c>
      <c r="AH97">
        <f t="shared" si="18"/>
        <v>0</v>
      </c>
      <c r="AI97">
        <f t="shared" si="19"/>
        <v>0</v>
      </c>
    </row>
    <row r="98" spans="1:35" x14ac:dyDescent="0.25">
      <c r="A98" t="s">
        <v>3065</v>
      </c>
      <c r="B98" t="s">
        <v>487</v>
      </c>
      <c r="C98">
        <v>0</v>
      </c>
      <c r="D98">
        <v>0</v>
      </c>
      <c r="E98">
        <v>1</v>
      </c>
      <c r="F98">
        <v>1</v>
      </c>
      <c r="G98">
        <v>0</v>
      </c>
      <c r="H98">
        <v>0</v>
      </c>
      <c r="I98" s="2">
        <v>5.9836229999999995E-4</v>
      </c>
      <c r="J98" s="2">
        <v>4.0756572999999999E-4</v>
      </c>
      <c r="K98">
        <v>0</v>
      </c>
      <c r="L98">
        <v>0</v>
      </c>
      <c r="M98">
        <v>0.10407864999999999</v>
      </c>
      <c r="N98">
        <v>0.21059811000000001</v>
      </c>
      <c r="O98">
        <v>0</v>
      </c>
      <c r="P98">
        <v>0</v>
      </c>
      <c r="Q98">
        <v>1</v>
      </c>
      <c r="R98">
        <v>1</v>
      </c>
      <c r="S98">
        <v>0</v>
      </c>
      <c r="T98">
        <v>0</v>
      </c>
      <c r="U98" s="1">
        <v>4.2999999999999997E-2</v>
      </c>
      <c r="V98" s="1">
        <v>8.3000000000000004E-2</v>
      </c>
      <c r="W98" t="s">
        <v>488</v>
      </c>
      <c r="X98">
        <v>2</v>
      </c>
      <c r="Y98" t="s">
        <v>3045</v>
      </c>
      <c r="Z98">
        <f t="shared" si="10"/>
        <v>0</v>
      </c>
      <c r="AA98">
        <f t="shared" si="11"/>
        <v>0</v>
      </c>
      <c r="AB98">
        <f t="shared" si="12"/>
        <v>1</v>
      </c>
      <c r="AC98">
        <f t="shared" si="13"/>
        <v>1</v>
      </c>
      <c r="AD98">
        <f t="shared" si="14"/>
        <v>2</v>
      </c>
      <c r="AE98">
        <f t="shared" si="15"/>
        <v>0</v>
      </c>
      <c r="AF98">
        <f t="shared" si="16"/>
        <v>2</v>
      </c>
      <c r="AG98">
        <f t="shared" si="17"/>
        <v>0</v>
      </c>
      <c r="AH98">
        <f t="shared" si="18"/>
        <v>0</v>
      </c>
      <c r="AI98">
        <f t="shared" si="19"/>
        <v>0</v>
      </c>
    </row>
    <row r="99" spans="1:35" x14ac:dyDescent="0.25">
      <c r="A99" t="s">
        <v>3065</v>
      </c>
      <c r="B99" t="s">
        <v>491</v>
      </c>
      <c r="C99">
        <v>0</v>
      </c>
      <c r="D99">
        <v>0</v>
      </c>
      <c r="E99">
        <v>1</v>
      </c>
      <c r="F99">
        <v>1</v>
      </c>
      <c r="G99">
        <v>0</v>
      </c>
      <c r="H99">
        <v>0</v>
      </c>
      <c r="I99" s="2">
        <v>4.3926018E-4</v>
      </c>
      <c r="J99" s="2">
        <v>2.9919563999999997E-4</v>
      </c>
      <c r="K99">
        <v>0</v>
      </c>
      <c r="L99">
        <v>0</v>
      </c>
      <c r="M99">
        <v>9.6478224000000001E-2</v>
      </c>
      <c r="N99">
        <v>9.6478224000000001E-2</v>
      </c>
      <c r="O99">
        <v>0</v>
      </c>
      <c r="P99">
        <v>0</v>
      </c>
      <c r="Q99">
        <v>1</v>
      </c>
      <c r="R99">
        <v>1</v>
      </c>
      <c r="S99">
        <v>0</v>
      </c>
      <c r="T99">
        <v>0</v>
      </c>
      <c r="U99" s="1">
        <v>0.04</v>
      </c>
      <c r="V99" s="1">
        <v>0.04</v>
      </c>
      <c r="W99" t="s">
        <v>492</v>
      </c>
      <c r="X99">
        <v>2</v>
      </c>
      <c r="Y99" t="s">
        <v>3045</v>
      </c>
      <c r="Z99">
        <f t="shared" si="10"/>
        <v>0</v>
      </c>
      <c r="AA99">
        <f t="shared" si="11"/>
        <v>0</v>
      </c>
      <c r="AB99">
        <f t="shared" si="12"/>
        <v>1</v>
      </c>
      <c r="AC99">
        <f t="shared" si="13"/>
        <v>1</v>
      </c>
      <c r="AD99">
        <f t="shared" si="14"/>
        <v>2</v>
      </c>
      <c r="AE99">
        <f t="shared" si="15"/>
        <v>0</v>
      </c>
      <c r="AF99">
        <f t="shared" si="16"/>
        <v>2</v>
      </c>
      <c r="AG99">
        <f t="shared" si="17"/>
        <v>0</v>
      </c>
      <c r="AH99">
        <f t="shared" si="18"/>
        <v>0</v>
      </c>
      <c r="AI99">
        <f t="shared" si="19"/>
        <v>0</v>
      </c>
    </row>
    <row r="100" spans="1:35" x14ac:dyDescent="0.25">
      <c r="A100" t="s">
        <v>3065</v>
      </c>
      <c r="B100" t="s">
        <v>493</v>
      </c>
      <c r="C100">
        <v>0</v>
      </c>
      <c r="D100">
        <v>0</v>
      </c>
      <c r="E100">
        <v>1</v>
      </c>
      <c r="F100">
        <v>1</v>
      </c>
      <c r="G100">
        <v>0</v>
      </c>
      <c r="H100">
        <v>0</v>
      </c>
      <c r="I100" s="2">
        <v>2.9859336999999998E-4</v>
      </c>
      <c r="J100" s="2">
        <v>2.0338250999999999E-4</v>
      </c>
      <c r="K100">
        <v>0</v>
      </c>
      <c r="L100">
        <v>0</v>
      </c>
      <c r="M100">
        <v>6.1695576000000002E-2</v>
      </c>
      <c r="N100">
        <v>6.9054840000000006E-2</v>
      </c>
      <c r="O100">
        <v>0</v>
      </c>
      <c r="P100">
        <v>0</v>
      </c>
      <c r="Q100">
        <v>1</v>
      </c>
      <c r="R100">
        <v>1</v>
      </c>
      <c r="S100">
        <v>0</v>
      </c>
      <c r="T100">
        <v>0</v>
      </c>
      <c r="U100" s="1">
        <v>2.5999999999999999E-2</v>
      </c>
      <c r="V100" s="1">
        <v>2.9000000000000001E-2</v>
      </c>
      <c r="W100" t="s">
        <v>494</v>
      </c>
      <c r="X100">
        <v>2</v>
      </c>
      <c r="Y100" t="s">
        <v>3045</v>
      </c>
      <c r="Z100">
        <f t="shared" si="10"/>
        <v>0</v>
      </c>
      <c r="AA100">
        <f t="shared" si="11"/>
        <v>0</v>
      </c>
      <c r="AB100">
        <f t="shared" si="12"/>
        <v>1</v>
      </c>
      <c r="AC100">
        <f t="shared" si="13"/>
        <v>1</v>
      </c>
      <c r="AD100">
        <f t="shared" si="14"/>
        <v>2</v>
      </c>
      <c r="AE100">
        <f t="shared" si="15"/>
        <v>0</v>
      </c>
      <c r="AF100">
        <f t="shared" si="16"/>
        <v>2</v>
      </c>
      <c r="AG100">
        <f t="shared" si="17"/>
        <v>0</v>
      </c>
      <c r="AH100">
        <f t="shared" si="18"/>
        <v>0</v>
      </c>
      <c r="AI100">
        <f t="shared" si="19"/>
        <v>0</v>
      </c>
    </row>
    <row r="101" spans="1:35" x14ac:dyDescent="0.25">
      <c r="A101" t="s">
        <v>3065</v>
      </c>
      <c r="B101" t="s">
        <v>495</v>
      </c>
      <c r="C101">
        <v>0</v>
      </c>
      <c r="D101">
        <v>0</v>
      </c>
      <c r="E101">
        <v>1</v>
      </c>
      <c r="F101">
        <v>1</v>
      </c>
      <c r="G101">
        <v>0</v>
      </c>
      <c r="H101">
        <v>0</v>
      </c>
      <c r="I101" s="2">
        <v>3.4541823000000001E-4</v>
      </c>
      <c r="J101" s="2">
        <v>2.3527657E-4</v>
      </c>
      <c r="K101">
        <v>0</v>
      </c>
      <c r="L101">
        <v>0</v>
      </c>
      <c r="M101">
        <v>9.3956349999999994E-2</v>
      </c>
      <c r="N101">
        <v>7.6465249999999998E-2</v>
      </c>
      <c r="O101">
        <v>0</v>
      </c>
      <c r="P101">
        <v>0</v>
      </c>
      <c r="Q101">
        <v>1</v>
      </c>
      <c r="R101">
        <v>1</v>
      </c>
      <c r="S101">
        <v>0</v>
      </c>
      <c r="T101">
        <v>0</v>
      </c>
      <c r="U101" s="1">
        <v>3.9E-2</v>
      </c>
      <c r="V101" s="1">
        <v>3.2000000000000001E-2</v>
      </c>
      <c r="W101" t="s">
        <v>496</v>
      </c>
      <c r="X101">
        <v>2</v>
      </c>
      <c r="Y101" t="s">
        <v>3045</v>
      </c>
      <c r="Z101">
        <f t="shared" si="10"/>
        <v>0</v>
      </c>
      <c r="AA101">
        <f t="shared" si="11"/>
        <v>0</v>
      </c>
      <c r="AB101">
        <f t="shared" si="12"/>
        <v>1</v>
      </c>
      <c r="AC101">
        <f t="shared" si="13"/>
        <v>1</v>
      </c>
      <c r="AD101">
        <f t="shared" si="14"/>
        <v>2</v>
      </c>
      <c r="AE101">
        <f t="shared" si="15"/>
        <v>0</v>
      </c>
      <c r="AF101">
        <f t="shared" si="16"/>
        <v>2</v>
      </c>
      <c r="AG101">
        <f t="shared" si="17"/>
        <v>0</v>
      </c>
      <c r="AH101">
        <f t="shared" si="18"/>
        <v>0</v>
      </c>
      <c r="AI101">
        <f t="shared" si="19"/>
        <v>0</v>
      </c>
    </row>
    <row r="102" spans="1:35" x14ac:dyDescent="0.25">
      <c r="A102" t="s">
        <v>3065</v>
      </c>
      <c r="B102" t="s">
        <v>521</v>
      </c>
      <c r="C102">
        <v>0</v>
      </c>
      <c r="D102">
        <v>0</v>
      </c>
      <c r="E102">
        <v>1</v>
      </c>
      <c r="F102">
        <v>1</v>
      </c>
      <c r="G102">
        <v>0</v>
      </c>
      <c r="H102">
        <v>0</v>
      </c>
      <c r="I102" s="2">
        <v>3.3774226999999998E-4</v>
      </c>
      <c r="J102" s="2">
        <v>2.3004821999999999E-4</v>
      </c>
      <c r="K102">
        <v>0</v>
      </c>
      <c r="L102">
        <v>0</v>
      </c>
      <c r="M102">
        <v>6.4143060000000002E-2</v>
      </c>
      <c r="N102">
        <v>7.8946710000000003E-2</v>
      </c>
      <c r="O102">
        <v>0</v>
      </c>
      <c r="P102">
        <v>0</v>
      </c>
      <c r="Q102">
        <v>1</v>
      </c>
      <c r="R102">
        <v>1</v>
      </c>
      <c r="S102">
        <v>0</v>
      </c>
      <c r="T102">
        <v>0</v>
      </c>
      <c r="U102" s="1">
        <v>2.7E-2</v>
      </c>
      <c r="V102" s="1">
        <v>3.3000000000000002E-2</v>
      </c>
      <c r="W102" t="s">
        <v>522</v>
      </c>
      <c r="X102">
        <v>2</v>
      </c>
      <c r="Y102" t="s">
        <v>3045</v>
      </c>
      <c r="Z102">
        <f t="shared" si="10"/>
        <v>0</v>
      </c>
      <c r="AA102">
        <f t="shared" si="11"/>
        <v>0</v>
      </c>
      <c r="AB102">
        <f t="shared" si="12"/>
        <v>1</v>
      </c>
      <c r="AC102">
        <f t="shared" si="13"/>
        <v>1</v>
      </c>
      <c r="AD102">
        <f t="shared" si="14"/>
        <v>2</v>
      </c>
      <c r="AE102">
        <f t="shared" si="15"/>
        <v>0</v>
      </c>
      <c r="AF102">
        <f t="shared" si="16"/>
        <v>2</v>
      </c>
      <c r="AG102">
        <f t="shared" si="17"/>
        <v>0</v>
      </c>
      <c r="AH102">
        <f t="shared" si="18"/>
        <v>0</v>
      </c>
      <c r="AI102">
        <f t="shared" si="19"/>
        <v>0</v>
      </c>
    </row>
    <row r="103" spans="1:35" s="19" customFormat="1" x14ac:dyDescent="0.25">
      <c r="A103" s="19" t="s">
        <v>3065</v>
      </c>
      <c r="B103" s="19" t="s">
        <v>30</v>
      </c>
      <c r="C103" s="19">
        <v>0</v>
      </c>
      <c r="D103" s="19">
        <v>2</v>
      </c>
      <c r="E103" s="19">
        <v>0</v>
      </c>
      <c r="F103" s="19">
        <v>0</v>
      </c>
      <c r="G103" s="19">
        <v>0</v>
      </c>
      <c r="H103" s="21">
        <v>4.0594281999999999E-4</v>
      </c>
      <c r="I103" s="19">
        <v>0</v>
      </c>
      <c r="J103" s="19">
        <v>0</v>
      </c>
      <c r="K103" s="19">
        <v>0</v>
      </c>
      <c r="L103" s="19">
        <v>0.11943793</v>
      </c>
      <c r="M103" s="19">
        <v>0</v>
      </c>
      <c r="N103" s="19">
        <v>0</v>
      </c>
      <c r="O103" s="19">
        <v>0</v>
      </c>
      <c r="P103" s="19">
        <v>2</v>
      </c>
      <c r="Q103" s="19">
        <v>0</v>
      </c>
      <c r="R103" s="19">
        <v>0</v>
      </c>
      <c r="S103" s="19">
        <v>0</v>
      </c>
      <c r="T103" s="20">
        <v>4.9000000000000002E-2</v>
      </c>
      <c r="U103" s="19">
        <v>0</v>
      </c>
      <c r="V103" s="19">
        <v>0</v>
      </c>
      <c r="W103" s="19" t="s">
        <v>31</v>
      </c>
      <c r="X103" s="19">
        <v>1</v>
      </c>
      <c r="Y103" s="19" t="s">
        <v>3046</v>
      </c>
      <c r="Z103" s="19">
        <f t="shared" si="10"/>
        <v>0</v>
      </c>
      <c r="AA103" s="19">
        <f t="shared" si="11"/>
        <v>2</v>
      </c>
      <c r="AB103" s="19">
        <f t="shared" si="12"/>
        <v>0</v>
      </c>
      <c r="AC103" s="19">
        <f t="shared" si="13"/>
        <v>0</v>
      </c>
      <c r="AD103" s="19">
        <f t="shared" si="14"/>
        <v>2</v>
      </c>
      <c r="AE103" s="19">
        <f t="shared" si="15"/>
        <v>2</v>
      </c>
      <c r="AF103" s="19">
        <f t="shared" si="16"/>
        <v>0</v>
      </c>
      <c r="AG103" s="19">
        <f t="shared" si="17"/>
        <v>0</v>
      </c>
      <c r="AH103" s="19">
        <f t="shared" si="18"/>
        <v>1</v>
      </c>
      <c r="AI103" s="19">
        <f t="shared" si="19"/>
        <v>1</v>
      </c>
    </row>
    <row r="104" spans="1:35" s="19" customFormat="1" x14ac:dyDescent="0.25">
      <c r="A104" s="19" t="s">
        <v>3065</v>
      </c>
      <c r="B104" s="19" t="s">
        <v>40</v>
      </c>
      <c r="C104" s="19">
        <v>0</v>
      </c>
      <c r="D104" s="19">
        <v>2</v>
      </c>
      <c r="E104" s="19">
        <v>0</v>
      </c>
      <c r="F104" s="19">
        <v>0</v>
      </c>
      <c r="G104" s="19">
        <v>0</v>
      </c>
      <c r="H104" s="21">
        <v>1.6545190000000001E-4</v>
      </c>
      <c r="I104" s="19">
        <v>0</v>
      </c>
      <c r="J104" s="19">
        <v>0</v>
      </c>
      <c r="K104" s="19">
        <v>0</v>
      </c>
      <c r="L104" s="19">
        <v>2.8016329E-2</v>
      </c>
      <c r="M104" s="19">
        <v>0</v>
      </c>
      <c r="N104" s="19">
        <v>0</v>
      </c>
      <c r="O104" s="19">
        <v>0</v>
      </c>
      <c r="P104" s="19">
        <v>2</v>
      </c>
      <c r="Q104" s="19">
        <v>0</v>
      </c>
      <c r="R104" s="19">
        <v>0</v>
      </c>
      <c r="S104" s="19">
        <v>0</v>
      </c>
      <c r="T104" s="20">
        <v>1.2E-2</v>
      </c>
      <c r="U104" s="19">
        <v>0</v>
      </c>
      <c r="V104" s="19">
        <v>0</v>
      </c>
      <c r="W104" s="19" t="s">
        <v>41</v>
      </c>
      <c r="X104" s="19">
        <v>1</v>
      </c>
      <c r="Y104" s="19" t="s">
        <v>3046</v>
      </c>
      <c r="Z104" s="19">
        <f t="shared" si="10"/>
        <v>0</v>
      </c>
      <c r="AA104" s="19">
        <f t="shared" si="11"/>
        <v>2</v>
      </c>
      <c r="AB104" s="19">
        <f t="shared" si="12"/>
        <v>0</v>
      </c>
      <c r="AC104" s="19">
        <f t="shared" si="13"/>
        <v>0</v>
      </c>
      <c r="AD104" s="19">
        <f t="shared" si="14"/>
        <v>2</v>
      </c>
      <c r="AE104" s="19">
        <f t="shared" si="15"/>
        <v>2</v>
      </c>
      <c r="AF104" s="19">
        <f t="shared" si="16"/>
        <v>0</v>
      </c>
      <c r="AG104" s="19">
        <f t="shared" si="17"/>
        <v>0</v>
      </c>
      <c r="AH104" s="19">
        <f t="shared" si="18"/>
        <v>1</v>
      </c>
      <c r="AI104" s="19">
        <f t="shared" si="19"/>
        <v>1</v>
      </c>
    </row>
    <row r="105" spans="1:35" s="10" customFormat="1" x14ac:dyDescent="0.25">
      <c r="A105" s="10" t="s">
        <v>3065</v>
      </c>
      <c r="B105" s="10" t="s">
        <v>42</v>
      </c>
      <c r="C105" s="10">
        <v>0</v>
      </c>
      <c r="D105" s="10">
        <v>1</v>
      </c>
      <c r="E105" s="10">
        <v>0</v>
      </c>
      <c r="F105" s="10">
        <v>0</v>
      </c>
      <c r="G105" s="10">
        <v>0</v>
      </c>
      <c r="H105" s="11">
        <v>2.6438927000000002E-4</v>
      </c>
      <c r="I105" s="10">
        <v>0</v>
      </c>
      <c r="J105" s="10">
        <v>0</v>
      </c>
      <c r="K105" s="10">
        <v>0</v>
      </c>
      <c r="L105" s="10">
        <v>0.14287830000000001</v>
      </c>
      <c r="M105" s="10">
        <v>0</v>
      </c>
      <c r="N105" s="10">
        <v>0</v>
      </c>
      <c r="O105" s="10">
        <v>0</v>
      </c>
      <c r="P105" s="10">
        <v>1</v>
      </c>
      <c r="Q105" s="10">
        <v>0</v>
      </c>
      <c r="R105" s="10">
        <v>0</v>
      </c>
      <c r="S105" s="10">
        <v>0</v>
      </c>
      <c r="T105" s="12">
        <v>5.8000000000000003E-2</v>
      </c>
      <c r="U105" s="10">
        <v>0</v>
      </c>
      <c r="V105" s="10">
        <v>0</v>
      </c>
      <c r="W105" s="10" t="s">
        <v>43</v>
      </c>
      <c r="X105" s="10">
        <v>1</v>
      </c>
      <c r="Y105" s="10" t="s">
        <v>3046</v>
      </c>
      <c r="Z105" s="10">
        <f t="shared" si="10"/>
        <v>0</v>
      </c>
      <c r="AA105" s="10">
        <f t="shared" si="11"/>
        <v>1</v>
      </c>
      <c r="AB105" s="10">
        <f t="shared" si="12"/>
        <v>0</v>
      </c>
      <c r="AC105" s="10">
        <f t="shared" si="13"/>
        <v>0</v>
      </c>
      <c r="AD105" s="10">
        <f t="shared" si="14"/>
        <v>1</v>
      </c>
      <c r="AE105" s="10">
        <f t="shared" si="15"/>
        <v>1</v>
      </c>
      <c r="AF105" s="10">
        <f t="shared" si="16"/>
        <v>0</v>
      </c>
      <c r="AG105" s="10">
        <f t="shared" si="17"/>
        <v>0</v>
      </c>
      <c r="AH105" s="10">
        <f t="shared" si="18"/>
        <v>1</v>
      </c>
      <c r="AI105" s="10">
        <f t="shared" si="19"/>
        <v>1</v>
      </c>
    </row>
    <row r="106" spans="1:35" s="10" customFormat="1" x14ac:dyDescent="0.25">
      <c r="A106" s="10" t="s">
        <v>3065</v>
      </c>
      <c r="B106" s="10" t="s">
        <v>46</v>
      </c>
      <c r="C106" s="10">
        <v>0</v>
      </c>
      <c r="D106" s="10">
        <v>1</v>
      </c>
      <c r="E106" s="10">
        <v>0</v>
      </c>
      <c r="F106" s="10">
        <v>0</v>
      </c>
      <c r="G106" s="10">
        <v>0</v>
      </c>
      <c r="H106" s="11">
        <v>1.7408551999999999E-4</v>
      </c>
      <c r="I106" s="10">
        <v>0</v>
      </c>
      <c r="J106" s="10">
        <v>0</v>
      </c>
      <c r="K106" s="10">
        <v>0</v>
      </c>
      <c r="L106" s="10">
        <v>5.4386853999999998E-2</v>
      </c>
      <c r="M106" s="10">
        <v>0</v>
      </c>
      <c r="N106" s="10">
        <v>0</v>
      </c>
      <c r="O106" s="10">
        <v>0</v>
      </c>
      <c r="P106" s="10">
        <v>1</v>
      </c>
      <c r="Q106" s="10">
        <v>0</v>
      </c>
      <c r="R106" s="10">
        <v>0</v>
      </c>
      <c r="S106" s="10">
        <v>0</v>
      </c>
      <c r="T106" s="12">
        <v>2.3E-2</v>
      </c>
      <c r="U106" s="10">
        <v>0</v>
      </c>
      <c r="V106" s="10">
        <v>0</v>
      </c>
      <c r="W106" s="10" t="s">
        <v>47</v>
      </c>
      <c r="X106" s="10">
        <v>1</v>
      </c>
      <c r="Y106" s="10" t="s">
        <v>3046</v>
      </c>
      <c r="Z106" s="10">
        <f t="shared" si="10"/>
        <v>0</v>
      </c>
      <c r="AA106" s="10">
        <f t="shared" si="11"/>
        <v>1</v>
      </c>
      <c r="AB106" s="10">
        <f t="shared" si="12"/>
        <v>0</v>
      </c>
      <c r="AC106" s="10">
        <f t="shared" si="13"/>
        <v>0</v>
      </c>
      <c r="AD106" s="10">
        <f t="shared" si="14"/>
        <v>1</v>
      </c>
      <c r="AE106" s="10">
        <f t="shared" si="15"/>
        <v>1</v>
      </c>
      <c r="AF106" s="10">
        <f t="shared" si="16"/>
        <v>0</v>
      </c>
      <c r="AG106" s="10">
        <f t="shared" si="17"/>
        <v>0</v>
      </c>
      <c r="AH106" s="10">
        <f t="shared" si="18"/>
        <v>1</v>
      </c>
      <c r="AI106" s="10">
        <f t="shared" si="19"/>
        <v>1</v>
      </c>
    </row>
    <row r="107" spans="1:35" s="10" customFormat="1" x14ac:dyDescent="0.25">
      <c r="A107" s="10" t="s">
        <v>3065</v>
      </c>
      <c r="B107" s="10" t="s">
        <v>60</v>
      </c>
      <c r="C107" s="10">
        <v>0</v>
      </c>
      <c r="D107" s="10">
        <v>1</v>
      </c>
      <c r="E107" s="10">
        <v>0</v>
      </c>
      <c r="F107" s="10">
        <v>0</v>
      </c>
      <c r="G107" s="10">
        <v>0</v>
      </c>
      <c r="H107" s="11">
        <v>1.2602070000000001E-4</v>
      </c>
      <c r="I107" s="10">
        <v>0</v>
      </c>
      <c r="J107" s="10">
        <v>0</v>
      </c>
      <c r="K107" s="10">
        <v>0</v>
      </c>
      <c r="L107" s="10">
        <v>4.9542427E-2</v>
      </c>
      <c r="M107" s="10">
        <v>0</v>
      </c>
      <c r="N107" s="10">
        <v>0</v>
      </c>
      <c r="O107" s="10">
        <v>0</v>
      </c>
      <c r="P107" s="10">
        <v>1</v>
      </c>
      <c r="Q107" s="10">
        <v>0</v>
      </c>
      <c r="R107" s="10">
        <v>0</v>
      </c>
      <c r="S107" s="10">
        <v>0</v>
      </c>
      <c r="T107" s="12">
        <v>2.1000000000000001E-2</v>
      </c>
      <c r="U107" s="10">
        <v>0</v>
      </c>
      <c r="V107" s="10">
        <v>0</v>
      </c>
      <c r="W107" s="10" t="s">
        <v>61</v>
      </c>
      <c r="X107" s="10">
        <v>1</v>
      </c>
      <c r="Y107" s="10" t="s">
        <v>3046</v>
      </c>
      <c r="Z107" s="10">
        <f t="shared" si="10"/>
        <v>0</v>
      </c>
      <c r="AA107" s="10">
        <f t="shared" si="11"/>
        <v>1</v>
      </c>
      <c r="AB107" s="10">
        <f t="shared" si="12"/>
        <v>0</v>
      </c>
      <c r="AC107" s="10">
        <f t="shared" si="13"/>
        <v>0</v>
      </c>
      <c r="AD107" s="10">
        <f t="shared" si="14"/>
        <v>1</v>
      </c>
      <c r="AE107" s="10">
        <f t="shared" si="15"/>
        <v>1</v>
      </c>
      <c r="AF107" s="10">
        <f t="shared" si="16"/>
        <v>0</v>
      </c>
      <c r="AG107" s="10">
        <f t="shared" si="17"/>
        <v>0</v>
      </c>
      <c r="AH107" s="10">
        <f t="shared" si="18"/>
        <v>1</v>
      </c>
      <c r="AI107" s="10">
        <f t="shared" si="19"/>
        <v>1</v>
      </c>
    </row>
    <row r="108" spans="1:35" s="19" customFormat="1" x14ac:dyDescent="0.25">
      <c r="A108" s="19" t="s">
        <v>3065</v>
      </c>
      <c r="B108" s="19" t="s">
        <v>68</v>
      </c>
      <c r="C108" s="19">
        <v>0</v>
      </c>
      <c r="D108" s="19">
        <v>1</v>
      </c>
      <c r="E108" s="19">
        <v>0</v>
      </c>
      <c r="F108" s="19">
        <v>0</v>
      </c>
      <c r="G108" s="19">
        <v>0</v>
      </c>
      <c r="H108" s="21">
        <v>2.7885433999999998E-4</v>
      </c>
      <c r="I108" s="19">
        <v>0</v>
      </c>
      <c r="J108" s="19">
        <v>0</v>
      </c>
      <c r="K108" s="19">
        <v>0</v>
      </c>
      <c r="L108" s="19">
        <v>9.6478224000000001E-2</v>
      </c>
      <c r="M108" s="19">
        <v>0</v>
      </c>
      <c r="N108" s="19">
        <v>0</v>
      </c>
      <c r="O108" s="19">
        <v>0</v>
      </c>
      <c r="P108" s="19">
        <v>1</v>
      </c>
      <c r="Q108" s="19">
        <v>0</v>
      </c>
      <c r="R108" s="19">
        <v>0</v>
      </c>
      <c r="S108" s="19">
        <v>0</v>
      </c>
      <c r="T108" s="20">
        <v>0.04</v>
      </c>
      <c r="U108" s="19">
        <v>0</v>
      </c>
      <c r="V108" s="19">
        <v>0</v>
      </c>
      <c r="W108" s="19" t="s">
        <v>69</v>
      </c>
      <c r="X108" s="19">
        <v>1</v>
      </c>
      <c r="Y108" s="19" t="s">
        <v>3046</v>
      </c>
      <c r="Z108" s="19">
        <f t="shared" si="10"/>
        <v>0</v>
      </c>
      <c r="AA108" s="19">
        <f t="shared" si="11"/>
        <v>1</v>
      </c>
      <c r="AB108" s="19">
        <f t="shared" si="12"/>
        <v>0</v>
      </c>
      <c r="AC108" s="19">
        <f t="shared" si="13"/>
        <v>0</v>
      </c>
      <c r="AD108" s="19">
        <f t="shared" si="14"/>
        <v>1</v>
      </c>
      <c r="AE108" s="19">
        <f t="shared" si="15"/>
        <v>1</v>
      </c>
      <c r="AF108" s="19">
        <f t="shared" si="16"/>
        <v>0</v>
      </c>
      <c r="AG108" s="19">
        <f t="shared" si="17"/>
        <v>0</v>
      </c>
      <c r="AH108" s="19">
        <f t="shared" si="18"/>
        <v>1</v>
      </c>
      <c r="AI108" s="19">
        <f t="shared" si="19"/>
        <v>1</v>
      </c>
    </row>
    <row r="109" spans="1:35" s="19" customFormat="1" x14ac:dyDescent="0.25">
      <c r="A109" s="19" t="s">
        <v>3065</v>
      </c>
      <c r="B109" s="19" t="s">
        <v>70</v>
      </c>
      <c r="C109" s="19">
        <v>0</v>
      </c>
      <c r="D109" s="19">
        <v>1</v>
      </c>
      <c r="E109" s="19">
        <v>0</v>
      </c>
      <c r="F109" s="19">
        <v>0</v>
      </c>
      <c r="G109" s="19">
        <v>0</v>
      </c>
      <c r="H109" s="21">
        <v>1.9395999000000001E-4</v>
      </c>
      <c r="I109" s="19">
        <v>0</v>
      </c>
      <c r="J109" s="19">
        <v>0</v>
      </c>
      <c r="K109" s="19">
        <v>0</v>
      </c>
      <c r="L109" s="19">
        <v>5.9253693000000003E-2</v>
      </c>
      <c r="M109" s="19">
        <v>0</v>
      </c>
      <c r="N109" s="19">
        <v>0</v>
      </c>
      <c r="O109" s="19">
        <v>0</v>
      </c>
      <c r="P109" s="19">
        <v>1</v>
      </c>
      <c r="Q109" s="19">
        <v>0</v>
      </c>
      <c r="R109" s="19">
        <v>0</v>
      </c>
      <c r="S109" s="19">
        <v>0</v>
      </c>
      <c r="T109" s="20">
        <v>2.5000000000000001E-2</v>
      </c>
      <c r="U109" s="19">
        <v>0</v>
      </c>
      <c r="V109" s="19">
        <v>0</v>
      </c>
      <c r="W109" s="19" t="s">
        <v>71</v>
      </c>
      <c r="X109" s="19">
        <v>1</v>
      </c>
      <c r="Y109" s="19" t="s">
        <v>3046</v>
      </c>
      <c r="Z109" s="19">
        <f t="shared" si="10"/>
        <v>0</v>
      </c>
      <c r="AA109" s="19">
        <f t="shared" si="11"/>
        <v>1</v>
      </c>
      <c r="AB109" s="19">
        <f t="shared" si="12"/>
        <v>0</v>
      </c>
      <c r="AC109" s="19">
        <f t="shared" si="13"/>
        <v>0</v>
      </c>
      <c r="AD109" s="19">
        <f t="shared" si="14"/>
        <v>1</v>
      </c>
      <c r="AE109" s="19">
        <f t="shared" si="15"/>
        <v>1</v>
      </c>
      <c r="AF109" s="19">
        <f t="shared" si="16"/>
        <v>0</v>
      </c>
      <c r="AG109" s="19">
        <f t="shared" si="17"/>
        <v>0</v>
      </c>
      <c r="AH109" s="19">
        <f t="shared" si="18"/>
        <v>1</v>
      </c>
      <c r="AI109" s="19">
        <f t="shared" si="19"/>
        <v>1</v>
      </c>
    </row>
    <row r="110" spans="1:35" s="19" customFormat="1" x14ac:dyDescent="0.25">
      <c r="A110" s="19" t="s">
        <v>3065</v>
      </c>
      <c r="B110" s="19" t="s">
        <v>76</v>
      </c>
      <c r="C110" s="19">
        <v>0</v>
      </c>
      <c r="D110" s="19">
        <v>1</v>
      </c>
      <c r="E110" s="19">
        <v>0</v>
      </c>
      <c r="F110" s="19">
        <v>0</v>
      </c>
      <c r="G110" s="19">
        <v>0</v>
      </c>
      <c r="H110" s="21">
        <v>2.0163314000000001E-4</v>
      </c>
      <c r="I110" s="19">
        <v>0</v>
      </c>
      <c r="J110" s="19">
        <v>0</v>
      </c>
      <c r="K110" s="19">
        <v>0</v>
      </c>
      <c r="L110" s="19">
        <v>6.1695576000000002E-2</v>
      </c>
      <c r="M110" s="19">
        <v>0</v>
      </c>
      <c r="N110" s="19">
        <v>0</v>
      </c>
      <c r="O110" s="19">
        <v>0</v>
      </c>
      <c r="P110" s="19">
        <v>1</v>
      </c>
      <c r="Q110" s="19">
        <v>0</v>
      </c>
      <c r="R110" s="19">
        <v>0</v>
      </c>
      <c r="S110" s="19">
        <v>0</v>
      </c>
      <c r="T110" s="20">
        <v>2.5999999999999999E-2</v>
      </c>
      <c r="U110" s="19">
        <v>0</v>
      </c>
      <c r="V110" s="19">
        <v>0</v>
      </c>
      <c r="W110" s="19" t="s">
        <v>77</v>
      </c>
      <c r="X110" s="19">
        <v>1</v>
      </c>
      <c r="Y110" s="19" t="s">
        <v>3046</v>
      </c>
      <c r="Z110" s="19">
        <f t="shared" si="10"/>
        <v>0</v>
      </c>
      <c r="AA110" s="19">
        <f t="shared" si="11"/>
        <v>1</v>
      </c>
      <c r="AB110" s="19">
        <f t="shared" si="12"/>
        <v>0</v>
      </c>
      <c r="AC110" s="19">
        <f t="shared" si="13"/>
        <v>0</v>
      </c>
      <c r="AD110" s="19">
        <f t="shared" si="14"/>
        <v>1</v>
      </c>
      <c r="AE110" s="19">
        <f t="shared" si="15"/>
        <v>1</v>
      </c>
      <c r="AF110" s="19">
        <f t="shared" si="16"/>
        <v>0</v>
      </c>
      <c r="AG110" s="19">
        <f t="shared" si="17"/>
        <v>0</v>
      </c>
      <c r="AH110" s="19">
        <f t="shared" si="18"/>
        <v>1</v>
      </c>
      <c r="AI110" s="19">
        <f t="shared" si="19"/>
        <v>1</v>
      </c>
    </row>
    <row r="111" spans="1:35" s="10" customFormat="1" x14ac:dyDescent="0.25">
      <c r="A111" s="10" t="s">
        <v>3065</v>
      </c>
      <c r="B111" s="10" t="s">
        <v>78</v>
      </c>
      <c r="C111" s="10">
        <v>0</v>
      </c>
      <c r="D111" s="10">
        <v>1</v>
      </c>
      <c r="E111" s="10">
        <v>0</v>
      </c>
      <c r="F111" s="10">
        <v>0</v>
      </c>
      <c r="G111" s="10">
        <v>0</v>
      </c>
      <c r="H111" s="11">
        <v>1.323854E-4</v>
      </c>
      <c r="I111" s="10">
        <v>0</v>
      </c>
      <c r="J111" s="10">
        <v>0</v>
      </c>
      <c r="K111" s="10">
        <v>0</v>
      </c>
      <c r="L111" s="10">
        <v>4.4720173000000002E-2</v>
      </c>
      <c r="M111" s="10">
        <v>0</v>
      </c>
      <c r="N111" s="10">
        <v>0</v>
      </c>
      <c r="O111" s="10">
        <v>0</v>
      </c>
      <c r="P111" s="10">
        <v>1</v>
      </c>
      <c r="Q111" s="10">
        <v>0</v>
      </c>
      <c r="R111" s="10">
        <v>0</v>
      </c>
      <c r="S111" s="10">
        <v>0</v>
      </c>
      <c r="T111" s="12">
        <v>1.9E-2</v>
      </c>
      <c r="U111" s="10">
        <v>0</v>
      </c>
      <c r="V111" s="10">
        <v>0</v>
      </c>
      <c r="W111" s="10" t="s">
        <v>79</v>
      </c>
      <c r="X111" s="10">
        <v>1</v>
      </c>
      <c r="Y111" s="10" t="s">
        <v>3046</v>
      </c>
      <c r="Z111" s="10">
        <f t="shared" si="10"/>
        <v>0</v>
      </c>
      <c r="AA111" s="10">
        <f t="shared" si="11"/>
        <v>1</v>
      </c>
      <c r="AB111" s="10">
        <f t="shared" si="12"/>
        <v>0</v>
      </c>
      <c r="AC111" s="10">
        <f t="shared" si="13"/>
        <v>0</v>
      </c>
      <c r="AD111" s="10">
        <f t="shared" si="14"/>
        <v>1</v>
      </c>
      <c r="AE111" s="10">
        <f t="shared" si="15"/>
        <v>1</v>
      </c>
      <c r="AF111" s="10">
        <f t="shared" si="16"/>
        <v>0</v>
      </c>
      <c r="AG111" s="10">
        <f t="shared" si="17"/>
        <v>0</v>
      </c>
      <c r="AH111" s="10">
        <f t="shared" si="18"/>
        <v>1</v>
      </c>
      <c r="AI111" s="10">
        <f t="shared" si="19"/>
        <v>1</v>
      </c>
    </row>
    <row r="112" spans="1:35" s="10" customFormat="1" x14ac:dyDescent="0.25">
      <c r="A112" s="10" t="s">
        <v>3065</v>
      </c>
      <c r="B112" s="10" t="s">
        <v>88</v>
      </c>
      <c r="C112" s="10">
        <v>0</v>
      </c>
      <c r="D112" s="10">
        <v>1</v>
      </c>
      <c r="E112" s="10">
        <v>0</v>
      </c>
      <c r="F112" s="10">
        <v>0</v>
      </c>
      <c r="G112" s="10">
        <v>0</v>
      </c>
      <c r="H112" s="11">
        <v>2.7800930000000001E-4</v>
      </c>
      <c r="I112" s="10">
        <v>0</v>
      </c>
      <c r="J112" s="10">
        <v>0</v>
      </c>
      <c r="K112" s="10">
        <v>0</v>
      </c>
      <c r="L112" s="10">
        <v>9.3956349999999994E-2</v>
      </c>
      <c r="M112" s="10">
        <v>0</v>
      </c>
      <c r="N112" s="10">
        <v>0</v>
      </c>
      <c r="O112" s="10">
        <v>0</v>
      </c>
      <c r="P112" s="10">
        <v>1</v>
      </c>
      <c r="Q112" s="10">
        <v>0</v>
      </c>
      <c r="R112" s="10">
        <v>0</v>
      </c>
      <c r="S112" s="10">
        <v>0</v>
      </c>
      <c r="T112" s="12">
        <v>3.9E-2</v>
      </c>
      <c r="U112" s="10">
        <v>0</v>
      </c>
      <c r="V112" s="10">
        <v>0</v>
      </c>
      <c r="W112" s="10" t="s">
        <v>89</v>
      </c>
      <c r="X112" s="10">
        <v>1</v>
      </c>
      <c r="Y112" s="10" t="s">
        <v>3046</v>
      </c>
      <c r="Z112" s="10">
        <f t="shared" si="10"/>
        <v>0</v>
      </c>
      <c r="AA112" s="10">
        <f t="shared" si="11"/>
        <v>1</v>
      </c>
      <c r="AB112" s="10">
        <f t="shared" si="12"/>
        <v>0</v>
      </c>
      <c r="AC112" s="10">
        <f t="shared" si="13"/>
        <v>0</v>
      </c>
      <c r="AD112" s="10">
        <f t="shared" si="14"/>
        <v>1</v>
      </c>
      <c r="AE112" s="10">
        <f t="shared" si="15"/>
        <v>1</v>
      </c>
      <c r="AF112" s="10">
        <f t="shared" si="16"/>
        <v>0</v>
      </c>
      <c r="AG112" s="10">
        <f t="shared" si="17"/>
        <v>0</v>
      </c>
      <c r="AH112" s="10">
        <f t="shared" si="18"/>
        <v>1</v>
      </c>
      <c r="AI112" s="10">
        <f t="shared" si="19"/>
        <v>1</v>
      </c>
    </row>
    <row r="113" spans="1:35" s="10" customFormat="1" x14ac:dyDescent="0.25">
      <c r="A113" s="10" t="s">
        <v>3065</v>
      </c>
      <c r="B113" s="10" t="s">
        <v>92</v>
      </c>
      <c r="C113" s="10">
        <v>0</v>
      </c>
      <c r="D113" s="10">
        <v>1</v>
      </c>
      <c r="E113" s="10">
        <v>0</v>
      </c>
      <c r="F113" s="10">
        <v>0</v>
      </c>
      <c r="G113" s="10">
        <v>0</v>
      </c>
      <c r="H113" s="11">
        <v>3.4489877999999998E-4</v>
      </c>
      <c r="I113" s="10">
        <v>0</v>
      </c>
      <c r="J113" s="10">
        <v>0</v>
      </c>
      <c r="K113" s="10">
        <v>0</v>
      </c>
      <c r="L113" s="10">
        <v>9.9005819999999994E-2</v>
      </c>
      <c r="M113" s="10">
        <v>0</v>
      </c>
      <c r="N113" s="10">
        <v>0</v>
      </c>
      <c r="O113" s="10">
        <v>0</v>
      </c>
      <c r="P113" s="10">
        <v>1</v>
      </c>
      <c r="Q113" s="10">
        <v>0</v>
      </c>
      <c r="R113" s="10">
        <v>0</v>
      </c>
      <c r="S113" s="10">
        <v>0</v>
      </c>
      <c r="T113" s="12">
        <v>4.1000000000000002E-2</v>
      </c>
      <c r="U113" s="10">
        <v>0</v>
      </c>
      <c r="V113" s="10">
        <v>0</v>
      </c>
      <c r="W113" s="10" t="s">
        <v>93</v>
      </c>
      <c r="X113" s="10">
        <v>1</v>
      </c>
      <c r="Y113" s="10" t="s">
        <v>3046</v>
      </c>
      <c r="Z113" s="10">
        <f t="shared" si="10"/>
        <v>0</v>
      </c>
      <c r="AA113" s="10">
        <f t="shared" si="11"/>
        <v>1</v>
      </c>
      <c r="AB113" s="10">
        <f t="shared" si="12"/>
        <v>0</v>
      </c>
      <c r="AC113" s="10">
        <f t="shared" si="13"/>
        <v>0</v>
      </c>
      <c r="AD113" s="10">
        <f t="shared" si="14"/>
        <v>1</v>
      </c>
      <c r="AE113" s="10">
        <f t="shared" si="15"/>
        <v>1</v>
      </c>
      <c r="AF113" s="10">
        <f t="shared" si="16"/>
        <v>0</v>
      </c>
      <c r="AG113" s="10">
        <f t="shared" si="17"/>
        <v>0</v>
      </c>
      <c r="AH113" s="10">
        <f t="shared" si="18"/>
        <v>1</v>
      </c>
      <c r="AI113" s="10">
        <f t="shared" si="19"/>
        <v>1</v>
      </c>
    </row>
    <row r="114" spans="1:35" s="19" customFormat="1" x14ac:dyDescent="0.25">
      <c r="A114" s="19" t="s">
        <v>3065</v>
      </c>
      <c r="B114" s="19" t="s">
        <v>96</v>
      </c>
      <c r="C114" s="19">
        <v>0</v>
      </c>
      <c r="D114" s="19">
        <v>1</v>
      </c>
      <c r="E114" s="19">
        <v>0</v>
      </c>
      <c r="F114" s="19">
        <v>0</v>
      </c>
      <c r="G114" s="19">
        <v>0</v>
      </c>
      <c r="H114" s="21">
        <v>3.2418047E-4</v>
      </c>
      <c r="I114" s="19">
        <v>0</v>
      </c>
      <c r="J114" s="19">
        <v>0</v>
      </c>
      <c r="K114" s="19">
        <v>0</v>
      </c>
      <c r="L114" s="19">
        <v>0.11173176999999999</v>
      </c>
      <c r="M114" s="19">
        <v>0</v>
      </c>
      <c r="N114" s="19">
        <v>0</v>
      </c>
      <c r="O114" s="19">
        <v>0</v>
      </c>
      <c r="P114" s="19">
        <v>1</v>
      </c>
      <c r="Q114" s="19">
        <v>0</v>
      </c>
      <c r="R114" s="19">
        <v>0</v>
      </c>
      <c r="S114" s="19">
        <v>0</v>
      </c>
      <c r="T114" s="20">
        <v>4.5999999999999999E-2</v>
      </c>
      <c r="U114" s="19">
        <v>0</v>
      </c>
      <c r="V114" s="19">
        <v>0</v>
      </c>
      <c r="W114" s="19" t="s">
        <v>97</v>
      </c>
      <c r="X114" s="19">
        <v>1</v>
      </c>
      <c r="Y114" s="19" t="s">
        <v>3046</v>
      </c>
      <c r="Z114" s="19">
        <f t="shared" si="10"/>
        <v>0</v>
      </c>
      <c r="AA114" s="19">
        <f t="shared" si="11"/>
        <v>1</v>
      </c>
      <c r="AB114" s="19">
        <f t="shared" si="12"/>
        <v>0</v>
      </c>
      <c r="AC114" s="19">
        <f t="shared" si="13"/>
        <v>0</v>
      </c>
      <c r="AD114" s="19">
        <f t="shared" si="14"/>
        <v>1</v>
      </c>
      <c r="AE114" s="19">
        <f t="shared" si="15"/>
        <v>1</v>
      </c>
      <c r="AF114" s="19">
        <f t="shared" si="16"/>
        <v>0</v>
      </c>
      <c r="AG114" s="19">
        <f t="shared" si="17"/>
        <v>0</v>
      </c>
      <c r="AH114" s="19">
        <f t="shared" si="18"/>
        <v>1</v>
      </c>
      <c r="AI114" s="19">
        <f t="shared" si="19"/>
        <v>1</v>
      </c>
    </row>
    <row r="115" spans="1:35" x14ac:dyDescent="0.25">
      <c r="A115" t="s">
        <v>3065</v>
      </c>
      <c r="B115" t="s">
        <v>379</v>
      </c>
      <c r="C115">
        <v>0</v>
      </c>
      <c r="D115">
        <v>3</v>
      </c>
      <c r="E115">
        <v>0</v>
      </c>
      <c r="F115">
        <v>10</v>
      </c>
      <c r="G115">
        <v>0</v>
      </c>
      <c r="H115" s="2">
        <v>4.5267959999999998E-4</v>
      </c>
      <c r="I115">
        <v>0</v>
      </c>
      <c r="J115">
        <v>2.3837232E-3</v>
      </c>
      <c r="K115">
        <v>0</v>
      </c>
      <c r="L115">
        <v>5.4386853999999998E-2</v>
      </c>
      <c r="M115">
        <v>0</v>
      </c>
      <c r="N115">
        <v>0.28824949999999999</v>
      </c>
      <c r="O115">
        <v>0</v>
      </c>
      <c r="P115">
        <v>3</v>
      </c>
      <c r="Q115">
        <v>0</v>
      </c>
      <c r="R115">
        <v>14</v>
      </c>
      <c r="S115">
        <v>0</v>
      </c>
      <c r="T115" s="1">
        <v>2.3E-2</v>
      </c>
      <c r="U115">
        <v>0</v>
      </c>
      <c r="V115" s="1">
        <v>0.11</v>
      </c>
      <c r="W115" t="s">
        <v>380</v>
      </c>
      <c r="X115">
        <v>2</v>
      </c>
      <c r="Y115" t="s">
        <v>3047</v>
      </c>
      <c r="Z115">
        <f t="shared" si="10"/>
        <v>0</v>
      </c>
      <c r="AA115">
        <f t="shared" si="11"/>
        <v>3</v>
      </c>
      <c r="AB115">
        <f t="shared" si="12"/>
        <v>0</v>
      </c>
      <c r="AC115">
        <f t="shared" si="13"/>
        <v>14</v>
      </c>
      <c r="AD115">
        <f t="shared" si="14"/>
        <v>17</v>
      </c>
      <c r="AE115">
        <f t="shared" si="15"/>
        <v>3</v>
      </c>
      <c r="AF115">
        <f t="shared" si="16"/>
        <v>14</v>
      </c>
      <c r="AG115">
        <f t="shared" si="17"/>
        <v>0</v>
      </c>
      <c r="AH115">
        <f t="shared" si="18"/>
        <v>0.17647058823529413</v>
      </c>
      <c r="AI115">
        <f t="shared" si="19"/>
        <v>0.17647058823529413</v>
      </c>
    </row>
    <row r="116" spans="1:35" x14ac:dyDescent="0.25">
      <c r="A116" t="s">
        <v>3065</v>
      </c>
      <c r="B116" t="s">
        <v>143</v>
      </c>
      <c r="C116">
        <v>0</v>
      </c>
      <c r="D116">
        <v>3</v>
      </c>
      <c r="E116">
        <v>2</v>
      </c>
      <c r="F116">
        <v>0</v>
      </c>
      <c r="G116">
        <v>0</v>
      </c>
      <c r="H116" s="2">
        <v>3.8439840000000002E-4</v>
      </c>
      <c r="I116" s="2">
        <v>4.2453635E-4</v>
      </c>
      <c r="J116">
        <v>0</v>
      </c>
      <c r="K116">
        <v>0</v>
      </c>
      <c r="L116">
        <v>7.6465249999999998E-2</v>
      </c>
      <c r="M116">
        <v>7.6465249999999998E-2</v>
      </c>
      <c r="N116">
        <v>0</v>
      </c>
      <c r="O116">
        <v>0</v>
      </c>
      <c r="P116">
        <v>3</v>
      </c>
      <c r="Q116">
        <v>2</v>
      </c>
      <c r="R116">
        <v>0</v>
      </c>
      <c r="S116">
        <v>0</v>
      </c>
      <c r="T116" s="1">
        <v>3.2000000000000001E-2</v>
      </c>
      <c r="U116" s="1">
        <v>3.2000000000000001E-2</v>
      </c>
      <c r="V116">
        <v>0</v>
      </c>
      <c r="W116" t="s">
        <v>144</v>
      </c>
      <c r="X116">
        <v>2</v>
      </c>
      <c r="Y116" t="s">
        <v>3048</v>
      </c>
      <c r="Z116">
        <f t="shared" si="10"/>
        <v>0</v>
      </c>
      <c r="AA116">
        <f t="shared" si="11"/>
        <v>3</v>
      </c>
      <c r="AB116">
        <f t="shared" si="12"/>
        <v>2</v>
      </c>
      <c r="AC116">
        <f t="shared" si="13"/>
        <v>0</v>
      </c>
      <c r="AD116">
        <f t="shared" si="14"/>
        <v>5</v>
      </c>
      <c r="AE116">
        <f t="shared" si="15"/>
        <v>3</v>
      </c>
      <c r="AF116">
        <f t="shared" si="16"/>
        <v>2</v>
      </c>
      <c r="AG116">
        <f t="shared" si="17"/>
        <v>0</v>
      </c>
      <c r="AH116">
        <f t="shared" si="18"/>
        <v>0.6</v>
      </c>
      <c r="AI116">
        <f t="shared" si="19"/>
        <v>0.6</v>
      </c>
    </row>
    <row r="117" spans="1:35" x14ac:dyDescent="0.25">
      <c r="A117" t="s">
        <v>3065</v>
      </c>
      <c r="B117" t="s">
        <v>178</v>
      </c>
      <c r="C117">
        <v>0</v>
      </c>
      <c r="D117">
        <v>2</v>
      </c>
      <c r="E117">
        <v>2</v>
      </c>
      <c r="F117">
        <v>0</v>
      </c>
      <c r="G117">
        <v>0</v>
      </c>
      <c r="H117" s="2">
        <v>5.6806849999999998E-4</v>
      </c>
      <c r="I117" s="2">
        <v>9.4107754000000003E-4</v>
      </c>
      <c r="J117">
        <v>0</v>
      </c>
      <c r="K117">
        <v>0</v>
      </c>
      <c r="L117">
        <v>0.19398808000000001</v>
      </c>
      <c r="M117">
        <v>0.19398808000000001</v>
      </c>
      <c r="N117">
        <v>0</v>
      </c>
      <c r="O117">
        <v>0</v>
      </c>
      <c r="P117">
        <v>2</v>
      </c>
      <c r="Q117">
        <v>2</v>
      </c>
      <c r="R117">
        <v>0</v>
      </c>
      <c r="S117">
        <v>0</v>
      </c>
      <c r="T117" s="1">
        <v>7.6999999999999999E-2</v>
      </c>
      <c r="U117" s="1">
        <v>7.6999999999999999E-2</v>
      </c>
      <c r="V117">
        <v>0</v>
      </c>
      <c r="W117" t="s">
        <v>179</v>
      </c>
      <c r="X117">
        <v>2</v>
      </c>
      <c r="Y117" t="s">
        <v>3048</v>
      </c>
      <c r="Z117">
        <f t="shared" si="10"/>
        <v>0</v>
      </c>
      <c r="AA117">
        <f t="shared" si="11"/>
        <v>2</v>
      </c>
      <c r="AB117">
        <f t="shared" si="12"/>
        <v>2</v>
      </c>
      <c r="AC117">
        <f t="shared" si="13"/>
        <v>0</v>
      </c>
      <c r="AD117">
        <f t="shared" si="14"/>
        <v>4</v>
      </c>
      <c r="AE117">
        <f t="shared" si="15"/>
        <v>2</v>
      </c>
      <c r="AF117">
        <f t="shared" si="16"/>
        <v>2</v>
      </c>
      <c r="AG117">
        <f t="shared" si="17"/>
        <v>0</v>
      </c>
      <c r="AH117">
        <f t="shared" si="18"/>
        <v>0.5</v>
      </c>
      <c r="AI117">
        <f t="shared" si="19"/>
        <v>0.5</v>
      </c>
    </row>
    <row r="118" spans="1:35" x14ac:dyDescent="0.25">
      <c r="A118" t="s">
        <v>3065</v>
      </c>
      <c r="B118" t="s">
        <v>180</v>
      </c>
      <c r="C118">
        <v>0</v>
      </c>
      <c r="D118">
        <v>2</v>
      </c>
      <c r="E118">
        <v>2</v>
      </c>
      <c r="F118">
        <v>0</v>
      </c>
      <c r="G118">
        <v>0</v>
      </c>
      <c r="H118" s="2">
        <v>7.4587860000000005E-4</v>
      </c>
      <c r="I118">
        <v>1.2356425000000001E-3</v>
      </c>
      <c r="J118">
        <v>0</v>
      </c>
      <c r="K118">
        <v>0</v>
      </c>
      <c r="L118">
        <v>0.10917485</v>
      </c>
      <c r="M118">
        <v>0.10917485</v>
      </c>
      <c r="N118">
        <v>0</v>
      </c>
      <c r="O118">
        <v>0</v>
      </c>
      <c r="P118">
        <v>2</v>
      </c>
      <c r="Q118">
        <v>2</v>
      </c>
      <c r="R118">
        <v>0</v>
      </c>
      <c r="S118">
        <v>0</v>
      </c>
      <c r="T118" s="1">
        <v>4.4999999999999998E-2</v>
      </c>
      <c r="U118" s="1">
        <v>4.4999999999999998E-2</v>
      </c>
      <c r="V118">
        <v>0</v>
      </c>
      <c r="W118" t="s">
        <v>181</v>
      </c>
      <c r="X118">
        <v>2</v>
      </c>
      <c r="Y118" t="s">
        <v>3048</v>
      </c>
      <c r="Z118">
        <f t="shared" si="10"/>
        <v>0</v>
      </c>
      <c r="AA118">
        <f t="shared" si="11"/>
        <v>2</v>
      </c>
      <c r="AB118">
        <f t="shared" si="12"/>
        <v>2</v>
      </c>
      <c r="AC118">
        <f t="shared" si="13"/>
        <v>0</v>
      </c>
      <c r="AD118">
        <f t="shared" si="14"/>
        <v>4</v>
      </c>
      <c r="AE118">
        <f t="shared" si="15"/>
        <v>2</v>
      </c>
      <c r="AF118">
        <f t="shared" si="16"/>
        <v>2</v>
      </c>
      <c r="AG118">
        <f t="shared" si="17"/>
        <v>0</v>
      </c>
      <c r="AH118">
        <f t="shared" si="18"/>
        <v>0.5</v>
      </c>
      <c r="AI118">
        <f t="shared" si="19"/>
        <v>0.5</v>
      </c>
    </row>
    <row r="119" spans="1:35" x14ac:dyDescent="0.25">
      <c r="A119" t="s">
        <v>3065</v>
      </c>
      <c r="B119" t="s">
        <v>215</v>
      </c>
      <c r="C119">
        <v>0</v>
      </c>
      <c r="D119">
        <v>5</v>
      </c>
      <c r="E119">
        <v>8</v>
      </c>
      <c r="F119">
        <v>0</v>
      </c>
      <c r="G119">
        <v>0</v>
      </c>
      <c r="H119">
        <v>2.0570196E-3</v>
      </c>
      <c r="I119">
        <v>5.4523419999999998E-3</v>
      </c>
      <c r="J119">
        <v>0</v>
      </c>
      <c r="K119">
        <v>0</v>
      </c>
      <c r="L119">
        <v>0.47910845000000002</v>
      </c>
      <c r="M119">
        <v>0.71001530000000002</v>
      </c>
      <c r="N119">
        <v>0</v>
      </c>
      <c r="O119">
        <v>0</v>
      </c>
      <c r="P119">
        <v>5</v>
      </c>
      <c r="Q119">
        <v>8</v>
      </c>
      <c r="R119">
        <v>0</v>
      </c>
      <c r="S119">
        <v>0</v>
      </c>
      <c r="T119" s="1">
        <v>0.17</v>
      </c>
      <c r="U119" s="1">
        <v>0.23300000000000001</v>
      </c>
      <c r="V119">
        <v>0</v>
      </c>
      <c r="W119" t="s">
        <v>216</v>
      </c>
      <c r="X119">
        <v>2</v>
      </c>
      <c r="Y119" t="s">
        <v>3048</v>
      </c>
      <c r="Z119">
        <f t="shared" si="10"/>
        <v>0</v>
      </c>
      <c r="AA119">
        <f t="shared" si="11"/>
        <v>5</v>
      </c>
      <c r="AB119">
        <f t="shared" si="12"/>
        <v>8</v>
      </c>
      <c r="AC119">
        <f t="shared" si="13"/>
        <v>0</v>
      </c>
      <c r="AD119">
        <f t="shared" si="14"/>
        <v>13</v>
      </c>
      <c r="AE119">
        <f t="shared" si="15"/>
        <v>5</v>
      </c>
      <c r="AF119">
        <f t="shared" si="16"/>
        <v>8</v>
      </c>
      <c r="AG119">
        <f t="shared" si="17"/>
        <v>0</v>
      </c>
      <c r="AH119">
        <f t="shared" si="18"/>
        <v>0.38461538461538464</v>
      </c>
      <c r="AI119">
        <f t="shared" si="19"/>
        <v>0.38461538461538464</v>
      </c>
    </row>
    <row r="120" spans="1:35" x14ac:dyDescent="0.25">
      <c r="A120" t="s">
        <v>3065</v>
      </c>
      <c r="B120" t="s">
        <v>373</v>
      </c>
      <c r="C120">
        <v>0</v>
      </c>
      <c r="D120">
        <v>1</v>
      </c>
      <c r="E120">
        <v>1</v>
      </c>
      <c r="F120">
        <v>0</v>
      </c>
      <c r="G120">
        <v>0</v>
      </c>
      <c r="H120" s="2">
        <v>9.7288524999999997E-5</v>
      </c>
      <c r="I120" s="2">
        <v>6.4468309999999999E-4</v>
      </c>
      <c r="J120">
        <v>0</v>
      </c>
      <c r="K120">
        <v>0</v>
      </c>
      <c r="L120">
        <v>0.11686325</v>
      </c>
      <c r="M120">
        <v>0.11686325</v>
      </c>
      <c r="N120">
        <v>0</v>
      </c>
      <c r="O120">
        <v>0</v>
      </c>
      <c r="P120">
        <v>1</v>
      </c>
      <c r="Q120">
        <v>4</v>
      </c>
      <c r="R120">
        <v>0</v>
      </c>
      <c r="S120">
        <v>0</v>
      </c>
      <c r="T120" s="1">
        <v>4.8000000000000001E-2</v>
      </c>
      <c r="U120" s="1">
        <v>4.8000000000000001E-2</v>
      </c>
      <c r="V120">
        <v>0</v>
      </c>
      <c r="W120" t="s">
        <v>374</v>
      </c>
      <c r="X120">
        <v>2</v>
      </c>
      <c r="Y120" t="s">
        <v>3048</v>
      </c>
      <c r="Z120">
        <f t="shared" si="10"/>
        <v>0</v>
      </c>
      <c r="AA120">
        <f t="shared" si="11"/>
        <v>1</v>
      </c>
      <c r="AB120">
        <f t="shared" si="12"/>
        <v>4</v>
      </c>
      <c r="AC120">
        <f t="shared" si="13"/>
        <v>0</v>
      </c>
      <c r="AD120">
        <f t="shared" si="14"/>
        <v>5</v>
      </c>
      <c r="AE120">
        <f t="shared" si="15"/>
        <v>1</v>
      </c>
      <c r="AF120">
        <f t="shared" si="16"/>
        <v>4</v>
      </c>
      <c r="AG120">
        <f t="shared" si="17"/>
        <v>0</v>
      </c>
      <c r="AH120">
        <f t="shared" si="18"/>
        <v>0.2</v>
      </c>
      <c r="AI120">
        <f t="shared" si="19"/>
        <v>0.2</v>
      </c>
    </row>
    <row r="121" spans="1:35" x14ac:dyDescent="0.25">
      <c r="A121" t="s">
        <v>3065</v>
      </c>
      <c r="B121" t="s">
        <v>236</v>
      </c>
      <c r="C121">
        <v>0</v>
      </c>
      <c r="D121">
        <v>2</v>
      </c>
      <c r="E121">
        <v>2</v>
      </c>
      <c r="F121">
        <v>2</v>
      </c>
      <c r="G121">
        <v>0</v>
      </c>
      <c r="H121" s="2">
        <v>6.0159389999999997E-4</v>
      </c>
      <c r="I121" s="2">
        <v>9.9661660000000007E-4</v>
      </c>
      <c r="J121" s="2">
        <v>6.7883080000000001E-4</v>
      </c>
      <c r="K121">
        <v>0</v>
      </c>
      <c r="L121">
        <v>0.62181010000000003</v>
      </c>
      <c r="M121">
        <v>0.62181010000000003</v>
      </c>
      <c r="N121">
        <v>0.62181010000000003</v>
      </c>
      <c r="O121">
        <v>0</v>
      </c>
      <c r="P121">
        <v>2</v>
      </c>
      <c r="Q121">
        <v>2</v>
      </c>
      <c r="R121">
        <v>2</v>
      </c>
      <c r="S121">
        <v>0</v>
      </c>
      <c r="T121" s="1">
        <v>0.21</v>
      </c>
      <c r="U121" s="1">
        <v>0.21</v>
      </c>
      <c r="V121" s="1">
        <v>0.21</v>
      </c>
      <c r="W121" t="s">
        <v>237</v>
      </c>
      <c r="X121">
        <v>3</v>
      </c>
      <c r="Y121" t="s">
        <v>3049</v>
      </c>
      <c r="Z121">
        <f t="shared" si="10"/>
        <v>0</v>
      </c>
      <c r="AA121">
        <f t="shared" si="11"/>
        <v>2</v>
      </c>
      <c r="AB121">
        <f t="shared" si="12"/>
        <v>2</v>
      </c>
      <c r="AC121">
        <f t="shared" si="13"/>
        <v>2</v>
      </c>
      <c r="AD121">
        <f t="shared" si="14"/>
        <v>6</v>
      </c>
      <c r="AE121">
        <f t="shared" si="15"/>
        <v>2</v>
      </c>
      <c r="AF121">
        <f t="shared" si="16"/>
        <v>4</v>
      </c>
      <c r="AG121">
        <f t="shared" si="17"/>
        <v>0</v>
      </c>
      <c r="AH121">
        <f t="shared" si="18"/>
        <v>0.33333333333333331</v>
      </c>
      <c r="AI121">
        <f t="shared" si="19"/>
        <v>0.33333333333333331</v>
      </c>
    </row>
    <row r="122" spans="1:35" x14ac:dyDescent="0.25">
      <c r="A122" t="s">
        <v>3065</v>
      </c>
      <c r="B122" t="s">
        <v>238</v>
      </c>
      <c r="C122">
        <v>0</v>
      </c>
      <c r="D122">
        <v>2</v>
      </c>
      <c r="E122">
        <v>2</v>
      </c>
      <c r="F122">
        <v>2</v>
      </c>
      <c r="G122">
        <v>0</v>
      </c>
      <c r="H122" s="2">
        <v>2.4998111999999999E-4</v>
      </c>
      <c r="I122" s="2">
        <v>4.1412540000000002E-4</v>
      </c>
      <c r="J122" s="2">
        <v>2.8207546000000002E-4</v>
      </c>
      <c r="K122">
        <v>0</v>
      </c>
      <c r="L122">
        <v>0.57036279999999995</v>
      </c>
      <c r="M122">
        <v>0.57036279999999995</v>
      </c>
      <c r="N122">
        <v>0.57036279999999995</v>
      </c>
      <c r="O122">
        <v>0</v>
      </c>
      <c r="P122">
        <v>2</v>
      </c>
      <c r="Q122">
        <v>2</v>
      </c>
      <c r="R122">
        <v>2</v>
      </c>
      <c r="S122">
        <v>0</v>
      </c>
      <c r="T122" s="1">
        <v>0.19600000000000001</v>
      </c>
      <c r="U122" s="1">
        <v>0.19600000000000001</v>
      </c>
      <c r="V122" s="1">
        <v>0.19600000000000001</v>
      </c>
      <c r="W122" t="s">
        <v>239</v>
      </c>
      <c r="X122">
        <v>3</v>
      </c>
      <c r="Y122" t="s">
        <v>3049</v>
      </c>
      <c r="Z122">
        <f t="shared" si="10"/>
        <v>0</v>
      </c>
      <c r="AA122">
        <f t="shared" si="11"/>
        <v>2</v>
      </c>
      <c r="AB122">
        <f t="shared" si="12"/>
        <v>2</v>
      </c>
      <c r="AC122">
        <f t="shared" si="13"/>
        <v>2</v>
      </c>
      <c r="AD122">
        <f t="shared" si="14"/>
        <v>6</v>
      </c>
      <c r="AE122">
        <f t="shared" si="15"/>
        <v>2</v>
      </c>
      <c r="AF122">
        <f t="shared" si="16"/>
        <v>4</v>
      </c>
      <c r="AG122">
        <f t="shared" si="17"/>
        <v>0</v>
      </c>
      <c r="AH122">
        <f t="shared" si="18"/>
        <v>0.33333333333333331</v>
      </c>
      <c r="AI122">
        <f t="shared" si="19"/>
        <v>0.33333333333333331</v>
      </c>
    </row>
    <row r="123" spans="1:35" x14ac:dyDescent="0.25">
      <c r="A123" t="s">
        <v>3065</v>
      </c>
      <c r="B123" t="s">
        <v>240</v>
      </c>
      <c r="C123">
        <v>0</v>
      </c>
      <c r="D123">
        <v>2</v>
      </c>
      <c r="E123">
        <v>2</v>
      </c>
      <c r="F123">
        <v>2</v>
      </c>
      <c r="G123">
        <v>0</v>
      </c>
      <c r="H123">
        <v>2.4142915E-3</v>
      </c>
      <c r="I123">
        <v>3.9995797000000003E-3</v>
      </c>
      <c r="J123">
        <v>2.7242552000000001E-3</v>
      </c>
      <c r="K123">
        <v>0</v>
      </c>
      <c r="L123">
        <v>0.62554883999999999</v>
      </c>
      <c r="M123">
        <v>0.62554883999999999</v>
      </c>
      <c r="N123">
        <v>0.62554883999999999</v>
      </c>
      <c r="O123">
        <v>0</v>
      </c>
      <c r="P123">
        <v>2</v>
      </c>
      <c r="Q123">
        <v>2</v>
      </c>
      <c r="R123">
        <v>2</v>
      </c>
      <c r="S123">
        <v>0</v>
      </c>
      <c r="T123" s="1">
        <v>0.21099999999999999</v>
      </c>
      <c r="U123" s="1">
        <v>0.21099999999999999</v>
      </c>
      <c r="V123" s="1">
        <v>0.21099999999999999</v>
      </c>
      <c r="W123" t="s">
        <v>83</v>
      </c>
      <c r="X123">
        <v>3</v>
      </c>
      <c r="Y123" t="s">
        <v>3049</v>
      </c>
      <c r="Z123">
        <f t="shared" si="10"/>
        <v>0</v>
      </c>
      <c r="AA123">
        <f t="shared" si="11"/>
        <v>2</v>
      </c>
      <c r="AB123">
        <f t="shared" si="12"/>
        <v>2</v>
      </c>
      <c r="AC123">
        <f t="shared" si="13"/>
        <v>2</v>
      </c>
      <c r="AD123">
        <f t="shared" si="14"/>
        <v>6</v>
      </c>
      <c r="AE123">
        <f t="shared" si="15"/>
        <v>2</v>
      </c>
      <c r="AF123">
        <f t="shared" si="16"/>
        <v>4</v>
      </c>
      <c r="AG123">
        <f t="shared" si="17"/>
        <v>0</v>
      </c>
      <c r="AH123">
        <f t="shared" si="18"/>
        <v>0.33333333333333331</v>
      </c>
      <c r="AI123">
        <f t="shared" si="19"/>
        <v>0.33333333333333331</v>
      </c>
    </row>
    <row r="124" spans="1:35" x14ac:dyDescent="0.25">
      <c r="A124" t="s">
        <v>3065</v>
      </c>
      <c r="B124" t="s">
        <v>241</v>
      </c>
      <c r="C124">
        <v>0</v>
      </c>
      <c r="D124">
        <v>2</v>
      </c>
      <c r="E124">
        <v>2</v>
      </c>
      <c r="F124">
        <v>2</v>
      </c>
      <c r="G124">
        <v>0</v>
      </c>
      <c r="H124">
        <v>1.1761931999999999E-3</v>
      </c>
      <c r="I124">
        <v>1.9485131000000001E-3</v>
      </c>
      <c r="J124">
        <v>1.3272013E-3</v>
      </c>
      <c r="K124">
        <v>0</v>
      </c>
      <c r="L124">
        <v>0.26765191999999999</v>
      </c>
      <c r="M124">
        <v>0.26765191999999999</v>
      </c>
      <c r="N124">
        <v>0.26765191999999999</v>
      </c>
      <c r="O124">
        <v>0</v>
      </c>
      <c r="P124">
        <v>2</v>
      </c>
      <c r="Q124">
        <v>2</v>
      </c>
      <c r="R124">
        <v>2</v>
      </c>
      <c r="S124">
        <v>0</v>
      </c>
      <c r="T124" s="1">
        <v>0.10299999999999999</v>
      </c>
      <c r="U124" s="1">
        <v>0.10299999999999999</v>
      </c>
      <c r="V124" s="1">
        <v>0.10299999999999999</v>
      </c>
      <c r="W124" t="s">
        <v>242</v>
      </c>
      <c r="X124">
        <v>3</v>
      </c>
      <c r="Y124" t="s">
        <v>3049</v>
      </c>
      <c r="Z124">
        <f t="shared" si="10"/>
        <v>0</v>
      </c>
      <c r="AA124">
        <f t="shared" si="11"/>
        <v>2</v>
      </c>
      <c r="AB124">
        <f t="shared" si="12"/>
        <v>2</v>
      </c>
      <c r="AC124">
        <f t="shared" si="13"/>
        <v>2</v>
      </c>
      <c r="AD124">
        <f t="shared" si="14"/>
        <v>6</v>
      </c>
      <c r="AE124">
        <f t="shared" si="15"/>
        <v>2</v>
      </c>
      <c r="AF124">
        <f t="shared" si="16"/>
        <v>4</v>
      </c>
      <c r="AG124">
        <f t="shared" si="17"/>
        <v>0</v>
      </c>
      <c r="AH124">
        <f t="shared" si="18"/>
        <v>0.33333333333333331</v>
      </c>
      <c r="AI124">
        <f t="shared" si="19"/>
        <v>0.33333333333333331</v>
      </c>
    </row>
    <row r="125" spans="1:35" x14ac:dyDescent="0.25">
      <c r="A125" t="s">
        <v>3065</v>
      </c>
      <c r="B125" t="s">
        <v>243</v>
      </c>
      <c r="C125">
        <v>0</v>
      </c>
      <c r="D125">
        <v>2</v>
      </c>
      <c r="E125">
        <v>2</v>
      </c>
      <c r="F125">
        <v>2</v>
      </c>
      <c r="G125">
        <v>0</v>
      </c>
      <c r="H125">
        <v>1.4334854999999999E-3</v>
      </c>
      <c r="I125">
        <v>2.3747502999999998E-3</v>
      </c>
      <c r="J125">
        <v>1.6175264999999999E-3</v>
      </c>
      <c r="K125">
        <v>0</v>
      </c>
      <c r="L125">
        <v>0.33352150000000003</v>
      </c>
      <c r="M125">
        <v>0.33352150000000003</v>
      </c>
      <c r="N125">
        <v>0.33352150000000003</v>
      </c>
      <c r="O125">
        <v>0</v>
      </c>
      <c r="P125">
        <v>2</v>
      </c>
      <c r="Q125">
        <v>2</v>
      </c>
      <c r="R125">
        <v>2</v>
      </c>
      <c r="S125">
        <v>0</v>
      </c>
      <c r="T125" s="1">
        <v>0.125</v>
      </c>
      <c r="U125" s="1">
        <v>0.125</v>
      </c>
      <c r="V125" s="1">
        <v>0.125</v>
      </c>
      <c r="W125" t="s">
        <v>244</v>
      </c>
      <c r="X125">
        <v>3</v>
      </c>
      <c r="Y125" t="s">
        <v>3049</v>
      </c>
      <c r="Z125">
        <f t="shared" si="10"/>
        <v>0</v>
      </c>
      <c r="AA125">
        <f t="shared" si="11"/>
        <v>2</v>
      </c>
      <c r="AB125">
        <f t="shared" si="12"/>
        <v>2</v>
      </c>
      <c r="AC125">
        <f t="shared" si="13"/>
        <v>2</v>
      </c>
      <c r="AD125">
        <f t="shared" si="14"/>
        <v>6</v>
      </c>
      <c r="AE125">
        <f t="shared" si="15"/>
        <v>2</v>
      </c>
      <c r="AF125">
        <f t="shared" si="16"/>
        <v>4</v>
      </c>
      <c r="AG125">
        <f t="shared" si="17"/>
        <v>0</v>
      </c>
      <c r="AH125">
        <f t="shared" si="18"/>
        <v>0.33333333333333331</v>
      </c>
      <c r="AI125">
        <f t="shared" si="19"/>
        <v>0.33333333333333331</v>
      </c>
    </row>
    <row r="126" spans="1:35" x14ac:dyDescent="0.25">
      <c r="A126" t="s">
        <v>3065</v>
      </c>
      <c r="B126" t="s">
        <v>247</v>
      </c>
      <c r="C126">
        <v>0</v>
      </c>
      <c r="D126">
        <v>1</v>
      </c>
      <c r="E126">
        <v>1</v>
      </c>
      <c r="F126">
        <v>1</v>
      </c>
      <c r="G126">
        <v>0</v>
      </c>
      <c r="H126" s="2">
        <v>4.5871536999999999E-4</v>
      </c>
      <c r="I126" s="2">
        <v>7.5992010000000001E-4</v>
      </c>
      <c r="J126" s="2">
        <v>5.1760849999999998E-4</v>
      </c>
      <c r="K126">
        <v>0</v>
      </c>
      <c r="L126">
        <v>0.21618604999999999</v>
      </c>
      <c r="M126">
        <v>0.21618604999999999</v>
      </c>
      <c r="N126">
        <v>0.12201846</v>
      </c>
      <c r="O126">
        <v>0</v>
      </c>
      <c r="P126">
        <v>1</v>
      </c>
      <c r="Q126">
        <v>1</v>
      </c>
      <c r="R126">
        <v>1</v>
      </c>
      <c r="S126">
        <v>0</v>
      </c>
      <c r="T126" s="1">
        <v>8.5000000000000006E-2</v>
      </c>
      <c r="U126" s="1">
        <v>8.5000000000000006E-2</v>
      </c>
      <c r="V126" s="1">
        <v>0.05</v>
      </c>
      <c r="W126" t="s">
        <v>248</v>
      </c>
      <c r="X126">
        <v>3</v>
      </c>
      <c r="Y126" t="s">
        <v>3049</v>
      </c>
      <c r="Z126">
        <f t="shared" si="10"/>
        <v>0</v>
      </c>
      <c r="AA126">
        <f t="shared" si="11"/>
        <v>1</v>
      </c>
      <c r="AB126">
        <f t="shared" si="12"/>
        <v>1</v>
      </c>
      <c r="AC126">
        <f t="shared" si="13"/>
        <v>1</v>
      </c>
      <c r="AD126">
        <f t="shared" si="14"/>
        <v>3</v>
      </c>
      <c r="AE126">
        <f t="shared" si="15"/>
        <v>1</v>
      </c>
      <c r="AF126">
        <f t="shared" si="16"/>
        <v>2</v>
      </c>
      <c r="AG126">
        <f t="shared" si="17"/>
        <v>0</v>
      </c>
      <c r="AH126">
        <f t="shared" si="18"/>
        <v>0.33333333333333331</v>
      </c>
      <c r="AI126">
        <f t="shared" si="19"/>
        <v>0.33333333333333331</v>
      </c>
    </row>
    <row r="127" spans="1:35" x14ac:dyDescent="0.25">
      <c r="A127" t="s">
        <v>3065</v>
      </c>
      <c r="B127" t="s">
        <v>309</v>
      </c>
      <c r="C127">
        <v>0</v>
      </c>
      <c r="D127">
        <v>2</v>
      </c>
      <c r="E127">
        <v>5</v>
      </c>
      <c r="F127">
        <v>1</v>
      </c>
      <c r="G127">
        <v>0</v>
      </c>
      <c r="H127" s="2">
        <v>5.0408280000000005E-4</v>
      </c>
      <c r="I127">
        <v>2.0876927000000002E-3</v>
      </c>
      <c r="J127" s="2">
        <v>2.8440026999999998E-4</v>
      </c>
      <c r="K127">
        <v>0</v>
      </c>
      <c r="L127">
        <v>5.9253693000000003E-2</v>
      </c>
      <c r="M127">
        <v>0.31219995</v>
      </c>
      <c r="N127">
        <v>7.1519256000000003E-2</v>
      </c>
      <c r="O127">
        <v>0</v>
      </c>
      <c r="P127">
        <v>2</v>
      </c>
      <c r="Q127">
        <v>5</v>
      </c>
      <c r="R127">
        <v>1</v>
      </c>
      <c r="S127">
        <v>0</v>
      </c>
      <c r="T127" s="1">
        <v>2.5000000000000001E-2</v>
      </c>
      <c r="U127" s="1">
        <v>0.11799999999999999</v>
      </c>
      <c r="V127" s="1">
        <v>0.03</v>
      </c>
      <c r="W127" t="s">
        <v>310</v>
      </c>
      <c r="X127">
        <v>3</v>
      </c>
      <c r="Y127" t="s">
        <v>3049</v>
      </c>
      <c r="Z127">
        <f t="shared" si="10"/>
        <v>0</v>
      </c>
      <c r="AA127">
        <f t="shared" si="11"/>
        <v>2</v>
      </c>
      <c r="AB127">
        <f t="shared" si="12"/>
        <v>5</v>
      </c>
      <c r="AC127">
        <f t="shared" si="13"/>
        <v>1</v>
      </c>
      <c r="AD127">
        <f t="shared" si="14"/>
        <v>8</v>
      </c>
      <c r="AE127">
        <f t="shared" si="15"/>
        <v>2</v>
      </c>
      <c r="AF127">
        <f t="shared" si="16"/>
        <v>6</v>
      </c>
      <c r="AG127">
        <f t="shared" si="17"/>
        <v>0</v>
      </c>
      <c r="AH127">
        <f t="shared" si="18"/>
        <v>0.25</v>
      </c>
      <c r="AI127">
        <f t="shared" si="19"/>
        <v>0.25</v>
      </c>
    </row>
    <row r="128" spans="1:35" x14ac:dyDescent="0.25">
      <c r="A128" t="s">
        <v>3065</v>
      </c>
      <c r="B128" t="s">
        <v>367</v>
      </c>
      <c r="C128">
        <v>0</v>
      </c>
      <c r="D128">
        <v>2</v>
      </c>
      <c r="E128">
        <v>2</v>
      </c>
      <c r="F128">
        <v>5</v>
      </c>
      <c r="G128">
        <v>0</v>
      </c>
      <c r="H128">
        <v>1.2921559E-3</v>
      </c>
      <c r="I128">
        <v>2.1406200000000002E-3</v>
      </c>
      <c r="J128">
        <v>4.3741559999999997E-3</v>
      </c>
      <c r="K128">
        <v>0</v>
      </c>
      <c r="L128">
        <v>0.17489755000000001</v>
      </c>
      <c r="M128">
        <v>0.17489755000000001</v>
      </c>
      <c r="N128">
        <v>1.3604782</v>
      </c>
      <c r="O128">
        <v>0</v>
      </c>
      <c r="P128">
        <v>2</v>
      </c>
      <c r="Q128">
        <v>2</v>
      </c>
      <c r="R128">
        <v>6</v>
      </c>
      <c r="S128">
        <v>0</v>
      </c>
      <c r="T128" s="1">
        <v>7.0000000000000007E-2</v>
      </c>
      <c r="U128" s="1">
        <v>7.0000000000000007E-2</v>
      </c>
      <c r="V128" s="1">
        <v>0.373</v>
      </c>
      <c r="W128" t="s">
        <v>368</v>
      </c>
      <c r="X128">
        <v>3</v>
      </c>
      <c r="Y128" t="s">
        <v>3049</v>
      </c>
      <c r="Z128">
        <f t="shared" si="10"/>
        <v>0</v>
      </c>
      <c r="AA128">
        <f t="shared" si="11"/>
        <v>2</v>
      </c>
      <c r="AB128">
        <f t="shared" si="12"/>
        <v>2</v>
      </c>
      <c r="AC128">
        <f t="shared" si="13"/>
        <v>6</v>
      </c>
      <c r="AD128">
        <f t="shared" si="14"/>
        <v>10</v>
      </c>
      <c r="AE128">
        <f t="shared" si="15"/>
        <v>2</v>
      </c>
      <c r="AF128">
        <f t="shared" si="16"/>
        <v>8</v>
      </c>
      <c r="AG128">
        <f t="shared" si="17"/>
        <v>0</v>
      </c>
      <c r="AH128">
        <f t="shared" si="18"/>
        <v>0.2</v>
      </c>
      <c r="AI128">
        <f t="shared" si="19"/>
        <v>0.2</v>
      </c>
    </row>
    <row r="129" spans="1:35" x14ac:dyDescent="0.25">
      <c r="A129" t="s">
        <v>3065</v>
      </c>
      <c r="B129" t="s">
        <v>377</v>
      </c>
      <c r="C129">
        <v>0</v>
      </c>
      <c r="D129">
        <v>2</v>
      </c>
      <c r="E129">
        <v>4</v>
      </c>
      <c r="F129">
        <v>4</v>
      </c>
      <c r="G129">
        <v>0</v>
      </c>
      <c r="H129" s="2">
        <v>8.2280790000000003E-4</v>
      </c>
      <c r="I129">
        <v>3.4077134999999999E-3</v>
      </c>
      <c r="J129">
        <v>1.8568914E-3</v>
      </c>
      <c r="K129">
        <v>0</v>
      </c>
      <c r="L129">
        <v>0.1324004</v>
      </c>
      <c r="M129">
        <v>0.29419577000000002</v>
      </c>
      <c r="N129">
        <v>0.29419577000000002</v>
      </c>
      <c r="O129">
        <v>0</v>
      </c>
      <c r="P129">
        <v>2</v>
      </c>
      <c r="Q129">
        <v>5</v>
      </c>
      <c r="R129">
        <v>4</v>
      </c>
      <c r="S129">
        <v>0</v>
      </c>
      <c r="T129" s="1">
        <v>5.3999999999999999E-2</v>
      </c>
      <c r="U129" s="1">
        <v>0.112</v>
      </c>
      <c r="V129" s="1">
        <v>0.112</v>
      </c>
      <c r="W129" t="s">
        <v>378</v>
      </c>
      <c r="X129">
        <v>3</v>
      </c>
      <c r="Y129" t="s">
        <v>3049</v>
      </c>
      <c r="Z129">
        <f t="shared" si="10"/>
        <v>0</v>
      </c>
      <c r="AA129">
        <f t="shared" si="11"/>
        <v>2</v>
      </c>
      <c r="AB129">
        <f t="shared" si="12"/>
        <v>5</v>
      </c>
      <c r="AC129">
        <f t="shared" si="13"/>
        <v>4</v>
      </c>
      <c r="AD129">
        <f t="shared" si="14"/>
        <v>11</v>
      </c>
      <c r="AE129">
        <f t="shared" si="15"/>
        <v>2</v>
      </c>
      <c r="AF129">
        <f t="shared" si="16"/>
        <v>9</v>
      </c>
      <c r="AG129">
        <f t="shared" si="17"/>
        <v>0</v>
      </c>
      <c r="AH129">
        <f t="shared" si="18"/>
        <v>0.18181818181818182</v>
      </c>
      <c r="AI129">
        <f t="shared" si="19"/>
        <v>0.18181818181818182</v>
      </c>
    </row>
    <row r="130" spans="1:35" x14ac:dyDescent="0.25">
      <c r="A130" t="s">
        <v>3065</v>
      </c>
      <c r="B130" t="s">
        <v>403</v>
      </c>
      <c r="C130">
        <v>0</v>
      </c>
      <c r="D130">
        <v>1</v>
      </c>
      <c r="E130">
        <v>4</v>
      </c>
      <c r="F130">
        <v>5</v>
      </c>
      <c r="G130">
        <v>0</v>
      </c>
      <c r="H130" s="2">
        <v>7.1118660000000003E-4</v>
      </c>
      <c r="I130">
        <v>4.7126827E-3</v>
      </c>
      <c r="J130">
        <v>4.0124686999999997E-3</v>
      </c>
      <c r="K130">
        <v>0</v>
      </c>
      <c r="L130">
        <v>0.67880404000000005</v>
      </c>
      <c r="M130">
        <v>0.97242269999999997</v>
      </c>
      <c r="N130">
        <v>1.3550494</v>
      </c>
      <c r="O130">
        <v>0</v>
      </c>
      <c r="P130">
        <v>1</v>
      </c>
      <c r="Q130">
        <v>4</v>
      </c>
      <c r="R130">
        <v>5</v>
      </c>
      <c r="S130">
        <v>0</v>
      </c>
      <c r="T130" s="1">
        <v>0.22500000000000001</v>
      </c>
      <c r="U130" s="1">
        <v>0.29499999999999998</v>
      </c>
      <c r="V130" s="1">
        <v>0.372</v>
      </c>
      <c r="W130" t="s">
        <v>404</v>
      </c>
      <c r="X130">
        <v>3</v>
      </c>
      <c r="Y130" t="s">
        <v>3049</v>
      </c>
      <c r="Z130">
        <f t="shared" ref="Z130:Z193" si="20">O130</f>
        <v>0</v>
      </c>
      <c r="AA130">
        <f t="shared" ref="AA130:AA193" si="21">P130</f>
        <v>1</v>
      </c>
      <c r="AB130">
        <f t="shared" ref="AB130:AB193" si="22">Q130</f>
        <v>4</v>
      </c>
      <c r="AC130">
        <f t="shared" ref="AC130:AC193" si="23">R130</f>
        <v>5</v>
      </c>
      <c r="AD130">
        <f t="shared" ref="AD130:AD193" si="24">SUM(Z130:AC130)</f>
        <v>10</v>
      </c>
      <c r="AE130">
        <f t="shared" ref="AE130:AE193" si="25">Z130+AA130</f>
        <v>1</v>
      </c>
      <c r="AF130">
        <f t="shared" ref="AF130:AF193" si="26">AB130+AC130</f>
        <v>9</v>
      </c>
      <c r="AG130">
        <f t="shared" ref="AG130:AG193" si="27">Z130/AD130</f>
        <v>0</v>
      </c>
      <c r="AH130">
        <f t="shared" ref="AH130:AH193" si="28">AA130/AD130</f>
        <v>0.1</v>
      </c>
      <c r="AI130">
        <f t="shared" ref="AI130:AI193" si="29">MAX(AG130:AH130)</f>
        <v>0.1</v>
      </c>
    </row>
    <row r="131" spans="1:35" x14ac:dyDescent="0.25">
      <c r="A131" t="s">
        <v>3065</v>
      </c>
      <c r="B131" t="s">
        <v>405</v>
      </c>
      <c r="C131">
        <v>0</v>
      </c>
      <c r="D131">
        <v>1</v>
      </c>
      <c r="E131">
        <v>4</v>
      </c>
      <c r="F131">
        <v>5</v>
      </c>
      <c r="G131">
        <v>0</v>
      </c>
      <c r="H131" s="2">
        <v>7.0571597000000002E-4</v>
      </c>
      <c r="I131">
        <v>4.6764314000000001E-3</v>
      </c>
      <c r="J131">
        <v>3.9816039999999997E-3</v>
      </c>
      <c r="K131">
        <v>0</v>
      </c>
      <c r="L131">
        <v>0.67109059999999998</v>
      </c>
      <c r="M131">
        <v>0.95884466000000002</v>
      </c>
      <c r="N131">
        <v>1.3388374000000001</v>
      </c>
      <c r="O131">
        <v>0</v>
      </c>
      <c r="P131">
        <v>1</v>
      </c>
      <c r="Q131">
        <v>4</v>
      </c>
      <c r="R131">
        <v>5</v>
      </c>
      <c r="S131">
        <v>0</v>
      </c>
      <c r="T131" s="1">
        <v>0.223</v>
      </c>
      <c r="U131" s="1">
        <v>0.29199999999999998</v>
      </c>
      <c r="V131" s="1">
        <v>0.36899999999999999</v>
      </c>
      <c r="W131" t="s">
        <v>406</v>
      </c>
      <c r="X131">
        <v>3</v>
      </c>
      <c r="Y131" t="s">
        <v>3049</v>
      </c>
      <c r="Z131">
        <f t="shared" si="20"/>
        <v>0</v>
      </c>
      <c r="AA131">
        <f t="shared" si="21"/>
        <v>1</v>
      </c>
      <c r="AB131">
        <f t="shared" si="22"/>
        <v>4</v>
      </c>
      <c r="AC131">
        <f t="shared" si="23"/>
        <v>5</v>
      </c>
      <c r="AD131">
        <f t="shared" si="24"/>
        <v>10</v>
      </c>
      <c r="AE131">
        <f t="shared" si="25"/>
        <v>1</v>
      </c>
      <c r="AF131">
        <f t="shared" si="26"/>
        <v>9</v>
      </c>
      <c r="AG131">
        <f t="shared" si="27"/>
        <v>0</v>
      </c>
      <c r="AH131">
        <f t="shared" si="28"/>
        <v>0.1</v>
      </c>
      <c r="AI131">
        <f t="shared" si="29"/>
        <v>0.1</v>
      </c>
    </row>
    <row r="132" spans="1:35" x14ac:dyDescent="0.25">
      <c r="A132" t="s">
        <v>3065</v>
      </c>
      <c r="B132" t="s">
        <v>407</v>
      </c>
      <c r="C132">
        <v>0</v>
      </c>
      <c r="D132">
        <v>1</v>
      </c>
      <c r="E132">
        <v>4</v>
      </c>
      <c r="F132">
        <v>5</v>
      </c>
      <c r="G132">
        <v>0</v>
      </c>
      <c r="H132" s="2">
        <v>7.0571597000000002E-4</v>
      </c>
      <c r="I132">
        <v>4.6764314000000001E-3</v>
      </c>
      <c r="J132">
        <v>3.9816039999999997E-3</v>
      </c>
      <c r="K132">
        <v>0</v>
      </c>
      <c r="L132">
        <v>0.67109059999999998</v>
      </c>
      <c r="M132">
        <v>0.95884466000000002</v>
      </c>
      <c r="N132">
        <v>1.3388374000000001</v>
      </c>
      <c r="O132">
        <v>0</v>
      </c>
      <c r="P132">
        <v>1</v>
      </c>
      <c r="Q132">
        <v>4</v>
      </c>
      <c r="R132">
        <v>5</v>
      </c>
      <c r="S132">
        <v>0</v>
      </c>
      <c r="T132" s="1">
        <v>0.223</v>
      </c>
      <c r="U132" s="1">
        <v>0.29199999999999998</v>
      </c>
      <c r="V132" s="1">
        <v>0.36899999999999999</v>
      </c>
      <c r="W132" t="s">
        <v>408</v>
      </c>
      <c r="X132">
        <v>3</v>
      </c>
      <c r="Y132" t="s">
        <v>3049</v>
      </c>
      <c r="Z132">
        <f t="shared" si="20"/>
        <v>0</v>
      </c>
      <c r="AA132">
        <f t="shared" si="21"/>
        <v>1</v>
      </c>
      <c r="AB132">
        <f t="shared" si="22"/>
        <v>4</v>
      </c>
      <c r="AC132">
        <f t="shared" si="23"/>
        <v>5</v>
      </c>
      <c r="AD132">
        <f t="shared" si="24"/>
        <v>10</v>
      </c>
      <c r="AE132">
        <f t="shared" si="25"/>
        <v>1</v>
      </c>
      <c r="AF132">
        <f t="shared" si="26"/>
        <v>9</v>
      </c>
      <c r="AG132">
        <f t="shared" si="27"/>
        <v>0</v>
      </c>
      <c r="AH132">
        <f t="shared" si="28"/>
        <v>0.1</v>
      </c>
      <c r="AI132">
        <f t="shared" si="29"/>
        <v>0.1</v>
      </c>
    </row>
    <row r="133" spans="1:35" x14ac:dyDescent="0.25">
      <c r="A133" t="s">
        <v>3065</v>
      </c>
      <c r="B133" t="s">
        <v>411</v>
      </c>
      <c r="C133">
        <v>0</v>
      </c>
      <c r="D133">
        <v>2</v>
      </c>
      <c r="E133">
        <v>8</v>
      </c>
      <c r="F133">
        <v>17</v>
      </c>
      <c r="G133">
        <v>0</v>
      </c>
      <c r="H133" s="2">
        <v>3.9374709999999999E-4</v>
      </c>
      <c r="I133">
        <v>2.9353139E-3</v>
      </c>
      <c r="J133">
        <v>3.7765426000000001E-3</v>
      </c>
      <c r="K133">
        <v>0</v>
      </c>
      <c r="L133">
        <v>0.14287830000000001</v>
      </c>
      <c r="M133">
        <v>0.40604758000000002</v>
      </c>
      <c r="N133">
        <v>0.97696959999999999</v>
      </c>
      <c r="O133">
        <v>0</v>
      </c>
      <c r="P133">
        <v>2</v>
      </c>
      <c r="Q133">
        <v>9</v>
      </c>
      <c r="R133">
        <v>17</v>
      </c>
      <c r="S133">
        <v>0</v>
      </c>
      <c r="T133" s="1">
        <v>5.8000000000000003E-2</v>
      </c>
      <c r="U133" s="1">
        <v>0.14799999999999999</v>
      </c>
      <c r="V133" s="1">
        <v>0.29599999999999999</v>
      </c>
      <c r="W133" t="s">
        <v>412</v>
      </c>
      <c r="X133">
        <v>3</v>
      </c>
      <c r="Y133" t="s">
        <v>3049</v>
      </c>
      <c r="Z133">
        <f t="shared" si="20"/>
        <v>0</v>
      </c>
      <c r="AA133">
        <f t="shared" si="21"/>
        <v>2</v>
      </c>
      <c r="AB133">
        <f t="shared" si="22"/>
        <v>9</v>
      </c>
      <c r="AC133">
        <f t="shared" si="23"/>
        <v>17</v>
      </c>
      <c r="AD133">
        <f t="shared" si="24"/>
        <v>28</v>
      </c>
      <c r="AE133">
        <f t="shared" si="25"/>
        <v>2</v>
      </c>
      <c r="AF133">
        <f t="shared" si="26"/>
        <v>26</v>
      </c>
      <c r="AG133">
        <f t="shared" si="27"/>
        <v>0</v>
      </c>
      <c r="AH133">
        <f t="shared" si="28"/>
        <v>7.1428571428571425E-2</v>
      </c>
      <c r="AI133">
        <f t="shared" si="29"/>
        <v>7.1428571428571425E-2</v>
      </c>
    </row>
    <row r="134" spans="1:35" x14ac:dyDescent="0.25">
      <c r="A134" t="s">
        <v>3065</v>
      </c>
      <c r="B134" t="s">
        <v>415</v>
      </c>
      <c r="C134">
        <v>0</v>
      </c>
      <c r="D134">
        <v>1</v>
      </c>
      <c r="E134">
        <v>6</v>
      </c>
      <c r="F134">
        <v>9</v>
      </c>
      <c r="G134">
        <v>0</v>
      </c>
      <c r="H134" s="2">
        <v>5.8809659999999996E-4</v>
      </c>
      <c r="I134">
        <v>7.7940524000000002E-3</v>
      </c>
      <c r="J134">
        <v>7.2996069999999996E-3</v>
      </c>
      <c r="K134">
        <v>0</v>
      </c>
      <c r="L134">
        <v>0.12460494</v>
      </c>
      <c r="M134">
        <v>0.58124803999999997</v>
      </c>
      <c r="N134">
        <v>1.1232445</v>
      </c>
      <c r="O134">
        <v>0</v>
      </c>
      <c r="P134">
        <v>1</v>
      </c>
      <c r="Q134">
        <v>8</v>
      </c>
      <c r="R134">
        <v>11</v>
      </c>
      <c r="S134">
        <v>0</v>
      </c>
      <c r="T134" s="1">
        <v>5.0999999999999997E-2</v>
      </c>
      <c r="U134" s="1">
        <v>0.19900000000000001</v>
      </c>
      <c r="V134" s="1">
        <v>0.32700000000000001</v>
      </c>
      <c r="W134" t="s">
        <v>416</v>
      </c>
      <c r="X134">
        <v>3</v>
      </c>
      <c r="Y134" t="s">
        <v>3049</v>
      </c>
      <c r="Z134">
        <f t="shared" si="20"/>
        <v>0</v>
      </c>
      <c r="AA134">
        <f t="shared" si="21"/>
        <v>1</v>
      </c>
      <c r="AB134">
        <f t="shared" si="22"/>
        <v>8</v>
      </c>
      <c r="AC134">
        <f t="shared" si="23"/>
        <v>11</v>
      </c>
      <c r="AD134">
        <f t="shared" si="24"/>
        <v>20</v>
      </c>
      <c r="AE134">
        <f t="shared" si="25"/>
        <v>1</v>
      </c>
      <c r="AF134">
        <f t="shared" si="26"/>
        <v>19</v>
      </c>
      <c r="AG134">
        <f t="shared" si="27"/>
        <v>0</v>
      </c>
      <c r="AH134">
        <f t="shared" si="28"/>
        <v>0.05</v>
      </c>
      <c r="AI134">
        <f t="shared" si="29"/>
        <v>0.05</v>
      </c>
    </row>
    <row r="135" spans="1:35" x14ac:dyDescent="0.25">
      <c r="A135" t="s">
        <v>3065</v>
      </c>
      <c r="B135" t="s">
        <v>417</v>
      </c>
      <c r="C135">
        <v>0</v>
      </c>
      <c r="D135">
        <v>1</v>
      </c>
      <c r="E135">
        <v>9</v>
      </c>
      <c r="F135">
        <v>10</v>
      </c>
      <c r="G135">
        <v>0</v>
      </c>
      <c r="H135" s="2">
        <v>5.5940899999999997E-4</v>
      </c>
      <c r="I135">
        <v>9.2673189999999996E-3</v>
      </c>
      <c r="J135">
        <v>6.9435284999999998E-3</v>
      </c>
      <c r="K135">
        <v>0</v>
      </c>
      <c r="L135">
        <v>0.19949937000000001</v>
      </c>
      <c r="M135">
        <v>1.4547087999999999</v>
      </c>
      <c r="N135">
        <v>1.7478943</v>
      </c>
      <c r="O135">
        <v>0</v>
      </c>
      <c r="P135">
        <v>1</v>
      </c>
      <c r="Q135">
        <v>10</v>
      </c>
      <c r="R135">
        <v>11</v>
      </c>
      <c r="S135">
        <v>0</v>
      </c>
      <c r="T135" s="1">
        <v>7.9000000000000001E-2</v>
      </c>
      <c r="U135" s="1">
        <v>0.39</v>
      </c>
      <c r="V135" s="1">
        <v>0.439</v>
      </c>
      <c r="W135" t="s">
        <v>418</v>
      </c>
      <c r="X135">
        <v>3</v>
      </c>
      <c r="Y135" t="s">
        <v>3049</v>
      </c>
      <c r="Z135">
        <f t="shared" si="20"/>
        <v>0</v>
      </c>
      <c r="AA135">
        <f t="shared" si="21"/>
        <v>1</v>
      </c>
      <c r="AB135">
        <f t="shared" si="22"/>
        <v>10</v>
      </c>
      <c r="AC135">
        <f t="shared" si="23"/>
        <v>11</v>
      </c>
      <c r="AD135">
        <f t="shared" si="24"/>
        <v>22</v>
      </c>
      <c r="AE135">
        <f t="shared" si="25"/>
        <v>1</v>
      </c>
      <c r="AF135">
        <f t="shared" si="26"/>
        <v>21</v>
      </c>
      <c r="AG135">
        <f t="shared" si="27"/>
        <v>0</v>
      </c>
      <c r="AH135">
        <f t="shared" si="28"/>
        <v>4.5454545454545456E-2</v>
      </c>
      <c r="AI135">
        <f t="shared" si="29"/>
        <v>4.5454545454545456E-2</v>
      </c>
    </row>
    <row r="136" spans="1:35" s="19" customFormat="1" x14ac:dyDescent="0.25">
      <c r="A136" s="19" t="s">
        <v>3065</v>
      </c>
      <c r="B136" s="19" t="s">
        <v>22</v>
      </c>
      <c r="C136" s="19">
        <v>7</v>
      </c>
      <c r="D136" s="19">
        <v>0</v>
      </c>
      <c r="E136" s="19">
        <v>0</v>
      </c>
      <c r="F136" s="19">
        <v>0</v>
      </c>
      <c r="G136" s="19">
        <v>3.3239139999999999E-3</v>
      </c>
      <c r="H136" s="19">
        <v>0</v>
      </c>
      <c r="I136" s="19">
        <v>0</v>
      </c>
      <c r="J136" s="19">
        <v>0</v>
      </c>
      <c r="K136" s="19">
        <v>0.4962356</v>
      </c>
      <c r="L136" s="19">
        <v>0</v>
      </c>
      <c r="M136" s="19">
        <v>0</v>
      </c>
      <c r="N136" s="19">
        <v>0</v>
      </c>
      <c r="O136" s="19">
        <v>7</v>
      </c>
      <c r="P136" s="19">
        <v>0</v>
      </c>
      <c r="Q136" s="19">
        <v>0</v>
      </c>
      <c r="R136" s="19">
        <v>0</v>
      </c>
      <c r="S136" s="20">
        <v>0.17499999999999999</v>
      </c>
      <c r="T136" s="19">
        <v>0</v>
      </c>
      <c r="U136" s="19">
        <v>0</v>
      </c>
      <c r="V136" s="19">
        <v>0</v>
      </c>
      <c r="W136" s="19" t="s">
        <v>23</v>
      </c>
      <c r="X136" s="19">
        <v>1</v>
      </c>
      <c r="Y136" s="19" t="s">
        <v>3050</v>
      </c>
      <c r="Z136" s="19">
        <f t="shared" si="20"/>
        <v>7</v>
      </c>
      <c r="AA136" s="19">
        <f t="shared" si="21"/>
        <v>0</v>
      </c>
      <c r="AB136" s="19">
        <f t="shared" si="22"/>
        <v>0</v>
      </c>
      <c r="AC136" s="19">
        <f t="shared" si="23"/>
        <v>0</v>
      </c>
      <c r="AD136" s="19">
        <f t="shared" si="24"/>
        <v>7</v>
      </c>
      <c r="AE136" s="19">
        <f t="shared" si="25"/>
        <v>7</v>
      </c>
      <c r="AF136" s="19">
        <f t="shared" si="26"/>
        <v>0</v>
      </c>
      <c r="AG136" s="19">
        <f t="shared" si="27"/>
        <v>1</v>
      </c>
      <c r="AH136" s="19">
        <f t="shared" si="28"/>
        <v>0</v>
      </c>
      <c r="AI136" s="19">
        <f t="shared" si="29"/>
        <v>1</v>
      </c>
    </row>
    <row r="137" spans="1:35" s="16" customFormat="1" x14ac:dyDescent="0.25">
      <c r="A137" s="16" t="s">
        <v>3065</v>
      </c>
      <c r="B137" s="16" t="s">
        <v>24</v>
      </c>
      <c r="C137" s="16">
        <v>2</v>
      </c>
      <c r="D137" s="16">
        <v>0</v>
      </c>
      <c r="E137" s="16">
        <v>0</v>
      </c>
      <c r="F137" s="16">
        <v>0</v>
      </c>
      <c r="G137" s="16">
        <v>1.1127943E-3</v>
      </c>
      <c r="H137" s="16">
        <v>0</v>
      </c>
      <c r="I137" s="16">
        <v>0</v>
      </c>
      <c r="J137" s="16">
        <v>0</v>
      </c>
      <c r="K137" s="16">
        <v>0.23310483000000001</v>
      </c>
      <c r="L137" s="16">
        <v>0</v>
      </c>
      <c r="M137" s="16">
        <v>0</v>
      </c>
      <c r="N137" s="16">
        <v>0</v>
      </c>
      <c r="O137" s="16">
        <v>2</v>
      </c>
      <c r="P137" s="16">
        <v>0</v>
      </c>
      <c r="Q137" s="16">
        <v>0</v>
      </c>
      <c r="R137" s="16">
        <v>0</v>
      </c>
      <c r="S137" s="18">
        <v>9.0999999999999998E-2</v>
      </c>
      <c r="T137" s="16">
        <v>0</v>
      </c>
      <c r="U137" s="16">
        <v>0</v>
      </c>
      <c r="V137" s="16">
        <v>0</v>
      </c>
      <c r="W137" s="16" t="s">
        <v>25</v>
      </c>
      <c r="X137" s="16">
        <v>1</v>
      </c>
      <c r="Y137" s="16" t="s">
        <v>3050</v>
      </c>
      <c r="Z137" s="16">
        <f t="shared" si="20"/>
        <v>2</v>
      </c>
      <c r="AA137" s="16">
        <f t="shared" si="21"/>
        <v>0</v>
      </c>
      <c r="AB137" s="16">
        <f t="shared" si="22"/>
        <v>0</v>
      </c>
      <c r="AC137" s="16">
        <f t="shared" si="23"/>
        <v>0</v>
      </c>
      <c r="AD137" s="16">
        <f t="shared" si="24"/>
        <v>2</v>
      </c>
      <c r="AE137" s="16">
        <f t="shared" si="25"/>
        <v>2</v>
      </c>
      <c r="AF137" s="16">
        <f t="shared" si="26"/>
        <v>0</v>
      </c>
      <c r="AG137" s="16">
        <f t="shared" si="27"/>
        <v>1</v>
      </c>
      <c r="AH137" s="16">
        <f t="shared" si="28"/>
        <v>0</v>
      </c>
      <c r="AI137" s="16">
        <f t="shared" si="29"/>
        <v>1</v>
      </c>
    </row>
    <row r="138" spans="1:35" s="16" customFormat="1" x14ac:dyDescent="0.25">
      <c r="A138" s="16" t="s">
        <v>3065</v>
      </c>
      <c r="B138" s="16" t="s">
        <v>26</v>
      </c>
      <c r="C138" s="16">
        <v>2</v>
      </c>
      <c r="D138" s="16">
        <v>0</v>
      </c>
      <c r="E138" s="16">
        <v>0</v>
      </c>
      <c r="F138" s="16">
        <v>0</v>
      </c>
      <c r="G138" s="16">
        <v>1.8684592999999999E-3</v>
      </c>
      <c r="H138" s="16">
        <v>0</v>
      </c>
      <c r="I138" s="16">
        <v>0</v>
      </c>
      <c r="J138" s="16">
        <v>0</v>
      </c>
      <c r="K138" s="16">
        <v>0.14815365999999999</v>
      </c>
      <c r="L138" s="16">
        <v>0</v>
      </c>
      <c r="M138" s="16">
        <v>0</v>
      </c>
      <c r="N138" s="16">
        <v>0</v>
      </c>
      <c r="O138" s="16">
        <v>2</v>
      </c>
      <c r="P138" s="16">
        <v>0</v>
      </c>
      <c r="Q138" s="16">
        <v>0</v>
      </c>
      <c r="R138" s="16">
        <v>0</v>
      </c>
      <c r="S138" s="18">
        <v>0.06</v>
      </c>
      <c r="T138" s="16">
        <v>0</v>
      </c>
      <c r="U138" s="16">
        <v>0</v>
      </c>
      <c r="V138" s="16">
        <v>0</v>
      </c>
      <c r="W138" s="16" t="s">
        <v>27</v>
      </c>
      <c r="X138" s="16">
        <v>1</v>
      </c>
      <c r="Y138" s="16" t="s">
        <v>3050</v>
      </c>
      <c r="Z138" s="16">
        <f t="shared" si="20"/>
        <v>2</v>
      </c>
      <c r="AA138" s="16">
        <f t="shared" si="21"/>
        <v>0</v>
      </c>
      <c r="AB138" s="16">
        <f t="shared" si="22"/>
        <v>0</v>
      </c>
      <c r="AC138" s="16">
        <f t="shared" si="23"/>
        <v>0</v>
      </c>
      <c r="AD138" s="16">
        <f t="shared" si="24"/>
        <v>2</v>
      </c>
      <c r="AE138" s="16">
        <f t="shared" si="25"/>
        <v>2</v>
      </c>
      <c r="AF138" s="16">
        <f t="shared" si="26"/>
        <v>0</v>
      </c>
      <c r="AG138" s="16">
        <f t="shared" si="27"/>
        <v>1</v>
      </c>
      <c r="AH138" s="16">
        <f t="shared" si="28"/>
        <v>0</v>
      </c>
      <c r="AI138" s="16">
        <f t="shared" si="29"/>
        <v>1</v>
      </c>
    </row>
    <row r="139" spans="1:35" s="16" customFormat="1" x14ac:dyDescent="0.25">
      <c r="A139" s="16" t="s">
        <v>3065</v>
      </c>
      <c r="B139" s="16" t="s">
        <v>28</v>
      </c>
      <c r="C139" s="16">
        <v>2</v>
      </c>
      <c r="D139" s="16">
        <v>0</v>
      </c>
      <c r="E139" s="16">
        <v>0</v>
      </c>
      <c r="F139" s="16">
        <v>0</v>
      </c>
      <c r="G139" s="16">
        <v>2.7704741999999998E-3</v>
      </c>
      <c r="H139" s="16">
        <v>0</v>
      </c>
      <c r="I139" s="16">
        <v>0</v>
      </c>
      <c r="J139" s="16">
        <v>0</v>
      </c>
      <c r="K139" s="16">
        <v>0.25025903999999999</v>
      </c>
      <c r="L139" s="16">
        <v>0</v>
      </c>
      <c r="M139" s="16">
        <v>0</v>
      </c>
      <c r="N139" s="16">
        <v>0</v>
      </c>
      <c r="O139" s="16">
        <v>2</v>
      </c>
      <c r="P139" s="16">
        <v>0</v>
      </c>
      <c r="Q139" s="16">
        <v>0</v>
      </c>
      <c r="R139" s="16">
        <v>0</v>
      </c>
      <c r="S139" s="18">
        <v>9.7000000000000003E-2</v>
      </c>
      <c r="T139" s="16">
        <v>0</v>
      </c>
      <c r="U139" s="16">
        <v>0</v>
      </c>
      <c r="V139" s="16">
        <v>0</v>
      </c>
      <c r="W139" s="16" t="s">
        <v>29</v>
      </c>
      <c r="X139" s="16">
        <v>1</v>
      </c>
      <c r="Y139" s="16" t="s">
        <v>3050</v>
      </c>
      <c r="Z139" s="16">
        <f t="shared" si="20"/>
        <v>2</v>
      </c>
      <c r="AA139" s="16">
        <f t="shared" si="21"/>
        <v>0</v>
      </c>
      <c r="AB139" s="16">
        <f t="shared" si="22"/>
        <v>0</v>
      </c>
      <c r="AC139" s="16">
        <f t="shared" si="23"/>
        <v>0</v>
      </c>
      <c r="AD139" s="16">
        <f t="shared" si="24"/>
        <v>2</v>
      </c>
      <c r="AE139" s="16">
        <f t="shared" si="25"/>
        <v>2</v>
      </c>
      <c r="AF139" s="16">
        <f t="shared" si="26"/>
        <v>0</v>
      </c>
      <c r="AG139" s="16">
        <f t="shared" si="27"/>
        <v>1</v>
      </c>
      <c r="AH139" s="16">
        <f t="shared" si="28"/>
        <v>0</v>
      </c>
      <c r="AI139" s="16">
        <f t="shared" si="29"/>
        <v>1</v>
      </c>
    </row>
    <row r="140" spans="1:35" s="16" customFormat="1" x14ac:dyDescent="0.25">
      <c r="A140" s="16" t="s">
        <v>3065</v>
      </c>
      <c r="B140" s="16" t="s">
        <v>32</v>
      </c>
      <c r="C140" s="16">
        <v>2</v>
      </c>
      <c r="D140" s="16">
        <v>0</v>
      </c>
      <c r="E140" s="16">
        <v>0</v>
      </c>
      <c r="F140" s="16">
        <v>0</v>
      </c>
      <c r="G140" s="16">
        <v>1.9129465E-3</v>
      </c>
      <c r="H140" s="16">
        <v>0</v>
      </c>
      <c r="I140" s="16">
        <v>0</v>
      </c>
      <c r="J140" s="16">
        <v>0</v>
      </c>
      <c r="K140" s="16">
        <v>0.15345323</v>
      </c>
      <c r="L140" s="16">
        <v>0</v>
      </c>
      <c r="M140" s="16">
        <v>0</v>
      </c>
      <c r="N140" s="16">
        <v>0</v>
      </c>
      <c r="O140" s="16">
        <v>2</v>
      </c>
      <c r="P140" s="16">
        <v>0</v>
      </c>
      <c r="Q140" s="16">
        <v>0</v>
      </c>
      <c r="R140" s="16">
        <v>0</v>
      </c>
      <c r="S140" s="18">
        <v>6.2E-2</v>
      </c>
      <c r="T140" s="16">
        <v>0</v>
      </c>
      <c r="U140" s="16">
        <v>0</v>
      </c>
      <c r="V140" s="16">
        <v>0</v>
      </c>
      <c r="W140" s="16" t="s">
        <v>33</v>
      </c>
      <c r="X140" s="16">
        <v>1</v>
      </c>
      <c r="Y140" s="16" t="s">
        <v>3050</v>
      </c>
      <c r="Z140" s="16">
        <f t="shared" si="20"/>
        <v>2</v>
      </c>
      <c r="AA140" s="16">
        <f t="shared" si="21"/>
        <v>0</v>
      </c>
      <c r="AB140" s="16">
        <f t="shared" si="22"/>
        <v>0</v>
      </c>
      <c r="AC140" s="16">
        <f t="shared" si="23"/>
        <v>0</v>
      </c>
      <c r="AD140" s="16">
        <f t="shared" si="24"/>
        <v>2</v>
      </c>
      <c r="AE140" s="16">
        <f t="shared" si="25"/>
        <v>2</v>
      </c>
      <c r="AF140" s="16">
        <f t="shared" si="26"/>
        <v>0</v>
      </c>
      <c r="AG140" s="16">
        <f t="shared" si="27"/>
        <v>1</v>
      </c>
      <c r="AH140" s="16">
        <f t="shared" si="28"/>
        <v>0</v>
      </c>
      <c r="AI140" s="16">
        <f t="shared" si="29"/>
        <v>1</v>
      </c>
    </row>
    <row r="141" spans="1:35" s="16" customFormat="1" x14ac:dyDescent="0.25">
      <c r="A141" s="16" t="s">
        <v>3065</v>
      </c>
      <c r="B141" s="16" t="s">
        <v>34</v>
      </c>
      <c r="C141" s="16">
        <v>2</v>
      </c>
      <c r="D141" s="16">
        <v>0</v>
      </c>
      <c r="E141" s="16">
        <v>0</v>
      </c>
      <c r="F141" s="16">
        <v>0</v>
      </c>
      <c r="G141" s="16">
        <v>3.7196180000000001E-3</v>
      </c>
      <c r="H141" s="16">
        <v>0</v>
      </c>
      <c r="I141" s="16">
        <v>0</v>
      </c>
      <c r="J141" s="16">
        <v>0</v>
      </c>
      <c r="K141" s="16">
        <v>0.63305199999999995</v>
      </c>
      <c r="L141" s="16">
        <v>0</v>
      </c>
      <c r="M141" s="16">
        <v>0</v>
      </c>
      <c r="N141" s="16">
        <v>0</v>
      </c>
      <c r="O141" s="16">
        <v>2</v>
      </c>
      <c r="P141" s="16">
        <v>0</v>
      </c>
      <c r="Q141" s="16">
        <v>0</v>
      </c>
      <c r="R141" s="16">
        <v>0</v>
      </c>
      <c r="S141" s="18">
        <v>0.21299999999999999</v>
      </c>
      <c r="T141" s="16">
        <v>0</v>
      </c>
      <c r="U141" s="16">
        <v>0</v>
      </c>
      <c r="V141" s="16">
        <v>0</v>
      </c>
      <c r="W141" s="16" t="s">
        <v>35</v>
      </c>
      <c r="X141" s="16">
        <v>1</v>
      </c>
      <c r="Y141" s="16" t="s">
        <v>3050</v>
      </c>
      <c r="Z141" s="16">
        <f t="shared" si="20"/>
        <v>2</v>
      </c>
      <c r="AA141" s="16">
        <f t="shared" si="21"/>
        <v>0</v>
      </c>
      <c r="AB141" s="16">
        <f t="shared" si="22"/>
        <v>0</v>
      </c>
      <c r="AC141" s="16">
        <f t="shared" si="23"/>
        <v>0</v>
      </c>
      <c r="AD141" s="16">
        <f t="shared" si="24"/>
        <v>2</v>
      </c>
      <c r="AE141" s="16">
        <f t="shared" si="25"/>
        <v>2</v>
      </c>
      <c r="AF141" s="16">
        <f t="shared" si="26"/>
        <v>0</v>
      </c>
      <c r="AG141" s="16">
        <f t="shared" si="27"/>
        <v>1</v>
      </c>
      <c r="AH141" s="16">
        <f t="shared" si="28"/>
        <v>0</v>
      </c>
      <c r="AI141" s="16">
        <f t="shared" si="29"/>
        <v>1</v>
      </c>
    </row>
    <row r="142" spans="1:35" s="16" customFormat="1" x14ac:dyDescent="0.25">
      <c r="A142" s="16" t="s">
        <v>3065</v>
      </c>
      <c r="B142" s="16" t="s">
        <v>36</v>
      </c>
      <c r="C142" s="16">
        <v>2</v>
      </c>
      <c r="D142" s="16">
        <v>0</v>
      </c>
      <c r="E142" s="16">
        <v>0</v>
      </c>
      <c r="F142" s="16">
        <v>0</v>
      </c>
      <c r="G142" s="16">
        <v>2.5425236999999999E-3</v>
      </c>
      <c r="H142" s="16">
        <v>0</v>
      </c>
      <c r="I142" s="16">
        <v>0</v>
      </c>
      <c r="J142" s="16">
        <v>0</v>
      </c>
      <c r="K142" s="16">
        <v>0.41905750000000003</v>
      </c>
      <c r="L142" s="16">
        <v>0</v>
      </c>
      <c r="M142" s="16">
        <v>0</v>
      </c>
      <c r="N142" s="16">
        <v>0</v>
      </c>
      <c r="O142" s="16">
        <v>2</v>
      </c>
      <c r="P142" s="16">
        <v>0</v>
      </c>
      <c r="Q142" s="16">
        <v>0</v>
      </c>
      <c r="R142" s="16">
        <v>0</v>
      </c>
      <c r="S142" s="18">
        <v>0.152</v>
      </c>
      <c r="T142" s="16">
        <v>0</v>
      </c>
      <c r="U142" s="16">
        <v>0</v>
      </c>
      <c r="V142" s="16">
        <v>0</v>
      </c>
      <c r="W142" s="16" t="s">
        <v>37</v>
      </c>
      <c r="X142" s="16">
        <v>1</v>
      </c>
      <c r="Y142" s="16" t="s">
        <v>3050</v>
      </c>
      <c r="Z142" s="16">
        <f t="shared" si="20"/>
        <v>2</v>
      </c>
      <c r="AA142" s="16">
        <f t="shared" si="21"/>
        <v>0</v>
      </c>
      <c r="AB142" s="16">
        <f t="shared" si="22"/>
        <v>0</v>
      </c>
      <c r="AC142" s="16">
        <f t="shared" si="23"/>
        <v>0</v>
      </c>
      <c r="AD142" s="16">
        <f t="shared" si="24"/>
        <v>2</v>
      </c>
      <c r="AE142" s="16">
        <f t="shared" si="25"/>
        <v>2</v>
      </c>
      <c r="AF142" s="16">
        <f t="shared" si="26"/>
        <v>0</v>
      </c>
      <c r="AG142" s="16">
        <f t="shared" si="27"/>
        <v>1</v>
      </c>
      <c r="AH142" s="16">
        <f t="shared" si="28"/>
        <v>0</v>
      </c>
      <c r="AI142" s="16">
        <f t="shared" si="29"/>
        <v>1</v>
      </c>
    </row>
    <row r="143" spans="1:35" s="16" customFormat="1" x14ac:dyDescent="0.25">
      <c r="A143" s="16" t="s">
        <v>3065</v>
      </c>
      <c r="B143" s="16" t="s">
        <v>38</v>
      </c>
      <c r="C143" s="16">
        <v>2</v>
      </c>
      <c r="D143" s="16">
        <v>0</v>
      </c>
      <c r="E143" s="16">
        <v>0</v>
      </c>
      <c r="F143" s="16">
        <v>0</v>
      </c>
      <c r="G143" s="16">
        <v>2.9322534999999999E-3</v>
      </c>
      <c r="H143" s="16">
        <v>0</v>
      </c>
      <c r="I143" s="16">
        <v>0</v>
      </c>
      <c r="J143" s="16">
        <v>0</v>
      </c>
      <c r="K143" s="16">
        <v>0.4962356</v>
      </c>
      <c r="L143" s="16">
        <v>0</v>
      </c>
      <c r="M143" s="16">
        <v>0</v>
      </c>
      <c r="N143" s="16">
        <v>0</v>
      </c>
      <c r="O143" s="16">
        <v>2</v>
      </c>
      <c r="P143" s="16">
        <v>0</v>
      </c>
      <c r="Q143" s="16">
        <v>0</v>
      </c>
      <c r="R143" s="16">
        <v>0</v>
      </c>
      <c r="S143" s="18">
        <v>0.17499999999999999</v>
      </c>
      <c r="T143" s="16">
        <v>0</v>
      </c>
      <c r="U143" s="16">
        <v>0</v>
      </c>
      <c r="V143" s="16">
        <v>0</v>
      </c>
      <c r="W143" s="16" t="s">
        <v>39</v>
      </c>
      <c r="X143" s="16">
        <v>1</v>
      </c>
      <c r="Y143" s="16" t="s">
        <v>3050</v>
      </c>
      <c r="Z143" s="16">
        <f t="shared" si="20"/>
        <v>2</v>
      </c>
      <c r="AA143" s="16">
        <f t="shared" si="21"/>
        <v>0</v>
      </c>
      <c r="AB143" s="16">
        <f t="shared" si="22"/>
        <v>0</v>
      </c>
      <c r="AC143" s="16">
        <f t="shared" si="23"/>
        <v>0</v>
      </c>
      <c r="AD143" s="16">
        <f t="shared" si="24"/>
        <v>2</v>
      </c>
      <c r="AE143" s="16">
        <f t="shared" si="25"/>
        <v>2</v>
      </c>
      <c r="AF143" s="16">
        <f t="shared" si="26"/>
        <v>0</v>
      </c>
      <c r="AG143" s="16">
        <f t="shared" si="27"/>
        <v>1</v>
      </c>
      <c r="AH143" s="16">
        <f t="shared" si="28"/>
        <v>0</v>
      </c>
      <c r="AI143" s="16">
        <f t="shared" si="29"/>
        <v>1</v>
      </c>
    </row>
    <row r="144" spans="1:35" s="16" customFormat="1" x14ac:dyDescent="0.25">
      <c r="A144" s="16" t="s">
        <v>3065</v>
      </c>
      <c r="B144" s="16" t="s">
        <v>44</v>
      </c>
      <c r="C144" s="16">
        <v>1</v>
      </c>
      <c r="D144" s="16">
        <v>0</v>
      </c>
      <c r="E144" s="16">
        <v>0</v>
      </c>
      <c r="F144" s="16">
        <v>0</v>
      </c>
      <c r="G144" s="17">
        <v>4.2818029999999998E-5</v>
      </c>
      <c r="H144" s="16">
        <v>0</v>
      </c>
      <c r="I144" s="16">
        <v>0</v>
      </c>
      <c r="J144" s="16">
        <v>0</v>
      </c>
      <c r="K144" s="16">
        <v>6.9316626000000001E-3</v>
      </c>
      <c r="L144" s="16">
        <v>0</v>
      </c>
      <c r="M144" s="16">
        <v>0</v>
      </c>
      <c r="N144" s="16">
        <v>0</v>
      </c>
      <c r="O144" s="16">
        <v>1</v>
      </c>
      <c r="P144" s="16">
        <v>0</v>
      </c>
      <c r="Q144" s="16">
        <v>0</v>
      </c>
      <c r="R144" s="16">
        <v>0</v>
      </c>
      <c r="S144" s="18">
        <v>3.0000000000000001E-3</v>
      </c>
      <c r="T144" s="16">
        <v>0</v>
      </c>
      <c r="U144" s="16">
        <v>0</v>
      </c>
      <c r="V144" s="16">
        <v>0</v>
      </c>
      <c r="W144" s="16" t="s">
        <v>45</v>
      </c>
      <c r="X144" s="16">
        <v>1</v>
      </c>
      <c r="Y144" s="16" t="s">
        <v>3050</v>
      </c>
      <c r="Z144" s="16">
        <f t="shared" si="20"/>
        <v>1</v>
      </c>
      <c r="AA144" s="16">
        <f t="shared" si="21"/>
        <v>0</v>
      </c>
      <c r="AB144" s="16">
        <f t="shared" si="22"/>
        <v>0</v>
      </c>
      <c r="AC144" s="16">
        <f t="shared" si="23"/>
        <v>0</v>
      </c>
      <c r="AD144" s="16">
        <f t="shared" si="24"/>
        <v>1</v>
      </c>
      <c r="AE144" s="16">
        <f t="shared" si="25"/>
        <v>1</v>
      </c>
      <c r="AF144" s="16">
        <f t="shared" si="26"/>
        <v>0</v>
      </c>
      <c r="AG144" s="16">
        <f t="shared" si="27"/>
        <v>1</v>
      </c>
      <c r="AH144" s="16">
        <f t="shared" si="28"/>
        <v>0</v>
      </c>
      <c r="AI144" s="16">
        <f t="shared" si="29"/>
        <v>1</v>
      </c>
    </row>
    <row r="145" spans="1:35" s="16" customFormat="1" x14ac:dyDescent="0.25">
      <c r="A145" s="16" t="s">
        <v>3065</v>
      </c>
      <c r="B145" s="16" t="s">
        <v>48</v>
      </c>
      <c r="C145" s="16">
        <v>1</v>
      </c>
      <c r="D145" s="16">
        <v>0</v>
      </c>
      <c r="E145" s="16">
        <v>0</v>
      </c>
      <c r="F145" s="16">
        <v>0</v>
      </c>
      <c r="G145" s="16">
        <v>1.0042968000000001E-3</v>
      </c>
      <c r="H145" s="16">
        <v>0</v>
      </c>
      <c r="I145" s="16">
        <v>0</v>
      </c>
      <c r="J145" s="16">
        <v>0</v>
      </c>
      <c r="K145" s="16">
        <v>0.14815365999999999</v>
      </c>
      <c r="L145" s="16">
        <v>0</v>
      </c>
      <c r="M145" s="16">
        <v>0</v>
      </c>
      <c r="N145" s="16">
        <v>0</v>
      </c>
      <c r="O145" s="16">
        <v>1</v>
      </c>
      <c r="P145" s="16">
        <v>0</v>
      </c>
      <c r="Q145" s="16">
        <v>0</v>
      </c>
      <c r="R145" s="16">
        <v>0</v>
      </c>
      <c r="S145" s="18">
        <v>0.06</v>
      </c>
      <c r="T145" s="16">
        <v>0</v>
      </c>
      <c r="U145" s="16">
        <v>0</v>
      </c>
      <c r="V145" s="16">
        <v>0</v>
      </c>
      <c r="W145" s="16" t="s">
        <v>49</v>
      </c>
      <c r="X145" s="16">
        <v>1</v>
      </c>
      <c r="Y145" s="16" t="s">
        <v>3050</v>
      </c>
      <c r="Z145" s="16">
        <f t="shared" si="20"/>
        <v>1</v>
      </c>
      <c r="AA145" s="16">
        <f t="shared" si="21"/>
        <v>0</v>
      </c>
      <c r="AB145" s="16">
        <f t="shared" si="22"/>
        <v>0</v>
      </c>
      <c r="AC145" s="16">
        <f t="shared" si="23"/>
        <v>0</v>
      </c>
      <c r="AD145" s="16">
        <f t="shared" si="24"/>
        <v>1</v>
      </c>
      <c r="AE145" s="16">
        <f t="shared" si="25"/>
        <v>1</v>
      </c>
      <c r="AF145" s="16">
        <f t="shared" si="26"/>
        <v>0</v>
      </c>
      <c r="AG145" s="16">
        <f t="shared" si="27"/>
        <v>1</v>
      </c>
      <c r="AH145" s="16">
        <f t="shared" si="28"/>
        <v>0</v>
      </c>
      <c r="AI145" s="16">
        <f t="shared" si="29"/>
        <v>1</v>
      </c>
    </row>
    <row r="146" spans="1:35" s="16" customFormat="1" x14ac:dyDescent="0.25">
      <c r="A146" s="16" t="s">
        <v>3065</v>
      </c>
      <c r="B146" s="16" t="s">
        <v>50</v>
      </c>
      <c r="C146" s="16">
        <v>1</v>
      </c>
      <c r="D146" s="16">
        <v>0</v>
      </c>
      <c r="E146" s="16">
        <v>0</v>
      </c>
      <c r="F146" s="16">
        <v>0</v>
      </c>
      <c r="G146" s="17">
        <v>6.8787456000000003E-4</v>
      </c>
      <c r="H146" s="16">
        <v>0</v>
      </c>
      <c r="I146" s="16">
        <v>0</v>
      </c>
      <c r="J146" s="16">
        <v>0</v>
      </c>
      <c r="K146" s="16">
        <v>9.1440320000000005E-2</v>
      </c>
      <c r="L146" s="16">
        <v>0</v>
      </c>
      <c r="M146" s="16">
        <v>0</v>
      </c>
      <c r="N146" s="16">
        <v>0</v>
      </c>
      <c r="O146" s="16">
        <v>1</v>
      </c>
      <c r="P146" s="16">
        <v>0</v>
      </c>
      <c r="Q146" s="16">
        <v>0</v>
      </c>
      <c r="R146" s="16">
        <v>0</v>
      </c>
      <c r="S146" s="18">
        <v>3.7999999999999999E-2</v>
      </c>
      <c r="T146" s="16">
        <v>0</v>
      </c>
      <c r="U146" s="16">
        <v>0</v>
      </c>
      <c r="V146" s="16">
        <v>0</v>
      </c>
      <c r="W146" s="16" t="s">
        <v>51</v>
      </c>
      <c r="X146" s="16">
        <v>1</v>
      </c>
      <c r="Y146" s="16" t="s">
        <v>3050</v>
      </c>
      <c r="Z146" s="16">
        <f t="shared" si="20"/>
        <v>1</v>
      </c>
      <c r="AA146" s="16">
        <f t="shared" si="21"/>
        <v>0</v>
      </c>
      <c r="AB146" s="16">
        <f t="shared" si="22"/>
        <v>0</v>
      </c>
      <c r="AC146" s="16">
        <f t="shared" si="23"/>
        <v>0</v>
      </c>
      <c r="AD146" s="16">
        <f t="shared" si="24"/>
        <v>1</v>
      </c>
      <c r="AE146" s="16">
        <f t="shared" si="25"/>
        <v>1</v>
      </c>
      <c r="AF146" s="16">
        <f t="shared" si="26"/>
        <v>0</v>
      </c>
      <c r="AG146" s="16">
        <f t="shared" si="27"/>
        <v>1</v>
      </c>
      <c r="AH146" s="16">
        <f t="shared" si="28"/>
        <v>0</v>
      </c>
      <c r="AI146" s="16">
        <f t="shared" si="29"/>
        <v>1</v>
      </c>
    </row>
    <row r="147" spans="1:35" s="16" customFormat="1" x14ac:dyDescent="0.25">
      <c r="A147" s="16" t="s">
        <v>3065</v>
      </c>
      <c r="B147" s="16" t="s">
        <v>52</v>
      </c>
      <c r="C147" s="16">
        <v>1</v>
      </c>
      <c r="D147" s="16">
        <v>0</v>
      </c>
      <c r="E147" s="16">
        <v>0</v>
      </c>
      <c r="F147" s="16">
        <v>0</v>
      </c>
      <c r="G147" s="17">
        <v>5.2997196000000002E-4</v>
      </c>
      <c r="H147" s="16">
        <v>0</v>
      </c>
      <c r="I147" s="16">
        <v>0</v>
      </c>
      <c r="J147" s="16">
        <v>0</v>
      </c>
      <c r="K147" s="16">
        <v>0.14287830000000001</v>
      </c>
      <c r="L147" s="16">
        <v>0</v>
      </c>
      <c r="M147" s="16">
        <v>0</v>
      </c>
      <c r="N147" s="16">
        <v>0</v>
      </c>
      <c r="O147" s="16">
        <v>1</v>
      </c>
      <c r="P147" s="16">
        <v>0</v>
      </c>
      <c r="Q147" s="16">
        <v>0</v>
      </c>
      <c r="R147" s="16">
        <v>0</v>
      </c>
      <c r="S147" s="18">
        <v>5.8000000000000003E-2</v>
      </c>
      <c r="T147" s="16">
        <v>0</v>
      </c>
      <c r="U147" s="16">
        <v>0</v>
      </c>
      <c r="V147" s="16">
        <v>0</v>
      </c>
      <c r="W147" s="16" t="s">
        <v>53</v>
      </c>
      <c r="X147" s="16">
        <v>1</v>
      </c>
      <c r="Y147" s="16" t="s">
        <v>3050</v>
      </c>
      <c r="Z147" s="16">
        <f t="shared" si="20"/>
        <v>1</v>
      </c>
      <c r="AA147" s="16">
        <f t="shared" si="21"/>
        <v>0</v>
      </c>
      <c r="AB147" s="16">
        <f t="shared" si="22"/>
        <v>0</v>
      </c>
      <c r="AC147" s="16">
        <f t="shared" si="23"/>
        <v>0</v>
      </c>
      <c r="AD147" s="16">
        <f t="shared" si="24"/>
        <v>1</v>
      </c>
      <c r="AE147" s="16">
        <f t="shared" si="25"/>
        <v>1</v>
      </c>
      <c r="AF147" s="16">
        <f t="shared" si="26"/>
        <v>0</v>
      </c>
      <c r="AG147" s="16">
        <f t="shared" si="27"/>
        <v>1</v>
      </c>
      <c r="AH147" s="16">
        <f t="shared" si="28"/>
        <v>0</v>
      </c>
      <c r="AI147" s="16">
        <f t="shared" si="29"/>
        <v>1</v>
      </c>
    </row>
    <row r="148" spans="1:35" s="16" customFormat="1" x14ac:dyDescent="0.25">
      <c r="A148" s="16" t="s">
        <v>3065</v>
      </c>
      <c r="B148" s="16" t="s">
        <v>54</v>
      </c>
      <c r="C148" s="16">
        <v>1</v>
      </c>
      <c r="D148" s="16">
        <v>0</v>
      </c>
      <c r="E148" s="16">
        <v>0</v>
      </c>
      <c r="F148" s="16">
        <v>0</v>
      </c>
      <c r="G148" s="17">
        <v>4.8167715000000001E-4</v>
      </c>
      <c r="H148" s="16">
        <v>0</v>
      </c>
      <c r="I148" s="16">
        <v>0</v>
      </c>
      <c r="J148" s="16">
        <v>0</v>
      </c>
      <c r="K148" s="16">
        <v>8.6425660000000001E-2</v>
      </c>
      <c r="L148" s="16">
        <v>0</v>
      </c>
      <c r="M148" s="16">
        <v>0</v>
      </c>
      <c r="N148" s="16">
        <v>0</v>
      </c>
      <c r="O148" s="16">
        <v>1</v>
      </c>
      <c r="P148" s="16">
        <v>0</v>
      </c>
      <c r="Q148" s="16">
        <v>0</v>
      </c>
      <c r="R148" s="16">
        <v>0</v>
      </c>
      <c r="S148" s="18">
        <v>3.5999999999999997E-2</v>
      </c>
      <c r="T148" s="16">
        <v>0</v>
      </c>
      <c r="U148" s="16">
        <v>0</v>
      </c>
      <c r="V148" s="16">
        <v>0</v>
      </c>
      <c r="W148" s="16" t="s">
        <v>55</v>
      </c>
      <c r="X148" s="16">
        <v>1</v>
      </c>
      <c r="Y148" s="16" t="s">
        <v>3050</v>
      </c>
      <c r="Z148" s="16">
        <f t="shared" si="20"/>
        <v>1</v>
      </c>
      <c r="AA148" s="16">
        <f t="shared" si="21"/>
        <v>0</v>
      </c>
      <c r="AB148" s="16">
        <f t="shared" si="22"/>
        <v>0</v>
      </c>
      <c r="AC148" s="16">
        <f t="shared" si="23"/>
        <v>0</v>
      </c>
      <c r="AD148" s="16">
        <f t="shared" si="24"/>
        <v>1</v>
      </c>
      <c r="AE148" s="16">
        <f t="shared" si="25"/>
        <v>1</v>
      </c>
      <c r="AF148" s="16">
        <f t="shared" si="26"/>
        <v>0</v>
      </c>
      <c r="AG148" s="16">
        <f t="shared" si="27"/>
        <v>1</v>
      </c>
      <c r="AH148" s="16">
        <f t="shared" si="28"/>
        <v>0</v>
      </c>
      <c r="AI148" s="16">
        <f t="shared" si="29"/>
        <v>1</v>
      </c>
    </row>
    <row r="149" spans="1:35" s="16" customFormat="1" x14ac:dyDescent="0.25">
      <c r="A149" s="16" t="s">
        <v>3065</v>
      </c>
      <c r="B149" s="16" t="s">
        <v>56</v>
      </c>
      <c r="C149" s="16">
        <v>1</v>
      </c>
      <c r="D149" s="16">
        <v>0</v>
      </c>
      <c r="E149" s="16">
        <v>0</v>
      </c>
      <c r="F149" s="16">
        <v>0</v>
      </c>
      <c r="G149" s="16">
        <v>2.3911829999999999E-3</v>
      </c>
      <c r="H149" s="16">
        <v>0</v>
      </c>
      <c r="I149" s="16">
        <v>0</v>
      </c>
      <c r="J149" s="16">
        <v>0</v>
      </c>
      <c r="K149" s="16">
        <v>0.24451458000000001</v>
      </c>
      <c r="L149" s="16">
        <v>0</v>
      </c>
      <c r="M149" s="16">
        <v>0</v>
      </c>
      <c r="N149" s="16">
        <v>0</v>
      </c>
      <c r="O149" s="16">
        <v>1</v>
      </c>
      <c r="P149" s="16">
        <v>0</v>
      </c>
      <c r="Q149" s="16">
        <v>0</v>
      </c>
      <c r="R149" s="16">
        <v>0</v>
      </c>
      <c r="S149" s="18">
        <v>9.5000000000000001E-2</v>
      </c>
      <c r="T149" s="16">
        <v>0</v>
      </c>
      <c r="U149" s="16">
        <v>0</v>
      </c>
      <c r="V149" s="16">
        <v>0</v>
      </c>
      <c r="W149" s="16" t="s">
        <v>57</v>
      </c>
      <c r="X149" s="16">
        <v>1</v>
      </c>
      <c r="Y149" s="16" t="s">
        <v>3050</v>
      </c>
      <c r="Z149" s="16">
        <f t="shared" si="20"/>
        <v>1</v>
      </c>
      <c r="AA149" s="16">
        <f t="shared" si="21"/>
        <v>0</v>
      </c>
      <c r="AB149" s="16">
        <f t="shared" si="22"/>
        <v>0</v>
      </c>
      <c r="AC149" s="16">
        <f t="shared" si="23"/>
        <v>0</v>
      </c>
      <c r="AD149" s="16">
        <f t="shared" si="24"/>
        <v>1</v>
      </c>
      <c r="AE149" s="16">
        <f t="shared" si="25"/>
        <v>1</v>
      </c>
      <c r="AF149" s="16">
        <f t="shared" si="26"/>
        <v>0</v>
      </c>
      <c r="AG149" s="16">
        <f t="shared" si="27"/>
        <v>1</v>
      </c>
      <c r="AH149" s="16">
        <f t="shared" si="28"/>
        <v>0</v>
      </c>
      <c r="AI149" s="16">
        <f t="shared" si="29"/>
        <v>1</v>
      </c>
    </row>
    <row r="150" spans="1:35" s="16" customFormat="1" x14ac:dyDescent="0.25">
      <c r="A150" s="16" t="s">
        <v>3065</v>
      </c>
      <c r="B150" s="16" t="s">
        <v>58</v>
      </c>
      <c r="C150" s="16">
        <v>1</v>
      </c>
      <c r="D150" s="16">
        <v>0</v>
      </c>
      <c r="E150" s="16">
        <v>0</v>
      </c>
      <c r="F150" s="16">
        <v>0</v>
      </c>
      <c r="G150" s="16">
        <v>2.3911829999999999E-3</v>
      </c>
      <c r="H150" s="16">
        <v>0</v>
      </c>
      <c r="I150" s="16">
        <v>0</v>
      </c>
      <c r="J150" s="16">
        <v>0</v>
      </c>
      <c r="K150" s="16">
        <v>0.24451458000000001</v>
      </c>
      <c r="L150" s="16">
        <v>0</v>
      </c>
      <c r="M150" s="16">
        <v>0</v>
      </c>
      <c r="N150" s="16">
        <v>0</v>
      </c>
      <c r="O150" s="16">
        <v>1</v>
      </c>
      <c r="P150" s="16">
        <v>0</v>
      </c>
      <c r="Q150" s="16">
        <v>0</v>
      </c>
      <c r="R150" s="16">
        <v>0</v>
      </c>
      <c r="S150" s="18">
        <v>9.5000000000000001E-2</v>
      </c>
      <c r="T150" s="16">
        <v>0</v>
      </c>
      <c r="U150" s="16">
        <v>0</v>
      </c>
      <c r="V150" s="16">
        <v>0</v>
      </c>
      <c r="W150" s="16" t="s">
        <v>59</v>
      </c>
      <c r="X150" s="16">
        <v>1</v>
      </c>
      <c r="Y150" s="16" t="s">
        <v>3050</v>
      </c>
      <c r="Z150" s="16">
        <f t="shared" si="20"/>
        <v>1</v>
      </c>
      <c r="AA150" s="16">
        <f t="shared" si="21"/>
        <v>0</v>
      </c>
      <c r="AB150" s="16">
        <f t="shared" si="22"/>
        <v>0</v>
      </c>
      <c r="AC150" s="16">
        <f t="shared" si="23"/>
        <v>0</v>
      </c>
      <c r="AD150" s="16">
        <f t="shared" si="24"/>
        <v>1</v>
      </c>
      <c r="AE150" s="16">
        <f t="shared" si="25"/>
        <v>1</v>
      </c>
      <c r="AF150" s="16">
        <f t="shared" si="26"/>
        <v>0</v>
      </c>
      <c r="AG150" s="16">
        <f t="shared" si="27"/>
        <v>1</v>
      </c>
      <c r="AH150" s="16">
        <f t="shared" si="28"/>
        <v>0</v>
      </c>
      <c r="AI150" s="16">
        <f t="shared" si="29"/>
        <v>1</v>
      </c>
    </row>
    <row r="151" spans="1:35" s="16" customFormat="1" x14ac:dyDescent="0.25">
      <c r="A151" s="16" t="s">
        <v>3065</v>
      </c>
      <c r="B151" s="16" t="s">
        <v>62</v>
      </c>
      <c r="C151" s="16">
        <v>1</v>
      </c>
      <c r="D151" s="16">
        <v>0</v>
      </c>
      <c r="E151" s="16">
        <v>0</v>
      </c>
      <c r="F151" s="16">
        <v>0</v>
      </c>
      <c r="G151" s="17">
        <v>7.5511040000000005E-4</v>
      </c>
      <c r="H151" s="16">
        <v>0</v>
      </c>
      <c r="I151" s="16">
        <v>0</v>
      </c>
      <c r="J151" s="16">
        <v>0</v>
      </c>
      <c r="K151" s="16">
        <v>9.1440320000000005E-2</v>
      </c>
      <c r="L151" s="16">
        <v>0</v>
      </c>
      <c r="M151" s="16">
        <v>0</v>
      </c>
      <c r="N151" s="16">
        <v>0</v>
      </c>
      <c r="O151" s="16">
        <v>1</v>
      </c>
      <c r="P151" s="16">
        <v>0</v>
      </c>
      <c r="Q151" s="16">
        <v>0</v>
      </c>
      <c r="R151" s="16">
        <v>0</v>
      </c>
      <c r="S151" s="18">
        <v>3.7999999999999999E-2</v>
      </c>
      <c r="T151" s="16">
        <v>0</v>
      </c>
      <c r="U151" s="16">
        <v>0</v>
      </c>
      <c r="V151" s="16">
        <v>0</v>
      </c>
      <c r="W151" s="16" t="s">
        <v>63</v>
      </c>
      <c r="X151" s="16">
        <v>1</v>
      </c>
      <c r="Y151" s="16" t="s">
        <v>3050</v>
      </c>
      <c r="Z151" s="16">
        <f t="shared" si="20"/>
        <v>1</v>
      </c>
      <c r="AA151" s="16">
        <f t="shared" si="21"/>
        <v>0</v>
      </c>
      <c r="AB151" s="16">
        <f t="shared" si="22"/>
        <v>0</v>
      </c>
      <c r="AC151" s="16">
        <f t="shared" si="23"/>
        <v>0</v>
      </c>
      <c r="AD151" s="16">
        <f t="shared" si="24"/>
        <v>1</v>
      </c>
      <c r="AE151" s="16">
        <f t="shared" si="25"/>
        <v>1</v>
      </c>
      <c r="AF151" s="16">
        <f t="shared" si="26"/>
        <v>0</v>
      </c>
      <c r="AG151" s="16">
        <f t="shared" si="27"/>
        <v>1</v>
      </c>
      <c r="AH151" s="16">
        <f t="shared" si="28"/>
        <v>0</v>
      </c>
      <c r="AI151" s="16">
        <f t="shared" si="29"/>
        <v>1</v>
      </c>
    </row>
    <row r="152" spans="1:35" s="16" customFormat="1" x14ac:dyDescent="0.25">
      <c r="A152" s="16" t="s">
        <v>3065</v>
      </c>
      <c r="B152" s="16" t="s">
        <v>64</v>
      </c>
      <c r="C152" s="16">
        <v>1</v>
      </c>
      <c r="D152" s="16">
        <v>0</v>
      </c>
      <c r="E152" s="16">
        <v>0</v>
      </c>
      <c r="F152" s="16">
        <v>0</v>
      </c>
      <c r="G152" s="17">
        <v>4.8167715000000001E-4</v>
      </c>
      <c r="H152" s="16">
        <v>0</v>
      </c>
      <c r="I152" s="16">
        <v>0</v>
      </c>
      <c r="J152" s="16">
        <v>0</v>
      </c>
      <c r="K152" s="16">
        <v>8.6425660000000001E-2</v>
      </c>
      <c r="L152" s="16">
        <v>0</v>
      </c>
      <c r="M152" s="16">
        <v>0</v>
      </c>
      <c r="N152" s="16">
        <v>0</v>
      </c>
      <c r="O152" s="16">
        <v>1</v>
      </c>
      <c r="P152" s="16">
        <v>0</v>
      </c>
      <c r="Q152" s="16">
        <v>0</v>
      </c>
      <c r="R152" s="16">
        <v>0</v>
      </c>
      <c r="S152" s="18">
        <v>3.5999999999999997E-2</v>
      </c>
      <c r="T152" s="16">
        <v>0</v>
      </c>
      <c r="U152" s="16">
        <v>0</v>
      </c>
      <c r="V152" s="16">
        <v>0</v>
      </c>
      <c r="W152" s="16" t="s">
        <v>65</v>
      </c>
      <c r="X152" s="16">
        <v>1</v>
      </c>
      <c r="Y152" s="16" t="s">
        <v>3050</v>
      </c>
      <c r="Z152" s="16">
        <f t="shared" si="20"/>
        <v>1</v>
      </c>
      <c r="AA152" s="16">
        <f t="shared" si="21"/>
        <v>0</v>
      </c>
      <c r="AB152" s="16">
        <f t="shared" si="22"/>
        <v>0</v>
      </c>
      <c r="AC152" s="16">
        <f t="shared" si="23"/>
        <v>0</v>
      </c>
      <c r="AD152" s="16">
        <f t="shared" si="24"/>
        <v>1</v>
      </c>
      <c r="AE152" s="16">
        <f t="shared" si="25"/>
        <v>1</v>
      </c>
      <c r="AF152" s="16">
        <f t="shared" si="26"/>
        <v>0</v>
      </c>
      <c r="AG152" s="16">
        <f t="shared" si="27"/>
        <v>1</v>
      </c>
      <c r="AH152" s="16">
        <f t="shared" si="28"/>
        <v>0</v>
      </c>
      <c r="AI152" s="16">
        <f t="shared" si="29"/>
        <v>1</v>
      </c>
    </row>
    <row r="153" spans="1:35" s="16" customFormat="1" x14ac:dyDescent="0.25">
      <c r="A153" s="16" t="s">
        <v>3065</v>
      </c>
      <c r="B153" s="16" t="s">
        <v>66</v>
      </c>
      <c r="C153" s="16">
        <v>1</v>
      </c>
      <c r="D153" s="16">
        <v>0</v>
      </c>
      <c r="E153" s="16">
        <v>0</v>
      </c>
      <c r="F153" s="16">
        <v>0</v>
      </c>
      <c r="G153" s="16">
        <v>1.0353576E-3</v>
      </c>
      <c r="H153" s="16">
        <v>0</v>
      </c>
      <c r="I153" s="16">
        <v>0</v>
      </c>
      <c r="J153" s="16">
        <v>0</v>
      </c>
      <c r="K153" s="16">
        <v>0.18032061999999999</v>
      </c>
      <c r="L153" s="16">
        <v>0</v>
      </c>
      <c r="M153" s="16">
        <v>0</v>
      </c>
      <c r="N153" s="16">
        <v>0</v>
      </c>
      <c r="O153" s="16">
        <v>1</v>
      </c>
      <c r="P153" s="16">
        <v>0</v>
      </c>
      <c r="Q153" s="16">
        <v>0</v>
      </c>
      <c r="R153" s="16">
        <v>0</v>
      </c>
      <c r="S153" s="18">
        <v>7.1999999999999995E-2</v>
      </c>
      <c r="T153" s="16">
        <v>0</v>
      </c>
      <c r="U153" s="16">
        <v>0</v>
      </c>
      <c r="V153" s="16">
        <v>0</v>
      </c>
      <c r="W153" s="16" t="s">
        <v>67</v>
      </c>
      <c r="X153" s="16">
        <v>1</v>
      </c>
      <c r="Y153" s="16" t="s">
        <v>3050</v>
      </c>
      <c r="Z153" s="16">
        <f t="shared" si="20"/>
        <v>1</v>
      </c>
      <c r="AA153" s="16">
        <f t="shared" si="21"/>
        <v>0</v>
      </c>
      <c r="AB153" s="16">
        <f t="shared" si="22"/>
        <v>0</v>
      </c>
      <c r="AC153" s="16">
        <f t="shared" si="23"/>
        <v>0</v>
      </c>
      <c r="AD153" s="16">
        <f t="shared" si="24"/>
        <v>1</v>
      </c>
      <c r="AE153" s="16">
        <f t="shared" si="25"/>
        <v>1</v>
      </c>
      <c r="AF153" s="16">
        <f t="shared" si="26"/>
        <v>0</v>
      </c>
      <c r="AG153" s="16">
        <f t="shared" si="27"/>
        <v>1</v>
      </c>
      <c r="AH153" s="16">
        <f t="shared" si="28"/>
        <v>0</v>
      </c>
      <c r="AI153" s="16">
        <f t="shared" si="29"/>
        <v>1</v>
      </c>
    </row>
    <row r="154" spans="1:35" s="19" customFormat="1" x14ac:dyDescent="0.25">
      <c r="A154" s="19" t="s">
        <v>3065</v>
      </c>
      <c r="B154" s="19" t="s">
        <v>72</v>
      </c>
      <c r="C154" s="19">
        <v>1</v>
      </c>
      <c r="D154" s="19">
        <v>0</v>
      </c>
      <c r="E154" s="19">
        <v>0</v>
      </c>
      <c r="F154" s="19">
        <v>0</v>
      </c>
      <c r="G154" s="21">
        <v>4.3476053000000001E-4</v>
      </c>
      <c r="H154" s="19">
        <v>0</v>
      </c>
      <c r="I154" s="19">
        <v>0</v>
      </c>
      <c r="J154" s="19">
        <v>0</v>
      </c>
      <c r="K154" s="19">
        <v>4.4720173000000002E-2</v>
      </c>
      <c r="L154" s="19">
        <v>0</v>
      </c>
      <c r="M154" s="19">
        <v>0</v>
      </c>
      <c r="N154" s="19">
        <v>0</v>
      </c>
      <c r="O154" s="19">
        <v>1</v>
      </c>
      <c r="P154" s="19">
        <v>0</v>
      </c>
      <c r="Q154" s="19">
        <v>0</v>
      </c>
      <c r="R154" s="19">
        <v>0</v>
      </c>
      <c r="S154" s="20">
        <v>1.9E-2</v>
      </c>
      <c r="T154" s="19">
        <v>0</v>
      </c>
      <c r="U154" s="19">
        <v>0</v>
      </c>
      <c r="V154" s="19">
        <v>0</v>
      </c>
      <c r="W154" s="19" t="s">
        <v>73</v>
      </c>
      <c r="X154" s="19">
        <v>1</v>
      </c>
      <c r="Y154" s="19" t="s">
        <v>3050</v>
      </c>
      <c r="Z154" s="19">
        <f t="shared" si="20"/>
        <v>1</v>
      </c>
      <c r="AA154" s="19">
        <f t="shared" si="21"/>
        <v>0</v>
      </c>
      <c r="AB154" s="19">
        <f t="shared" si="22"/>
        <v>0</v>
      </c>
      <c r="AC154" s="19">
        <f t="shared" si="23"/>
        <v>0</v>
      </c>
      <c r="AD154" s="19">
        <f t="shared" si="24"/>
        <v>1</v>
      </c>
      <c r="AE154" s="19">
        <f t="shared" si="25"/>
        <v>1</v>
      </c>
      <c r="AF154" s="19">
        <f t="shared" si="26"/>
        <v>0</v>
      </c>
      <c r="AG154" s="19">
        <f t="shared" si="27"/>
        <v>1</v>
      </c>
      <c r="AH154" s="19">
        <f t="shared" si="28"/>
        <v>0</v>
      </c>
      <c r="AI154" s="19">
        <f t="shared" si="29"/>
        <v>1</v>
      </c>
    </row>
    <row r="155" spans="1:35" s="16" customFormat="1" x14ac:dyDescent="0.25">
      <c r="A155" s="16" t="s">
        <v>3065</v>
      </c>
      <c r="B155" s="16" t="s">
        <v>74</v>
      </c>
      <c r="C155" s="16">
        <v>1</v>
      </c>
      <c r="D155" s="16">
        <v>0</v>
      </c>
      <c r="E155" s="16">
        <v>0</v>
      </c>
      <c r="F155" s="16">
        <v>0</v>
      </c>
      <c r="G155" s="17">
        <v>3.6321767000000002E-4</v>
      </c>
      <c r="H155" s="16">
        <v>0</v>
      </c>
      <c r="I155" s="16">
        <v>0</v>
      </c>
      <c r="J155" s="16">
        <v>0</v>
      </c>
      <c r="K155" s="16">
        <v>5.6817529999999998E-2</v>
      </c>
      <c r="L155" s="16">
        <v>0</v>
      </c>
      <c r="M155" s="16">
        <v>0</v>
      </c>
      <c r="N155" s="16">
        <v>0</v>
      </c>
      <c r="O155" s="16">
        <v>1</v>
      </c>
      <c r="P155" s="16">
        <v>0</v>
      </c>
      <c r="Q155" s="16">
        <v>0</v>
      </c>
      <c r="R155" s="16">
        <v>0</v>
      </c>
      <c r="S155" s="18">
        <v>2.4E-2</v>
      </c>
      <c r="T155" s="16">
        <v>0</v>
      </c>
      <c r="U155" s="16">
        <v>0</v>
      </c>
      <c r="V155" s="16">
        <v>0</v>
      </c>
      <c r="W155" s="16" t="s">
        <v>75</v>
      </c>
      <c r="X155" s="16">
        <v>1</v>
      </c>
      <c r="Y155" s="16" t="s">
        <v>3050</v>
      </c>
      <c r="Z155" s="16">
        <f t="shared" si="20"/>
        <v>1</v>
      </c>
      <c r="AA155" s="16">
        <f t="shared" si="21"/>
        <v>0</v>
      </c>
      <c r="AB155" s="16">
        <f t="shared" si="22"/>
        <v>0</v>
      </c>
      <c r="AC155" s="16">
        <f t="shared" si="23"/>
        <v>0</v>
      </c>
      <c r="AD155" s="16">
        <f t="shared" si="24"/>
        <v>1</v>
      </c>
      <c r="AE155" s="16">
        <f t="shared" si="25"/>
        <v>1</v>
      </c>
      <c r="AF155" s="16">
        <f t="shared" si="26"/>
        <v>0</v>
      </c>
      <c r="AG155" s="16">
        <f t="shared" si="27"/>
        <v>1</v>
      </c>
      <c r="AH155" s="16">
        <f t="shared" si="28"/>
        <v>0</v>
      </c>
      <c r="AI155" s="16">
        <f t="shared" si="29"/>
        <v>1</v>
      </c>
    </row>
    <row r="156" spans="1:35" s="16" customFormat="1" x14ac:dyDescent="0.25">
      <c r="A156" s="16" t="s">
        <v>3065</v>
      </c>
      <c r="B156" s="16" t="s">
        <v>80</v>
      </c>
      <c r="C156" s="16">
        <v>1</v>
      </c>
      <c r="D156" s="16">
        <v>0</v>
      </c>
      <c r="E156" s="16">
        <v>0</v>
      </c>
      <c r="F156" s="16">
        <v>0</v>
      </c>
      <c r="G156" s="17">
        <v>6.2768559999999999E-4</v>
      </c>
      <c r="H156" s="16">
        <v>0</v>
      </c>
      <c r="I156" s="16">
        <v>0</v>
      </c>
      <c r="J156" s="16">
        <v>0</v>
      </c>
      <c r="K156" s="16">
        <v>0.13762724000000001</v>
      </c>
      <c r="L156" s="16">
        <v>0</v>
      </c>
      <c r="M156" s="16">
        <v>0</v>
      </c>
      <c r="N156" s="16">
        <v>0</v>
      </c>
      <c r="O156" s="16">
        <v>1</v>
      </c>
      <c r="P156" s="16">
        <v>0</v>
      </c>
      <c r="Q156" s="16">
        <v>0</v>
      </c>
      <c r="R156" s="16">
        <v>0</v>
      </c>
      <c r="S156" s="18">
        <v>5.6000000000000001E-2</v>
      </c>
      <c r="T156" s="16">
        <v>0</v>
      </c>
      <c r="U156" s="16">
        <v>0</v>
      </c>
      <c r="V156" s="16">
        <v>0</v>
      </c>
      <c r="W156" s="16" t="s">
        <v>81</v>
      </c>
      <c r="X156" s="16">
        <v>1</v>
      </c>
      <c r="Y156" s="16" t="s">
        <v>3050</v>
      </c>
      <c r="Z156" s="16">
        <f t="shared" si="20"/>
        <v>1</v>
      </c>
      <c r="AA156" s="16">
        <f t="shared" si="21"/>
        <v>0</v>
      </c>
      <c r="AB156" s="16">
        <f t="shared" si="22"/>
        <v>0</v>
      </c>
      <c r="AC156" s="16">
        <f t="shared" si="23"/>
        <v>0</v>
      </c>
      <c r="AD156" s="16">
        <f t="shared" si="24"/>
        <v>1</v>
      </c>
      <c r="AE156" s="16">
        <f t="shared" si="25"/>
        <v>1</v>
      </c>
      <c r="AF156" s="16">
        <f t="shared" si="26"/>
        <v>0</v>
      </c>
      <c r="AG156" s="16">
        <f t="shared" si="27"/>
        <v>1</v>
      </c>
      <c r="AH156" s="16">
        <f t="shared" si="28"/>
        <v>0</v>
      </c>
      <c r="AI156" s="16">
        <f t="shared" si="29"/>
        <v>1</v>
      </c>
    </row>
    <row r="157" spans="1:35" s="19" customFormat="1" x14ac:dyDescent="0.25">
      <c r="A157" s="19" t="s">
        <v>3065</v>
      </c>
      <c r="B157" s="19" t="s">
        <v>82</v>
      </c>
      <c r="C157" s="19">
        <v>1</v>
      </c>
      <c r="D157" s="19">
        <v>0</v>
      </c>
      <c r="E157" s="19">
        <v>0</v>
      </c>
      <c r="F157" s="19">
        <v>0</v>
      </c>
      <c r="G157" s="21">
        <v>4.6820367999999998E-4</v>
      </c>
      <c r="H157" s="19">
        <v>0</v>
      </c>
      <c r="I157" s="19">
        <v>0</v>
      </c>
      <c r="J157" s="19">
        <v>0</v>
      </c>
      <c r="K157" s="19">
        <v>6.6596150000000007E-2</v>
      </c>
      <c r="L157" s="19">
        <v>0</v>
      </c>
      <c r="M157" s="19">
        <v>0</v>
      </c>
      <c r="N157" s="19">
        <v>0</v>
      </c>
      <c r="O157" s="19">
        <v>1</v>
      </c>
      <c r="P157" s="19">
        <v>0</v>
      </c>
      <c r="Q157" s="19">
        <v>0</v>
      </c>
      <c r="R157" s="19">
        <v>0</v>
      </c>
      <c r="S157" s="20">
        <v>2.8000000000000001E-2</v>
      </c>
      <c r="T157" s="19">
        <v>0</v>
      </c>
      <c r="U157" s="19">
        <v>0</v>
      </c>
      <c r="V157" s="19">
        <v>0</v>
      </c>
      <c r="W157" s="19" t="s">
        <v>83</v>
      </c>
      <c r="X157" s="19">
        <v>1</v>
      </c>
      <c r="Y157" s="19" t="s">
        <v>3050</v>
      </c>
      <c r="Z157" s="19">
        <f t="shared" si="20"/>
        <v>1</v>
      </c>
      <c r="AA157" s="19">
        <f t="shared" si="21"/>
        <v>0</v>
      </c>
      <c r="AB157" s="19">
        <f t="shared" si="22"/>
        <v>0</v>
      </c>
      <c r="AC157" s="19">
        <f t="shared" si="23"/>
        <v>0</v>
      </c>
      <c r="AD157" s="19">
        <f t="shared" si="24"/>
        <v>1</v>
      </c>
      <c r="AE157" s="19">
        <f t="shared" si="25"/>
        <v>1</v>
      </c>
      <c r="AF157" s="19">
        <f t="shared" si="26"/>
        <v>0</v>
      </c>
      <c r="AG157" s="19">
        <f t="shared" si="27"/>
        <v>1</v>
      </c>
      <c r="AH157" s="19">
        <f t="shared" si="28"/>
        <v>0</v>
      </c>
      <c r="AI157" s="19">
        <f t="shared" si="29"/>
        <v>1</v>
      </c>
    </row>
    <row r="158" spans="1:35" s="16" customFormat="1" x14ac:dyDescent="0.25">
      <c r="A158" s="16" t="s">
        <v>3065</v>
      </c>
      <c r="B158" s="16" t="s">
        <v>84</v>
      </c>
      <c r="C158" s="16">
        <v>1</v>
      </c>
      <c r="D158" s="16">
        <v>0</v>
      </c>
      <c r="E158" s="16">
        <v>0</v>
      </c>
      <c r="F158" s="16">
        <v>0</v>
      </c>
      <c r="G158" s="17">
        <v>7.8155399999999995E-4</v>
      </c>
      <c r="H158" s="16">
        <v>0</v>
      </c>
      <c r="I158" s="16">
        <v>0</v>
      </c>
      <c r="J158" s="16">
        <v>0</v>
      </c>
      <c r="K158" s="16">
        <v>0.10407864999999999</v>
      </c>
      <c r="L158" s="16">
        <v>0</v>
      </c>
      <c r="M158" s="16">
        <v>0</v>
      </c>
      <c r="N158" s="16">
        <v>0</v>
      </c>
      <c r="O158" s="16">
        <v>1</v>
      </c>
      <c r="P158" s="16">
        <v>0</v>
      </c>
      <c r="Q158" s="16">
        <v>0</v>
      </c>
      <c r="R158" s="16">
        <v>0</v>
      </c>
      <c r="S158" s="18">
        <v>4.2999999999999997E-2</v>
      </c>
      <c r="T158" s="16">
        <v>0</v>
      </c>
      <c r="U158" s="16">
        <v>0</v>
      </c>
      <c r="V158" s="16">
        <v>0</v>
      </c>
      <c r="W158" s="16" t="s">
        <v>85</v>
      </c>
      <c r="X158" s="16">
        <v>1</v>
      </c>
      <c r="Y158" s="16" t="s">
        <v>3050</v>
      </c>
      <c r="Z158" s="16">
        <f t="shared" si="20"/>
        <v>1</v>
      </c>
      <c r="AA158" s="16">
        <f t="shared" si="21"/>
        <v>0</v>
      </c>
      <c r="AB158" s="16">
        <f t="shared" si="22"/>
        <v>0</v>
      </c>
      <c r="AC158" s="16">
        <f t="shared" si="23"/>
        <v>0</v>
      </c>
      <c r="AD158" s="16">
        <f t="shared" si="24"/>
        <v>1</v>
      </c>
      <c r="AE158" s="16">
        <f t="shared" si="25"/>
        <v>1</v>
      </c>
      <c r="AF158" s="16">
        <f t="shared" si="26"/>
        <v>0</v>
      </c>
      <c r="AG158" s="16">
        <f t="shared" si="27"/>
        <v>1</v>
      </c>
      <c r="AH158" s="16">
        <f t="shared" si="28"/>
        <v>0</v>
      </c>
      <c r="AI158" s="16">
        <f t="shared" si="29"/>
        <v>1</v>
      </c>
    </row>
    <row r="159" spans="1:35" s="16" customFormat="1" x14ac:dyDescent="0.25">
      <c r="A159" s="16" t="s">
        <v>3065</v>
      </c>
      <c r="B159" s="16" t="s">
        <v>86</v>
      </c>
      <c r="C159" s="16">
        <v>1</v>
      </c>
      <c r="D159" s="16">
        <v>0</v>
      </c>
      <c r="E159" s="16">
        <v>0</v>
      </c>
      <c r="F159" s="16">
        <v>0</v>
      </c>
      <c r="G159" s="17">
        <v>7.6372386000000004E-4</v>
      </c>
      <c r="H159" s="16">
        <v>0</v>
      </c>
      <c r="I159" s="16">
        <v>0</v>
      </c>
      <c r="J159" s="16">
        <v>0</v>
      </c>
      <c r="K159" s="16">
        <v>0.11943793</v>
      </c>
      <c r="L159" s="16">
        <v>0</v>
      </c>
      <c r="M159" s="16">
        <v>0</v>
      </c>
      <c r="N159" s="16">
        <v>0</v>
      </c>
      <c r="O159" s="16">
        <v>1</v>
      </c>
      <c r="P159" s="16">
        <v>0</v>
      </c>
      <c r="Q159" s="16">
        <v>0</v>
      </c>
      <c r="R159" s="16">
        <v>0</v>
      </c>
      <c r="S159" s="18">
        <v>4.9000000000000002E-2</v>
      </c>
      <c r="T159" s="16">
        <v>0</v>
      </c>
      <c r="U159" s="16">
        <v>0</v>
      </c>
      <c r="V159" s="16">
        <v>0</v>
      </c>
      <c r="W159" s="16" t="s">
        <v>87</v>
      </c>
      <c r="X159" s="16">
        <v>1</v>
      </c>
      <c r="Y159" s="16" t="s">
        <v>3050</v>
      </c>
      <c r="Z159" s="16">
        <f t="shared" si="20"/>
        <v>1</v>
      </c>
      <c r="AA159" s="16">
        <f t="shared" si="21"/>
        <v>0</v>
      </c>
      <c r="AB159" s="16">
        <f t="shared" si="22"/>
        <v>0</v>
      </c>
      <c r="AC159" s="16">
        <f t="shared" si="23"/>
        <v>0</v>
      </c>
      <c r="AD159" s="16">
        <f t="shared" si="24"/>
        <v>1</v>
      </c>
      <c r="AE159" s="16">
        <f t="shared" si="25"/>
        <v>1</v>
      </c>
      <c r="AF159" s="16">
        <f t="shared" si="26"/>
        <v>0</v>
      </c>
      <c r="AG159" s="16">
        <f t="shared" si="27"/>
        <v>1</v>
      </c>
      <c r="AH159" s="16">
        <f t="shared" si="28"/>
        <v>0</v>
      </c>
      <c r="AI159" s="16">
        <f t="shared" si="29"/>
        <v>1</v>
      </c>
    </row>
    <row r="160" spans="1:35" s="16" customFormat="1" x14ac:dyDescent="0.25">
      <c r="A160" s="16" t="s">
        <v>3065</v>
      </c>
      <c r="B160" s="16" t="s">
        <v>90</v>
      </c>
      <c r="C160" s="16">
        <v>1</v>
      </c>
      <c r="D160" s="16">
        <v>0</v>
      </c>
      <c r="E160" s="16">
        <v>0</v>
      </c>
      <c r="F160" s="16">
        <v>0</v>
      </c>
      <c r="G160" s="17">
        <v>4.4834684000000002E-4</v>
      </c>
      <c r="H160" s="16">
        <v>0</v>
      </c>
      <c r="I160" s="16">
        <v>0</v>
      </c>
      <c r="J160" s="16">
        <v>0</v>
      </c>
      <c r="K160" s="16">
        <v>8.6425660000000001E-2</v>
      </c>
      <c r="L160" s="16">
        <v>0</v>
      </c>
      <c r="M160" s="16">
        <v>0</v>
      </c>
      <c r="N160" s="16">
        <v>0</v>
      </c>
      <c r="O160" s="16">
        <v>1</v>
      </c>
      <c r="P160" s="16">
        <v>0</v>
      </c>
      <c r="Q160" s="16">
        <v>0</v>
      </c>
      <c r="R160" s="16">
        <v>0</v>
      </c>
      <c r="S160" s="18">
        <v>3.5999999999999997E-2</v>
      </c>
      <c r="T160" s="16">
        <v>0</v>
      </c>
      <c r="U160" s="16">
        <v>0</v>
      </c>
      <c r="V160" s="16">
        <v>0</v>
      </c>
      <c r="W160" s="16" t="s">
        <v>91</v>
      </c>
      <c r="X160" s="16">
        <v>1</v>
      </c>
      <c r="Y160" s="16" t="s">
        <v>3050</v>
      </c>
      <c r="Z160" s="16">
        <f t="shared" si="20"/>
        <v>1</v>
      </c>
      <c r="AA160" s="16">
        <f t="shared" si="21"/>
        <v>0</v>
      </c>
      <c r="AB160" s="16">
        <f t="shared" si="22"/>
        <v>0</v>
      </c>
      <c r="AC160" s="16">
        <f t="shared" si="23"/>
        <v>0</v>
      </c>
      <c r="AD160" s="16">
        <f t="shared" si="24"/>
        <v>1</v>
      </c>
      <c r="AE160" s="16">
        <f t="shared" si="25"/>
        <v>1</v>
      </c>
      <c r="AF160" s="16">
        <f t="shared" si="26"/>
        <v>0</v>
      </c>
      <c r="AG160" s="16">
        <f t="shared" si="27"/>
        <v>1</v>
      </c>
      <c r="AH160" s="16">
        <f t="shared" si="28"/>
        <v>0</v>
      </c>
      <c r="AI160" s="16">
        <f t="shared" si="29"/>
        <v>1</v>
      </c>
    </row>
    <row r="161" spans="1:35" s="16" customFormat="1" x14ac:dyDescent="0.25">
      <c r="A161" s="16" t="s">
        <v>3065</v>
      </c>
      <c r="B161" s="16" t="s">
        <v>94</v>
      </c>
      <c r="C161" s="16">
        <v>1</v>
      </c>
      <c r="D161" s="16">
        <v>0</v>
      </c>
      <c r="E161" s="16">
        <v>0</v>
      </c>
      <c r="F161" s="16">
        <v>0</v>
      </c>
      <c r="G161" s="17">
        <v>4.4734827999999999E-4</v>
      </c>
      <c r="H161" s="16">
        <v>0</v>
      </c>
      <c r="I161" s="16">
        <v>0</v>
      </c>
      <c r="J161" s="16">
        <v>0</v>
      </c>
      <c r="K161" s="16">
        <v>8.6425660000000001E-2</v>
      </c>
      <c r="L161" s="16">
        <v>0</v>
      </c>
      <c r="M161" s="16">
        <v>0</v>
      </c>
      <c r="N161" s="16">
        <v>0</v>
      </c>
      <c r="O161" s="16">
        <v>1</v>
      </c>
      <c r="P161" s="16">
        <v>0</v>
      </c>
      <c r="Q161" s="16">
        <v>0</v>
      </c>
      <c r="R161" s="16">
        <v>0</v>
      </c>
      <c r="S161" s="18">
        <v>3.5999999999999997E-2</v>
      </c>
      <c r="T161" s="16">
        <v>0</v>
      </c>
      <c r="U161" s="16">
        <v>0</v>
      </c>
      <c r="V161" s="16">
        <v>0</v>
      </c>
      <c r="W161" s="16" t="s">
        <v>95</v>
      </c>
      <c r="X161" s="16">
        <v>1</v>
      </c>
      <c r="Y161" s="16" t="s">
        <v>3050</v>
      </c>
      <c r="Z161" s="16">
        <f t="shared" si="20"/>
        <v>1</v>
      </c>
      <c r="AA161" s="16">
        <f t="shared" si="21"/>
        <v>0</v>
      </c>
      <c r="AB161" s="16">
        <f t="shared" si="22"/>
        <v>0</v>
      </c>
      <c r="AC161" s="16">
        <f t="shared" si="23"/>
        <v>0</v>
      </c>
      <c r="AD161" s="16">
        <f t="shared" si="24"/>
        <v>1</v>
      </c>
      <c r="AE161" s="16">
        <f t="shared" si="25"/>
        <v>1</v>
      </c>
      <c r="AF161" s="16">
        <f t="shared" si="26"/>
        <v>0</v>
      </c>
      <c r="AG161" s="16">
        <f t="shared" si="27"/>
        <v>1</v>
      </c>
      <c r="AH161" s="16">
        <f t="shared" si="28"/>
        <v>0</v>
      </c>
      <c r="AI161" s="16">
        <f t="shared" si="29"/>
        <v>1</v>
      </c>
    </row>
    <row r="162" spans="1:35" s="16" customFormat="1" x14ac:dyDescent="0.25">
      <c r="A162" s="16" t="s">
        <v>3065</v>
      </c>
      <c r="B162" s="16" t="s">
        <v>98</v>
      </c>
      <c r="C162" s="16">
        <v>1</v>
      </c>
      <c r="D162" s="16">
        <v>0</v>
      </c>
      <c r="E162" s="16">
        <v>0</v>
      </c>
      <c r="F162" s="16">
        <v>0</v>
      </c>
      <c r="G162" s="16">
        <v>1.7167468E-3</v>
      </c>
      <c r="H162" s="16">
        <v>0</v>
      </c>
      <c r="I162" s="16">
        <v>0</v>
      </c>
      <c r="J162" s="16">
        <v>0</v>
      </c>
      <c r="K162" s="16">
        <v>0.19398808000000001</v>
      </c>
      <c r="L162" s="16">
        <v>0</v>
      </c>
      <c r="M162" s="16">
        <v>0</v>
      </c>
      <c r="N162" s="16">
        <v>0</v>
      </c>
      <c r="O162" s="16">
        <v>1</v>
      </c>
      <c r="P162" s="16">
        <v>0</v>
      </c>
      <c r="Q162" s="16">
        <v>0</v>
      </c>
      <c r="R162" s="16">
        <v>0</v>
      </c>
      <c r="S162" s="18">
        <v>7.6999999999999999E-2</v>
      </c>
      <c r="T162" s="16">
        <v>0</v>
      </c>
      <c r="U162" s="16">
        <v>0</v>
      </c>
      <c r="V162" s="16">
        <v>0</v>
      </c>
      <c r="W162" s="16" t="s">
        <v>99</v>
      </c>
      <c r="X162" s="16">
        <v>1</v>
      </c>
      <c r="Y162" s="16" t="s">
        <v>3050</v>
      </c>
      <c r="Z162" s="16">
        <f t="shared" si="20"/>
        <v>1</v>
      </c>
      <c r="AA162" s="16">
        <f t="shared" si="21"/>
        <v>0</v>
      </c>
      <c r="AB162" s="16">
        <f t="shared" si="22"/>
        <v>0</v>
      </c>
      <c r="AC162" s="16">
        <f t="shared" si="23"/>
        <v>0</v>
      </c>
      <c r="AD162" s="16">
        <f t="shared" si="24"/>
        <v>1</v>
      </c>
      <c r="AE162" s="16">
        <f t="shared" si="25"/>
        <v>1</v>
      </c>
      <c r="AF162" s="16">
        <f t="shared" si="26"/>
        <v>0</v>
      </c>
      <c r="AG162" s="16">
        <f t="shared" si="27"/>
        <v>1</v>
      </c>
      <c r="AH162" s="16">
        <f t="shared" si="28"/>
        <v>0</v>
      </c>
      <c r="AI162" s="16">
        <f t="shared" si="29"/>
        <v>1</v>
      </c>
    </row>
    <row r="163" spans="1:35" s="16" customFormat="1" x14ac:dyDescent="0.25">
      <c r="A163" s="16" t="s">
        <v>3065</v>
      </c>
      <c r="B163" s="16" t="s">
        <v>100</v>
      </c>
      <c r="C163" s="16">
        <v>1</v>
      </c>
      <c r="D163" s="16">
        <v>0</v>
      </c>
      <c r="E163" s="16">
        <v>0</v>
      </c>
      <c r="F163" s="16">
        <v>0</v>
      </c>
      <c r="G163" s="17">
        <v>4.4734827999999999E-4</v>
      </c>
      <c r="H163" s="16">
        <v>0</v>
      </c>
      <c r="I163" s="16">
        <v>0</v>
      </c>
      <c r="J163" s="16">
        <v>0</v>
      </c>
      <c r="K163" s="16">
        <v>8.6425660000000001E-2</v>
      </c>
      <c r="L163" s="16">
        <v>0</v>
      </c>
      <c r="M163" s="16">
        <v>0</v>
      </c>
      <c r="N163" s="16">
        <v>0</v>
      </c>
      <c r="O163" s="16">
        <v>1</v>
      </c>
      <c r="P163" s="16">
        <v>0</v>
      </c>
      <c r="Q163" s="16">
        <v>0</v>
      </c>
      <c r="R163" s="16">
        <v>0</v>
      </c>
      <c r="S163" s="18">
        <v>3.5999999999999997E-2</v>
      </c>
      <c r="T163" s="16">
        <v>0</v>
      </c>
      <c r="U163" s="16">
        <v>0</v>
      </c>
      <c r="V163" s="16">
        <v>0</v>
      </c>
      <c r="W163" s="16" t="s">
        <v>101</v>
      </c>
      <c r="X163" s="16">
        <v>1</v>
      </c>
      <c r="Y163" s="16" t="s">
        <v>3050</v>
      </c>
      <c r="Z163" s="16">
        <f t="shared" si="20"/>
        <v>1</v>
      </c>
      <c r="AA163" s="16">
        <f t="shared" si="21"/>
        <v>0</v>
      </c>
      <c r="AB163" s="16">
        <f t="shared" si="22"/>
        <v>0</v>
      </c>
      <c r="AC163" s="16">
        <f t="shared" si="23"/>
        <v>0</v>
      </c>
      <c r="AD163" s="16">
        <f t="shared" si="24"/>
        <v>1</v>
      </c>
      <c r="AE163" s="16">
        <f t="shared" si="25"/>
        <v>1</v>
      </c>
      <c r="AF163" s="16">
        <f t="shared" si="26"/>
        <v>0</v>
      </c>
      <c r="AG163" s="16">
        <f t="shared" si="27"/>
        <v>1</v>
      </c>
      <c r="AH163" s="16">
        <f t="shared" si="28"/>
        <v>0</v>
      </c>
      <c r="AI163" s="16">
        <f t="shared" si="29"/>
        <v>1</v>
      </c>
    </row>
    <row r="164" spans="1:35" s="16" customFormat="1" x14ac:dyDescent="0.25">
      <c r="A164" s="16" t="s">
        <v>3065</v>
      </c>
      <c r="B164" s="16" t="s">
        <v>102</v>
      </c>
      <c r="C164" s="16">
        <v>1</v>
      </c>
      <c r="D164" s="16">
        <v>0</v>
      </c>
      <c r="E164" s="16">
        <v>0</v>
      </c>
      <c r="F164" s="16">
        <v>0</v>
      </c>
      <c r="G164" s="17">
        <v>5.5794269999999999E-4</v>
      </c>
      <c r="H164" s="16">
        <v>0</v>
      </c>
      <c r="I164" s="16">
        <v>0</v>
      </c>
      <c r="J164" s="16">
        <v>0</v>
      </c>
      <c r="K164" s="16">
        <v>0.11429453000000001</v>
      </c>
      <c r="L164" s="16">
        <v>0</v>
      </c>
      <c r="M164" s="16">
        <v>0</v>
      </c>
      <c r="N164" s="16">
        <v>0</v>
      </c>
      <c r="O164" s="16">
        <v>1</v>
      </c>
      <c r="P164" s="16">
        <v>0</v>
      </c>
      <c r="Q164" s="16">
        <v>0</v>
      </c>
      <c r="R164" s="16">
        <v>0</v>
      </c>
      <c r="S164" s="18">
        <v>4.7E-2</v>
      </c>
      <c r="T164" s="16">
        <v>0</v>
      </c>
      <c r="U164" s="16">
        <v>0</v>
      </c>
      <c r="V164" s="16">
        <v>0</v>
      </c>
      <c r="W164" s="16" t="s">
        <v>103</v>
      </c>
      <c r="X164" s="16">
        <v>1</v>
      </c>
      <c r="Y164" s="16" t="s">
        <v>3050</v>
      </c>
      <c r="Z164" s="16">
        <f t="shared" si="20"/>
        <v>1</v>
      </c>
      <c r="AA164" s="16">
        <f t="shared" si="21"/>
        <v>0</v>
      </c>
      <c r="AB164" s="16">
        <f t="shared" si="22"/>
        <v>0</v>
      </c>
      <c r="AC164" s="16">
        <f t="shared" si="23"/>
        <v>0</v>
      </c>
      <c r="AD164" s="16">
        <f t="shared" si="24"/>
        <v>1</v>
      </c>
      <c r="AE164" s="16">
        <f t="shared" si="25"/>
        <v>1</v>
      </c>
      <c r="AF164" s="16">
        <f t="shared" si="26"/>
        <v>0</v>
      </c>
      <c r="AG164" s="16">
        <f t="shared" si="27"/>
        <v>1</v>
      </c>
      <c r="AH164" s="16">
        <f t="shared" si="28"/>
        <v>0</v>
      </c>
      <c r="AI164" s="16">
        <f t="shared" si="29"/>
        <v>1</v>
      </c>
    </row>
    <row r="165" spans="1:35" x14ac:dyDescent="0.25">
      <c r="A165" t="s">
        <v>3065</v>
      </c>
      <c r="B165" t="s">
        <v>145</v>
      </c>
      <c r="C165">
        <v>3</v>
      </c>
      <c r="D165">
        <v>0</v>
      </c>
      <c r="E165">
        <v>0</v>
      </c>
      <c r="F165">
        <v>2</v>
      </c>
      <c r="G165" s="2">
        <v>2.4326932999999999E-4</v>
      </c>
      <c r="H165">
        <v>0</v>
      </c>
      <c r="I165">
        <v>0</v>
      </c>
      <c r="J165" s="2">
        <v>8.3586350000000007E-5</v>
      </c>
      <c r="K165">
        <v>3.2761455000000002E-2</v>
      </c>
      <c r="L165">
        <v>0</v>
      </c>
      <c r="M165">
        <v>0</v>
      </c>
      <c r="N165">
        <v>1.3911366E-2</v>
      </c>
      <c r="O165">
        <v>3</v>
      </c>
      <c r="P165">
        <v>0</v>
      </c>
      <c r="Q165">
        <v>0</v>
      </c>
      <c r="R165">
        <v>2</v>
      </c>
      <c r="S165" s="1">
        <v>1.4E-2</v>
      </c>
      <c r="T165">
        <v>0</v>
      </c>
      <c r="U165">
        <v>0</v>
      </c>
      <c r="V165" s="1">
        <v>6.0000000000000001E-3</v>
      </c>
      <c r="W165" t="s">
        <v>146</v>
      </c>
      <c r="X165">
        <v>2</v>
      </c>
      <c r="Y165" t="s">
        <v>3051</v>
      </c>
      <c r="Z165">
        <f t="shared" si="20"/>
        <v>3</v>
      </c>
      <c r="AA165">
        <f t="shared" si="21"/>
        <v>0</v>
      </c>
      <c r="AB165">
        <f t="shared" si="22"/>
        <v>0</v>
      </c>
      <c r="AC165">
        <f t="shared" si="23"/>
        <v>2</v>
      </c>
      <c r="AD165">
        <f t="shared" si="24"/>
        <v>5</v>
      </c>
      <c r="AE165">
        <f t="shared" si="25"/>
        <v>3</v>
      </c>
      <c r="AF165">
        <f t="shared" si="26"/>
        <v>2</v>
      </c>
      <c r="AG165">
        <f t="shared" si="27"/>
        <v>0.6</v>
      </c>
      <c r="AH165">
        <f t="shared" si="28"/>
        <v>0</v>
      </c>
      <c r="AI165">
        <f t="shared" si="29"/>
        <v>0.6</v>
      </c>
    </row>
    <row r="166" spans="1:35" x14ac:dyDescent="0.25">
      <c r="A166" t="s">
        <v>3065</v>
      </c>
      <c r="B166" t="s">
        <v>184</v>
      </c>
      <c r="C166">
        <v>1</v>
      </c>
      <c r="D166">
        <v>0</v>
      </c>
      <c r="E166">
        <v>0</v>
      </c>
      <c r="F166">
        <v>1</v>
      </c>
      <c r="G166" s="2">
        <v>4.4734827999999999E-4</v>
      </c>
      <c r="H166">
        <v>0</v>
      </c>
      <c r="I166">
        <v>0</v>
      </c>
      <c r="J166" s="2">
        <v>2.3056056999999999E-4</v>
      </c>
      <c r="K166">
        <v>7.3989390000000002E-2</v>
      </c>
      <c r="L166">
        <v>0</v>
      </c>
      <c r="M166">
        <v>0</v>
      </c>
      <c r="N166">
        <v>5.6817529999999998E-2</v>
      </c>
      <c r="O166">
        <v>1</v>
      </c>
      <c r="P166">
        <v>0</v>
      </c>
      <c r="Q166">
        <v>0</v>
      </c>
      <c r="R166">
        <v>1</v>
      </c>
      <c r="S166" s="1">
        <v>3.1E-2</v>
      </c>
      <c r="T166">
        <v>0</v>
      </c>
      <c r="U166">
        <v>0</v>
      </c>
      <c r="V166" s="1">
        <v>2.4E-2</v>
      </c>
      <c r="W166" t="s">
        <v>185</v>
      </c>
      <c r="X166">
        <v>2</v>
      </c>
      <c r="Y166" t="s">
        <v>3051</v>
      </c>
      <c r="Z166">
        <f t="shared" si="20"/>
        <v>1</v>
      </c>
      <c r="AA166">
        <f t="shared" si="21"/>
        <v>0</v>
      </c>
      <c r="AB166">
        <f t="shared" si="22"/>
        <v>0</v>
      </c>
      <c r="AC166">
        <f t="shared" si="23"/>
        <v>1</v>
      </c>
      <c r="AD166">
        <f t="shared" si="24"/>
        <v>2</v>
      </c>
      <c r="AE166">
        <f t="shared" si="25"/>
        <v>1</v>
      </c>
      <c r="AF166">
        <f t="shared" si="26"/>
        <v>1</v>
      </c>
      <c r="AG166">
        <f t="shared" si="27"/>
        <v>0.5</v>
      </c>
      <c r="AH166">
        <f t="shared" si="28"/>
        <v>0</v>
      </c>
      <c r="AI166">
        <f t="shared" si="29"/>
        <v>0.5</v>
      </c>
    </row>
    <row r="167" spans="1:35" x14ac:dyDescent="0.25">
      <c r="A167" t="s">
        <v>3065</v>
      </c>
      <c r="B167" t="s">
        <v>249</v>
      </c>
      <c r="C167">
        <v>1</v>
      </c>
      <c r="D167">
        <v>0</v>
      </c>
      <c r="E167">
        <v>0</v>
      </c>
      <c r="F167">
        <v>2</v>
      </c>
      <c r="G167" s="2">
        <v>6.7177049999999998E-4</v>
      </c>
      <c r="H167">
        <v>0</v>
      </c>
      <c r="I167">
        <v>0</v>
      </c>
      <c r="J167" s="2">
        <v>6.9245277000000004E-4</v>
      </c>
      <c r="K167">
        <v>0.10407864999999999</v>
      </c>
      <c r="L167">
        <v>0</v>
      </c>
      <c r="M167">
        <v>0</v>
      </c>
      <c r="N167">
        <v>0.24165225000000001</v>
      </c>
      <c r="O167">
        <v>1</v>
      </c>
      <c r="P167">
        <v>0</v>
      </c>
      <c r="Q167">
        <v>0</v>
      </c>
      <c r="R167">
        <v>2</v>
      </c>
      <c r="S167" s="1">
        <v>4.2999999999999997E-2</v>
      </c>
      <c r="T167">
        <v>0</v>
      </c>
      <c r="U167">
        <v>0</v>
      </c>
      <c r="V167" s="1">
        <v>9.4E-2</v>
      </c>
      <c r="W167" t="s">
        <v>250</v>
      </c>
      <c r="X167">
        <v>2</v>
      </c>
      <c r="Y167" t="s">
        <v>3051</v>
      </c>
      <c r="Z167">
        <f t="shared" si="20"/>
        <v>1</v>
      </c>
      <c r="AA167">
        <f t="shared" si="21"/>
        <v>0</v>
      </c>
      <c r="AB167">
        <f t="shared" si="22"/>
        <v>0</v>
      </c>
      <c r="AC167">
        <f t="shared" si="23"/>
        <v>2</v>
      </c>
      <c r="AD167">
        <f t="shared" si="24"/>
        <v>3</v>
      </c>
      <c r="AE167">
        <f t="shared" si="25"/>
        <v>1</v>
      </c>
      <c r="AF167">
        <f t="shared" si="26"/>
        <v>2</v>
      </c>
      <c r="AG167">
        <f t="shared" si="27"/>
        <v>0.33333333333333331</v>
      </c>
      <c r="AH167">
        <f t="shared" si="28"/>
        <v>0</v>
      </c>
      <c r="AI167">
        <f t="shared" si="29"/>
        <v>0.33333333333333331</v>
      </c>
    </row>
    <row r="168" spans="1:35" x14ac:dyDescent="0.25">
      <c r="A168" t="s">
        <v>3065</v>
      </c>
      <c r="B168" t="s">
        <v>293</v>
      </c>
      <c r="C168">
        <v>2</v>
      </c>
      <c r="D168">
        <v>0</v>
      </c>
      <c r="E168">
        <v>0</v>
      </c>
      <c r="F168">
        <v>5</v>
      </c>
      <c r="G168" s="2">
        <v>8.9469657000000005E-4</v>
      </c>
      <c r="H168">
        <v>0</v>
      </c>
      <c r="I168">
        <v>0</v>
      </c>
      <c r="J168">
        <v>1.1528027999999999E-3</v>
      </c>
      <c r="K168">
        <v>0.1614486</v>
      </c>
      <c r="L168">
        <v>0</v>
      </c>
      <c r="M168">
        <v>0</v>
      </c>
      <c r="N168">
        <v>0.24165225000000001</v>
      </c>
      <c r="O168">
        <v>2</v>
      </c>
      <c r="P168">
        <v>0</v>
      </c>
      <c r="Q168">
        <v>0</v>
      </c>
      <c r="R168">
        <v>5</v>
      </c>
      <c r="S168" s="1">
        <v>6.5000000000000002E-2</v>
      </c>
      <c r="T168">
        <v>0</v>
      </c>
      <c r="U168">
        <v>0</v>
      </c>
      <c r="V168" s="1">
        <v>9.4E-2</v>
      </c>
      <c r="W168" t="s">
        <v>294</v>
      </c>
      <c r="X168">
        <v>2</v>
      </c>
      <c r="Y168" t="s">
        <v>3051</v>
      </c>
      <c r="Z168">
        <f t="shared" si="20"/>
        <v>2</v>
      </c>
      <c r="AA168">
        <f t="shared" si="21"/>
        <v>0</v>
      </c>
      <c r="AB168">
        <f t="shared" si="22"/>
        <v>0</v>
      </c>
      <c r="AC168">
        <f t="shared" si="23"/>
        <v>5</v>
      </c>
      <c r="AD168">
        <f t="shared" si="24"/>
        <v>7</v>
      </c>
      <c r="AE168">
        <f t="shared" si="25"/>
        <v>2</v>
      </c>
      <c r="AF168">
        <f t="shared" si="26"/>
        <v>5</v>
      </c>
      <c r="AG168">
        <f t="shared" si="27"/>
        <v>0.2857142857142857</v>
      </c>
      <c r="AH168">
        <f t="shared" si="28"/>
        <v>0</v>
      </c>
      <c r="AI168">
        <f t="shared" si="29"/>
        <v>0.2857142857142857</v>
      </c>
    </row>
    <row r="169" spans="1:35" x14ac:dyDescent="0.25">
      <c r="A169" t="s">
        <v>3065</v>
      </c>
      <c r="B169" t="s">
        <v>295</v>
      </c>
      <c r="C169">
        <v>2</v>
      </c>
      <c r="D169">
        <v>0</v>
      </c>
      <c r="E169">
        <v>0</v>
      </c>
      <c r="F169">
        <v>5</v>
      </c>
      <c r="G169" s="2">
        <v>8.9072890000000001E-4</v>
      </c>
      <c r="H169">
        <v>0</v>
      </c>
      <c r="I169">
        <v>0</v>
      </c>
      <c r="J169">
        <v>1.1476906E-3</v>
      </c>
      <c r="K169">
        <v>0.15877736000000001</v>
      </c>
      <c r="L169">
        <v>0</v>
      </c>
      <c r="M169">
        <v>0</v>
      </c>
      <c r="N169">
        <v>0.23879659</v>
      </c>
      <c r="O169">
        <v>2</v>
      </c>
      <c r="P169">
        <v>0</v>
      </c>
      <c r="Q169">
        <v>0</v>
      </c>
      <c r="R169">
        <v>5</v>
      </c>
      <c r="S169" s="1">
        <v>6.4000000000000001E-2</v>
      </c>
      <c r="T169">
        <v>0</v>
      </c>
      <c r="U169">
        <v>0</v>
      </c>
      <c r="V169" s="1">
        <v>9.2999999999999999E-2</v>
      </c>
      <c r="W169" t="s">
        <v>296</v>
      </c>
      <c r="X169">
        <v>2</v>
      </c>
      <c r="Y169" t="s">
        <v>3051</v>
      </c>
      <c r="Z169">
        <f t="shared" si="20"/>
        <v>2</v>
      </c>
      <c r="AA169">
        <f t="shared" si="21"/>
        <v>0</v>
      </c>
      <c r="AB169">
        <f t="shared" si="22"/>
        <v>0</v>
      </c>
      <c r="AC169">
        <f t="shared" si="23"/>
        <v>5</v>
      </c>
      <c r="AD169">
        <f t="shared" si="24"/>
        <v>7</v>
      </c>
      <c r="AE169">
        <f t="shared" si="25"/>
        <v>2</v>
      </c>
      <c r="AF169">
        <f t="shared" si="26"/>
        <v>5</v>
      </c>
      <c r="AG169">
        <f t="shared" si="27"/>
        <v>0.2857142857142857</v>
      </c>
      <c r="AH169">
        <f t="shared" si="28"/>
        <v>0</v>
      </c>
      <c r="AI169">
        <f t="shared" si="29"/>
        <v>0.2857142857142857</v>
      </c>
    </row>
    <row r="170" spans="1:35" x14ac:dyDescent="0.25">
      <c r="A170" t="s">
        <v>3065</v>
      </c>
      <c r="B170" t="s">
        <v>311</v>
      </c>
      <c r="C170">
        <v>2</v>
      </c>
      <c r="D170">
        <v>0</v>
      </c>
      <c r="E170">
        <v>0</v>
      </c>
      <c r="F170">
        <v>6</v>
      </c>
      <c r="G170" s="2">
        <v>8.9072890000000001E-4</v>
      </c>
      <c r="H170">
        <v>0</v>
      </c>
      <c r="I170">
        <v>0</v>
      </c>
      <c r="J170">
        <v>1.3772287999999999E-3</v>
      </c>
      <c r="K170">
        <v>0.15877736000000001</v>
      </c>
      <c r="L170">
        <v>0</v>
      </c>
      <c r="M170">
        <v>0</v>
      </c>
      <c r="N170">
        <v>0.32434153999999998</v>
      </c>
      <c r="O170">
        <v>2</v>
      </c>
      <c r="P170">
        <v>0</v>
      </c>
      <c r="Q170">
        <v>0</v>
      </c>
      <c r="R170">
        <v>6</v>
      </c>
      <c r="S170" s="1">
        <v>6.4000000000000001E-2</v>
      </c>
      <c r="T170">
        <v>0</v>
      </c>
      <c r="U170">
        <v>0</v>
      </c>
      <c r="V170" s="1">
        <v>0.122</v>
      </c>
      <c r="W170" t="s">
        <v>312</v>
      </c>
      <c r="X170">
        <v>2</v>
      </c>
      <c r="Y170" t="s">
        <v>3051</v>
      </c>
      <c r="Z170">
        <f t="shared" si="20"/>
        <v>2</v>
      </c>
      <c r="AA170">
        <f t="shared" si="21"/>
        <v>0</v>
      </c>
      <c r="AB170">
        <f t="shared" si="22"/>
        <v>0</v>
      </c>
      <c r="AC170">
        <f t="shared" si="23"/>
        <v>6</v>
      </c>
      <c r="AD170">
        <f t="shared" si="24"/>
        <v>8</v>
      </c>
      <c r="AE170">
        <f t="shared" si="25"/>
        <v>2</v>
      </c>
      <c r="AF170">
        <f t="shared" si="26"/>
        <v>6</v>
      </c>
      <c r="AG170">
        <f t="shared" si="27"/>
        <v>0.25</v>
      </c>
      <c r="AH170">
        <f t="shared" si="28"/>
        <v>0</v>
      </c>
      <c r="AI170">
        <f t="shared" si="29"/>
        <v>0.25</v>
      </c>
    </row>
    <row r="171" spans="1:35" x14ac:dyDescent="0.25">
      <c r="A171" t="s">
        <v>3065</v>
      </c>
      <c r="B171" t="s">
        <v>315</v>
      </c>
      <c r="C171">
        <v>1</v>
      </c>
      <c r="D171">
        <v>0</v>
      </c>
      <c r="E171">
        <v>0</v>
      </c>
      <c r="F171">
        <v>3</v>
      </c>
      <c r="G171" s="2">
        <v>4.4635416E-4</v>
      </c>
      <c r="H171">
        <v>0</v>
      </c>
      <c r="I171">
        <v>0</v>
      </c>
      <c r="J171" s="2">
        <v>6.9014466000000003E-4</v>
      </c>
      <c r="K171">
        <v>7.3989390000000002E-2</v>
      </c>
      <c r="L171">
        <v>0</v>
      </c>
      <c r="M171">
        <v>0</v>
      </c>
      <c r="N171">
        <v>0.14815365999999999</v>
      </c>
      <c r="O171">
        <v>1</v>
      </c>
      <c r="P171">
        <v>0</v>
      </c>
      <c r="Q171">
        <v>0</v>
      </c>
      <c r="R171">
        <v>3</v>
      </c>
      <c r="S171" s="1">
        <v>3.1E-2</v>
      </c>
      <c r="T171">
        <v>0</v>
      </c>
      <c r="U171">
        <v>0</v>
      </c>
      <c r="V171" s="1">
        <v>0.06</v>
      </c>
      <c r="W171" t="s">
        <v>316</v>
      </c>
      <c r="X171">
        <v>2</v>
      </c>
      <c r="Y171" t="s">
        <v>3051</v>
      </c>
      <c r="Z171">
        <f t="shared" si="20"/>
        <v>1</v>
      </c>
      <c r="AA171">
        <f t="shared" si="21"/>
        <v>0</v>
      </c>
      <c r="AB171">
        <f t="shared" si="22"/>
        <v>0</v>
      </c>
      <c r="AC171">
        <f t="shared" si="23"/>
        <v>3</v>
      </c>
      <c r="AD171">
        <f t="shared" si="24"/>
        <v>4</v>
      </c>
      <c r="AE171">
        <f t="shared" si="25"/>
        <v>1</v>
      </c>
      <c r="AF171">
        <f t="shared" si="26"/>
        <v>3</v>
      </c>
      <c r="AG171">
        <f t="shared" si="27"/>
        <v>0.25</v>
      </c>
      <c r="AH171">
        <f t="shared" si="28"/>
        <v>0</v>
      </c>
      <c r="AI171">
        <f t="shared" si="29"/>
        <v>0.25</v>
      </c>
    </row>
    <row r="172" spans="1:35" x14ac:dyDescent="0.25">
      <c r="A172" t="s">
        <v>3065</v>
      </c>
      <c r="B172" t="s">
        <v>369</v>
      </c>
      <c r="C172">
        <v>1</v>
      </c>
      <c r="D172">
        <v>0</v>
      </c>
      <c r="E172">
        <v>0</v>
      </c>
      <c r="F172">
        <v>4</v>
      </c>
      <c r="G172" s="2">
        <v>4.4834684000000002E-4</v>
      </c>
      <c r="H172">
        <v>0</v>
      </c>
      <c r="I172">
        <v>0</v>
      </c>
      <c r="J172" s="2">
        <v>9.2430086999999996E-4</v>
      </c>
      <c r="K172">
        <v>7.3989390000000002E-2</v>
      </c>
      <c r="L172">
        <v>0</v>
      </c>
      <c r="M172">
        <v>0</v>
      </c>
      <c r="N172">
        <v>0.22743917</v>
      </c>
      <c r="O172">
        <v>1</v>
      </c>
      <c r="P172">
        <v>0</v>
      </c>
      <c r="Q172">
        <v>0</v>
      </c>
      <c r="R172">
        <v>4</v>
      </c>
      <c r="S172" s="1">
        <v>3.1E-2</v>
      </c>
      <c r="T172">
        <v>0</v>
      </c>
      <c r="U172">
        <v>0</v>
      </c>
      <c r="V172" s="1">
        <v>8.8999999999999996E-2</v>
      </c>
      <c r="W172" t="s">
        <v>370</v>
      </c>
      <c r="X172">
        <v>2</v>
      </c>
      <c r="Y172" t="s">
        <v>3051</v>
      </c>
      <c r="Z172">
        <f t="shared" si="20"/>
        <v>1</v>
      </c>
      <c r="AA172">
        <f t="shared" si="21"/>
        <v>0</v>
      </c>
      <c r="AB172">
        <f t="shared" si="22"/>
        <v>0</v>
      </c>
      <c r="AC172">
        <f t="shared" si="23"/>
        <v>4</v>
      </c>
      <c r="AD172">
        <f t="shared" si="24"/>
        <v>5</v>
      </c>
      <c r="AE172">
        <f t="shared" si="25"/>
        <v>1</v>
      </c>
      <c r="AF172">
        <f t="shared" si="26"/>
        <v>4</v>
      </c>
      <c r="AG172">
        <f t="shared" si="27"/>
        <v>0.2</v>
      </c>
      <c r="AH172">
        <f t="shared" si="28"/>
        <v>0</v>
      </c>
      <c r="AI172">
        <f t="shared" si="29"/>
        <v>0.2</v>
      </c>
    </row>
    <row r="173" spans="1:35" x14ac:dyDescent="0.25">
      <c r="A173" t="s">
        <v>3065</v>
      </c>
      <c r="B173" t="s">
        <v>118</v>
      </c>
      <c r="C173">
        <v>2</v>
      </c>
      <c r="D173">
        <v>0</v>
      </c>
      <c r="E173">
        <v>1</v>
      </c>
      <c r="F173">
        <v>0</v>
      </c>
      <c r="G173" s="2">
        <v>2.5029204E-4</v>
      </c>
      <c r="H173">
        <v>0</v>
      </c>
      <c r="I173" s="2">
        <v>9.4694090000000005E-5</v>
      </c>
      <c r="J173">
        <v>0</v>
      </c>
      <c r="K173">
        <v>2.5651931999999999E-2</v>
      </c>
      <c r="L173">
        <v>0</v>
      </c>
      <c r="M173">
        <v>1.3911366E-2</v>
      </c>
      <c r="N173">
        <v>0</v>
      </c>
      <c r="O173">
        <v>2</v>
      </c>
      <c r="P173">
        <v>0</v>
      </c>
      <c r="Q173">
        <v>1</v>
      </c>
      <c r="R173">
        <v>0</v>
      </c>
      <c r="S173" s="1">
        <v>1.0999999999999999E-2</v>
      </c>
      <c r="T173">
        <v>0</v>
      </c>
      <c r="U173" s="1">
        <v>6.0000000000000001E-3</v>
      </c>
      <c r="V173">
        <v>0</v>
      </c>
      <c r="W173" t="s">
        <v>119</v>
      </c>
      <c r="X173">
        <v>2</v>
      </c>
      <c r="Y173" t="s">
        <v>3052</v>
      </c>
      <c r="Z173">
        <f t="shared" si="20"/>
        <v>2</v>
      </c>
      <c r="AA173">
        <f t="shared" si="21"/>
        <v>0</v>
      </c>
      <c r="AB173">
        <f t="shared" si="22"/>
        <v>1</v>
      </c>
      <c r="AC173">
        <f t="shared" si="23"/>
        <v>0</v>
      </c>
      <c r="AD173">
        <f t="shared" si="24"/>
        <v>3</v>
      </c>
      <c r="AE173">
        <f t="shared" si="25"/>
        <v>2</v>
      </c>
      <c r="AF173">
        <f t="shared" si="26"/>
        <v>1</v>
      </c>
      <c r="AG173">
        <f t="shared" si="27"/>
        <v>0.66666666666666663</v>
      </c>
      <c r="AH173">
        <f t="shared" si="28"/>
        <v>0</v>
      </c>
      <c r="AI173">
        <f t="shared" si="29"/>
        <v>0.66666666666666663</v>
      </c>
    </row>
    <row r="174" spans="1:35" x14ac:dyDescent="0.25">
      <c r="A174" t="s">
        <v>3065</v>
      </c>
      <c r="B174" t="s">
        <v>371</v>
      </c>
      <c r="C174">
        <v>1</v>
      </c>
      <c r="D174">
        <v>0</v>
      </c>
      <c r="E174">
        <v>4</v>
      </c>
      <c r="F174">
        <v>0</v>
      </c>
      <c r="G174" s="2">
        <v>9.5194020000000004E-4</v>
      </c>
      <c r="H174">
        <v>0</v>
      </c>
      <c r="I174">
        <v>2.8812137999999999E-3</v>
      </c>
      <c r="J174">
        <v>0</v>
      </c>
      <c r="K174">
        <v>0.12719749999999999</v>
      </c>
      <c r="L174">
        <v>0</v>
      </c>
      <c r="M174">
        <v>0.15345323</v>
      </c>
      <c r="N174">
        <v>0</v>
      </c>
      <c r="O174">
        <v>1</v>
      </c>
      <c r="P174">
        <v>0</v>
      </c>
      <c r="Q174">
        <v>4</v>
      </c>
      <c r="R174">
        <v>0</v>
      </c>
      <c r="S174" s="1">
        <v>5.1999999999999998E-2</v>
      </c>
      <c r="T174">
        <v>0</v>
      </c>
      <c r="U174" s="1">
        <v>6.2E-2</v>
      </c>
      <c r="V174">
        <v>0</v>
      </c>
      <c r="W174" t="s">
        <v>372</v>
      </c>
      <c r="X174">
        <v>2</v>
      </c>
      <c r="Y174" t="s">
        <v>3052</v>
      </c>
      <c r="Z174">
        <f t="shared" si="20"/>
        <v>1</v>
      </c>
      <c r="AA174">
        <f t="shared" si="21"/>
        <v>0</v>
      </c>
      <c r="AB174">
        <f t="shared" si="22"/>
        <v>4</v>
      </c>
      <c r="AC174">
        <f t="shared" si="23"/>
        <v>0</v>
      </c>
      <c r="AD174">
        <f t="shared" si="24"/>
        <v>5</v>
      </c>
      <c r="AE174">
        <f t="shared" si="25"/>
        <v>1</v>
      </c>
      <c r="AF174">
        <f t="shared" si="26"/>
        <v>4</v>
      </c>
      <c r="AG174">
        <f t="shared" si="27"/>
        <v>0.2</v>
      </c>
      <c r="AH174">
        <f t="shared" si="28"/>
        <v>0</v>
      </c>
      <c r="AI174">
        <f t="shared" si="29"/>
        <v>0.2</v>
      </c>
    </row>
    <row r="175" spans="1:35" x14ac:dyDescent="0.25">
      <c r="A175" t="s">
        <v>3065</v>
      </c>
      <c r="B175" t="s">
        <v>251</v>
      </c>
      <c r="C175">
        <v>1</v>
      </c>
      <c r="D175">
        <v>0</v>
      </c>
      <c r="E175">
        <v>1</v>
      </c>
      <c r="F175">
        <v>1</v>
      </c>
      <c r="G175" s="2">
        <v>5.6900669999999996E-4</v>
      </c>
      <c r="H175">
        <v>0</v>
      </c>
      <c r="I175" s="2">
        <v>4.3054964E-4</v>
      </c>
      <c r="J175" s="2">
        <v>2.9326260000000001E-4</v>
      </c>
      <c r="K175">
        <v>8.1434010000000001E-2</v>
      </c>
      <c r="L175">
        <v>0</v>
      </c>
      <c r="M175">
        <v>9.6478224000000001E-2</v>
      </c>
      <c r="N175">
        <v>0.101539254</v>
      </c>
      <c r="O175">
        <v>1</v>
      </c>
      <c r="P175">
        <v>0</v>
      </c>
      <c r="Q175">
        <v>1</v>
      </c>
      <c r="R175">
        <v>1</v>
      </c>
      <c r="S175" s="1">
        <v>3.4000000000000002E-2</v>
      </c>
      <c r="T175">
        <v>0</v>
      </c>
      <c r="U175" s="1">
        <v>0.04</v>
      </c>
      <c r="V175" s="1">
        <v>4.2000000000000003E-2</v>
      </c>
      <c r="W175" t="s">
        <v>252</v>
      </c>
      <c r="X175">
        <v>3</v>
      </c>
      <c r="Y175" t="s">
        <v>3053</v>
      </c>
      <c r="Z175">
        <f t="shared" si="20"/>
        <v>1</v>
      </c>
      <c r="AA175">
        <f t="shared" si="21"/>
        <v>0</v>
      </c>
      <c r="AB175">
        <f t="shared" si="22"/>
        <v>1</v>
      </c>
      <c r="AC175">
        <f t="shared" si="23"/>
        <v>1</v>
      </c>
      <c r="AD175">
        <f t="shared" si="24"/>
        <v>3</v>
      </c>
      <c r="AE175">
        <f t="shared" si="25"/>
        <v>1</v>
      </c>
      <c r="AF175">
        <f t="shared" si="26"/>
        <v>2</v>
      </c>
      <c r="AG175">
        <f t="shared" si="27"/>
        <v>0.33333333333333331</v>
      </c>
      <c r="AH175">
        <f t="shared" si="28"/>
        <v>0</v>
      </c>
      <c r="AI175">
        <f t="shared" si="29"/>
        <v>0.33333333333333331</v>
      </c>
    </row>
    <row r="176" spans="1:35" x14ac:dyDescent="0.25">
      <c r="A176" t="s">
        <v>3065</v>
      </c>
      <c r="B176" t="s">
        <v>397</v>
      </c>
      <c r="C176">
        <v>1</v>
      </c>
      <c r="D176">
        <v>0</v>
      </c>
      <c r="E176">
        <v>2</v>
      </c>
      <c r="F176">
        <v>5</v>
      </c>
      <c r="G176" s="2">
        <v>6.0318130000000005E-4</v>
      </c>
      <c r="H176">
        <v>0</v>
      </c>
      <c r="I176" s="2">
        <v>9.1281695999999996E-4</v>
      </c>
      <c r="J176">
        <v>1.5543798000000001E-3</v>
      </c>
      <c r="K176">
        <v>0.10917485</v>
      </c>
      <c r="L176">
        <v>0</v>
      </c>
      <c r="M176">
        <v>0.24738347999999999</v>
      </c>
      <c r="N176">
        <v>0.34586035999999998</v>
      </c>
      <c r="O176">
        <v>1</v>
      </c>
      <c r="P176">
        <v>0</v>
      </c>
      <c r="Q176">
        <v>2</v>
      </c>
      <c r="R176">
        <v>5</v>
      </c>
      <c r="S176" s="1">
        <v>4.4999999999999998E-2</v>
      </c>
      <c r="T176">
        <v>0</v>
      </c>
      <c r="U176" s="1">
        <v>9.6000000000000002E-2</v>
      </c>
      <c r="V176" s="1">
        <v>0.129</v>
      </c>
      <c r="W176" t="s">
        <v>398</v>
      </c>
      <c r="X176">
        <v>3</v>
      </c>
      <c r="Y176" t="s">
        <v>3053</v>
      </c>
      <c r="Z176">
        <f t="shared" si="20"/>
        <v>1</v>
      </c>
      <c r="AA176">
        <f t="shared" si="21"/>
        <v>0</v>
      </c>
      <c r="AB176">
        <f t="shared" si="22"/>
        <v>2</v>
      </c>
      <c r="AC176">
        <f t="shared" si="23"/>
        <v>5</v>
      </c>
      <c r="AD176">
        <f t="shared" si="24"/>
        <v>8</v>
      </c>
      <c r="AE176">
        <f t="shared" si="25"/>
        <v>1</v>
      </c>
      <c r="AF176">
        <f t="shared" si="26"/>
        <v>7</v>
      </c>
      <c r="AG176">
        <f t="shared" si="27"/>
        <v>0.125</v>
      </c>
      <c r="AH176">
        <f t="shared" si="28"/>
        <v>0</v>
      </c>
      <c r="AI176">
        <f t="shared" si="29"/>
        <v>0.125</v>
      </c>
    </row>
    <row r="177" spans="1:35" s="13" customFormat="1" x14ac:dyDescent="0.25">
      <c r="A177" s="13" t="s">
        <v>3065</v>
      </c>
      <c r="B177" s="13" t="s">
        <v>104</v>
      </c>
      <c r="C177" s="13">
        <v>5</v>
      </c>
      <c r="D177" s="13">
        <v>47</v>
      </c>
      <c r="E177" s="13">
        <v>0</v>
      </c>
      <c r="F177" s="13">
        <v>0</v>
      </c>
      <c r="G177" s="14">
        <v>9.2052870000000001E-4</v>
      </c>
      <c r="H177" s="13">
        <v>4.0363589999999998E-3</v>
      </c>
      <c r="I177" s="13">
        <v>0</v>
      </c>
      <c r="J177" s="13">
        <v>0</v>
      </c>
      <c r="K177" s="13">
        <v>7.6465249999999998E-2</v>
      </c>
      <c r="L177" s="13">
        <v>0.91866875000000003</v>
      </c>
      <c r="M177" s="13">
        <v>0</v>
      </c>
      <c r="N177" s="13">
        <v>0</v>
      </c>
      <c r="O177" s="13">
        <v>5</v>
      </c>
      <c r="P177" s="13">
        <v>48</v>
      </c>
      <c r="Q177" s="13">
        <v>0</v>
      </c>
      <c r="R177" s="13">
        <v>0</v>
      </c>
      <c r="S177" s="15">
        <v>3.2000000000000001E-2</v>
      </c>
      <c r="T177" s="15">
        <v>0.28299999999999997</v>
      </c>
      <c r="U177" s="13">
        <v>0</v>
      </c>
      <c r="V177" s="13">
        <v>0</v>
      </c>
      <c r="W177" s="13" t="s">
        <v>105</v>
      </c>
      <c r="X177" s="13">
        <v>2</v>
      </c>
      <c r="Y177" s="13" t="s">
        <v>3054</v>
      </c>
      <c r="Z177" s="13">
        <f t="shared" si="20"/>
        <v>5</v>
      </c>
      <c r="AA177" s="13">
        <f t="shared" si="21"/>
        <v>48</v>
      </c>
      <c r="AB177" s="13">
        <f t="shared" si="22"/>
        <v>0</v>
      </c>
      <c r="AC177" s="13">
        <f t="shared" si="23"/>
        <v>0</v>
      </c>
      <c r="AD177" s="13">
        <f t="shared" si="24"/>
        <v>53</v>
      </c>
      <c r="AE177" s="13">
        <f t="shared" si="25"/>
        <v>53</v>
      </c>
      <c r="AF177" s="13">
        <f t="shared" si="26"/>
        <v>0</v>
      </c>
      <c r="AG177" s="13">
        <f t="shared" si="27"/>
        <v>9.4339622641509441E-2</v>
      </c>
      <c r="AH177" s="13">
        <f t="shared" si="28"/>
        <v>0.90566037735849059</v>
      </c>
      <c r="AI177" s="13">
        <f t="shared" si="29"/>
        <v>0.90566037735849059</v>
      </c>
    </row>
    <row r="178" spans="1:35" s="13" customFormat="1" x14ac:dyDescent="0.25">
      <c r="A178" s="13" t="s">
        <v>3065</v>
      </c>
      <c r="B178" s="13" t="s">
        <v>106</v>
      </c>
      <c r="C178" s="13">
        <v>6</v>
      </c>
      <c r="D178" s="13">
        <v>1</v>
      </c>
      <c r="E178" s="13">
        <v>0</v>
      </c>
      <c r="F178" s="13">
        <v>0</v>
      </c>
      <c r="G178" s="14">
        <v>6.1487564000000001E-4</v>
      </c>
      <c r="H178" s="14">
        <v>4.6807690000000002E-5</v>
      </c>
      <c r="I178" s="13">
        <v>0</v>
      </c>
      <c r="J178" s="13">
        <v>0</v>
      </c>
      <c r="K178" s="13">
        <v>8.3926916000000004E-2</v>
      </c>
      <c r="L178" s="13">
        <v>1.3911366E-2</v>
      </c>
      <c r="M178" s="13">
        <v>0</v>
      </c>
      <c r="N178" s="13">
        <v>0</v>
      </c>
      <c r="O178" s="13">
        <v>6</v>
      </c>
      <c r="P178" s="13">
        <v>1</v>
      </c>
      <c r="Q178" s="13">
        <v>0</v>
      </c>
      <c r="R178" s="13">
        <v>0</v>
      </c>
      <c r="S178" s="15">
        <v>3.5000000000000003E-2</v>
      </c>
      <c r="T178" s="15">
        <v>6.0000000000000001E-3</v>
      </c>
      <c r="U178" s="13">
        <v>0</v>
      </c>
      <c r="V178" s="13">
        <v>0</v>
      </c>
      <c r="W178" s="13" t="s">
        <v>107</v>
      </c>
      <c r="X178" s="13">
        <v>2</v>
      </c>
      <c r="Y178" s="13" t="s">
        <v>3054</v>
      </c>
      <c r="Z178" s="13">
        <f t="shared" si="20"/>
        <v>6</v>
      </c>
      <c r="AA178" s="13">
        <f t="shared" si="21"/>
        <v>1</v>
      </c>
      <c r="AB178" s="13">
        <f t="shared" si="22"/>
        <v>0</v>
      </c>
      <c r="AC178" s="13">
        <f t="shared" si="23"/>
        <v>0</v>
      </c>
      <c r="AD178" s="13">
        <f t="shared" si="24"/>
        <v>7</v>
      </c>
      <c r="AE178" s="13">
        <f t="shared" si="25"/>
        <v>7</v>
      </c>
      <c r="AF178" s="13">
        <f t="shared" si="26"/>
        <v>0</v>
      </c>
      <c r="AG178" s="13">
        <f t="shared" si="27"/>
        <v>0.8571428571428571</v>
      </c>
      <c r="AH178" s="13">
        <f t="shared" si="28"/>
        <v>0.14285714285714285</v>
      </c>
      <c r="AI178" s="13">
        <f t="shared" si="29"/>
        <v>0.8571428571428571</v>
      </c>
    </row>
    <row r="179" spans="1:35" s="13" customFormat="1" x14ac:dyDescent="0.25">
      <c r="A179" s="13" t="s">
        <v>3065</v>
      </c>
      <c r="B179" s="13" t="s">
        <v>116</v>
      </c>
      <c r="C179" s="13">
        <v>2</v>
      </c>
      <c r="D179" s="13">
        <v>1</v>
      </c>
      <c r="E179" s="13">
        <v>0</v>
      </c>
      <c r="F179" s="13">
        <v>0</v>
      </c>
      <c r="G179" s="14">
        <v>5.1436457000000001E-4</v>
      </c>
      <c r="H179" s="14">
        <v>1.1746873E-4</v>
      </c>
      <c r="I179" s="13">
        <v>0</v>
      </c>
      <c r="J179" s="13">
        <v>0</v>
      </c>
      <c r="K179" s="13">
        <v>3.0386090000000001E-2</v>
      </c>
      <c r="L179" s="13">
        <v>3.0386090000000001E-2</v>
      </c>
      <c r="M179" s="13">
        <v>0</v>
      </c>
      <c r="N179" s="13">
        <v>0</v>
      </c>
      <c r="O179" s="13">
        <v>2</v>
      </c>
      <c r="P179" s="13">
        <v>1</v>
      </c>
      <c r="Q179" s="13">
        <v>0</v>
      </c>
      <c r="R179" s="13">
        <v>0</v>
      </c>
      <c r="S179" s="15">
        <v>1.2999999999999999E-2</v>
      </c>
      <c r="T179" s="15">
        <v>1.2999999999999999E-2</v>
      </c>
      <c r="U179" s="13">
        <v>0</v>
      </c>
      <c r="V179" s="13">
        <v>0</v>
      </c>
      <c r="W179" s="13" t="s">
        <v>117</v>
      </c>
      <c r="X179" s="13">
        <v>2</v>
      </c>
      <c r="Y179" s="13" t="s">
        <v>3054</v>
      </c>
      <c r="Z179" s="13">
        <f t="shared" si="20"/>
        <v>2</v>
      </c>
      <c r="AA179" s="13">
        <f t="shared" si="21"/>
        <v>1</v>
      </c>
      <c r="AB179" s="13">
        <f t="shared" si="22"/>
        <v>0</v>
      </c>
      <c r="AC179" s="13">
        <f t="shared" si="23"/>
        <v>0</v>
      </c>
      <c r="AD179" s="13">
        <f t="shared" si="24"/>
        <v>3</v>
      </c>
      <c r="AE179" s="13">
        <f t="shared" si="25"/>
        <v>3</v>
      </c>
      <c r="AF179" s="13">
        <f t="shared" si="26"/>
        <v>0</v>
      </c>
      <c r="AG179" s="13">
        <f t="shared" si="27"/>
        <v>0.66666666666666663</v>
      </c>
      <c r="AH179" s="13">
        <f t="shared" si="28"/>
        <v>0.33333333333333331</v>
      </c>
      <c r="AI179" s="13">
        <f t="shared" si="29"/>
        <v>0.66666666666666663</v>
      </c>
    </row>
    <row r="180" spans="1:35" s="13" customFormat="1" x14ac:dyDescent="0.25">
      <c r="A180" s="13" t="s">
        <v>3065</v>
      </c>
      <c r="B180" s="13" t="s">
        <v>122</v>
      </c>
      <c r="C180" s="13">
        <v>12</v>
      </c>
      <c r="D180" s="13">
        <v>7</v>
      </c>
      <c r="E180" s="13">
        <v>0</v>
      </c>
      <c r="F180" s="13">
        <v>0</v>
      </c>
      <c r="G180" s="13">
        <v>8.7077760000000004E-3</v>
      </c>
      <c r="H180" s="13">
        <v>2.1212269999999998E-3</v>
      </c>
      <c r="I180" s="13">
        <v>0</v>
      </c>
      <c r="J180" s="13">
        <v>0</v>
      </c>
      <c r="K180" s="13">
        <v>0.69044090000000002</v>
      </c>
      <c r="L180" s="13">
        <v>0.43218790000000001</v>
      </c>
      <c r="M180" s="13">
        <v>0</v>
      </c>
      <c r="N180" s="13">
        <v>0</v>
      </c>
      <c r="O180" s="13">
        <v>15</v>
      </c>
      <c r="P180" s="13">
        <v>8</v>
      </c>
      <c r="Q180" s="13">
        <v>0</v>
      </c>
      <c r="R180" s="13">
        <v>0</v>
      </c>
      <c r="S180" s="15">
        <v>0.22800000000000001</v>
      </c>
      <c r="T180" s="15">
        <v>0.156</v>
      </c>
      <c r="U180" s="13">
        <v>0</v>
      </c>
      <c r="V180" s="13">
        <v>0</v>
      </c>
      <c r="W180" s="13" t="s">
        <v>123</v>
      </c>
      <c r="X180" s="13">
        <v>2</v>
      </c>
      <c r="Y180" s="13" t="s">
        <v>3054</v>
      </c>
      <c r="Z180" s="13">
        <f t="shared" si="20"/>
        <v>15</v>
      </c>
      <c r="AA180" s="13">
        <f t="shared" si="21"/>
        <v>8</v>
      </c>
      <c r="AB180" s="13">
        <f t="shared" si="22"/>
        <v>0</v>
      </c>
      <c r="AC180" s="13">
        <f t="shared" si="23"/>
        <v>0</v>
      </c>
      <c r="AD180" s="13">
        <f t="shared" si="24"/>
        <v>23</v>
      </c>
      <c r="AE180" s="13">
        <f t="shared" si="25"/>
        <v>23</v>
      </c>
      <c r="AF180" s="13">
        <f t="shared" si="26"/>
        <v>0</v>
      </c>
      <c r="AG180" s="13">
        <f t="shared" si="27"/>
        <v>0.65217391304347827</v>
      </c>
      <c r="AH180" s="13">
        <f t="shared" si="28"/>
        <v>0.34782608695652173</v>
      </c>
      <c r="AI180" s="13">
        <f t="shared" si="29"/>
        <v>0.65217391304347827</v>
      </c>
    </row>
    <row r="181" spans="1:35" s="13" customFormat="1" x14ac:dyDescent="0.25">
      <c r="A181" s="13" t="s">
        <v>3065</v>
      </c>
      <c r="B181" s="13" t="s">
        <v>126</v>
      </c>
      <c r="C181" s="13">
        <v>3</v>
      </c>
      <c r="D181" s="13">
        <v>5</v>
      </c>
      <c r="E181" s="13">
        <v>0</v>
      </c>
      <c r="F181" s="13">
        <v>0</v>
      </c>
      <c r="G181" s="14">
        <v>5.7008340000000001E-4</v>
      </c>
      <c r="H181" s="14">
        <v>4.339786E-4</v>
      </c>
      <c r="I181" s="13">
        <v>0</v>
      </c>
      <c r="J181" s="13">
        <v>0</v>
      </c>
      <c r="K181" s="13">
        <v>5.9253693000000003E-2</v>
      </c>
      <c r="L181" s="13">
        <v>5.9253693000000003E-2</v>
      </c>
      <c r="M181" s="13">
        <v>0</v>
      </c>
      <c r="N181" s="13">
        <v>0</v>
      </c>
      <c r="O181" s="13">
        <v>3</v>
      </c>
      <c r="P181" s="13">
        <v>5</v>
      </c>
      <c r="Q181" s="13">
        <v>0</v>
      </c>
      <c r="R181" s="13">
        <v>0</v>
      </c>
      <c r="S181" s="15">
        <v>2.5000000000000001E-2</v>
      </c>
      <c r="T181" s="15">
        <v>2.5000000000000001E-2</v>
      </c>
      <c r="U181" s="13">
        <v>0</v>
      </c>
      <c r="V181" s="13">
        <v>0</v>
      </c>
      <c r="W181" s="13" t="s">
        <v>127</v>
      </c>
      <c r="X181" s="13">
        <v>2</v>
      </c>
      <c r="Y181" s="13" t="s">
        <v>3054</v>
      </c>
      <c r="Z181" s="13">
        <f t="shared" si="20"/>
        <v>3</v>
      </c>
      <c r="AA181" s="13">
        <f t="shared" si="21"/>
        <v>5</v>
      </c>
      <c r="AB181" s="13">
        <f t="shared" si="22"/>
        <v>0</v>
      </c>
      <c r="AC181" s="13">
        <f t="shared" si="23"/>
        <v>0</v>
      </c>
      <c r="AD181" s="13">
        <f t="shared" si="24"/>
        <v>8</v>
      </c>
      <c r="AE181" s="13">
        <f t="shared" si="25"/>
        <v>8</v>
      </c>
      <c r="AF181" s="13">
        <f t="shared" si="26"/>
        <v>0</v>
      </c>
      <c r="AG181" s="13">
        <f t="shared" si="27"/>
        <v>0.375</v>
      </c>
      <c r="AH181" s="13">
        <f t="shared" si="28"/>
        <v>0.625</v>
      </c>
      <c r="AI181" s="13">
        <f t="shared" si="29"/>
        <v>0.625</v>
      </c>
    </row>
    <row r="182" spans="1:35" s="13" customFormat="1" x14ac:dyDescent="0.25">
      <c r="A182" s="13" t="s">
        <v>3065</v>
      </c>
      <c r="B182" s="13" t="s">
        <v>128</v>
      </c>
      <c r="C182" s="13">
        <v>3</v>
      </c>
      <c r="D182" s="13">
        <v>5</v>
      </c>
      <c r="E182" s="13">
        <v>0</v>
      </c>
      <c r="F182" s="13">
        <v>0</v>
      </c>
      <c r="G182" s="14">
        <v>5.6846990000000003E-4</v>
      </c>
      <c r="H182" s="14">
        <v>4.3275036E-4</v>
      </c>
      <c r="I182" s="13">
        <v>0</v>
      </c>
      <c r="J182" s="13">
        <v>0</v>
      </c>
      <c r="K182" s="13">
        <v>5.9253693000000003E-2</v>
      </c>
      <c r="L182" s="13">
        <v>5.9253693000000003E-2</v>
      </c>
      <c r="M182" s="13">
        <v>0</v>
      </c>
      <c r="N182" s="13">
        <v>0</v>
      </c>
      <c r="O182" s="13">
        <v>3</v>
      </c>
      <c r="P182" s="13">
        <v>5</v>
      </c>
      <c r="Q182" s="13">
        <v>0</v>
      </c>
      <c r="R182" s="13">
        <v>0</v>
      </c>
      <c r="S182" s="15">
        <v>2.5000000000000001E-2</v>
      </c>
      <c r="T182" s="15">
        <v>2.5000000000000001E-2</v>
      </c>
      <c r="U182" s="13">
        <v>0</v>
      </c>
      <c r="V182" s="13">
        <v>0</v>
      </c>
      <c r="W182" s="13" t="s">
        <v>129</v>
      </c>
      <c r="X182" s="13">
        <v>2</v>
      </c>
      <c r="Y182" s="13" t="s">
        <v>3054</v>
      </c>
      <c r="Z182" s="13">
        <f t="shared" si="20"/>
        <v>3</v>
      </c>
      <c r="AA182" s="13">
        <f t="shared" si="21"/>
        <v>5</v>
      </c>
      <c r="AB182" s="13">
        <f t="shared" si="22"/>
        <v>0</v>
      </c>
      <c r="AC182" s="13">
        <f t="shared" si="23"/>
        <v>0</v>
      </c>
      <c r="AD182" s="13">
        <f t="shared" si="24"/>
        <v>8</v>
      </c>
      <c r="AE182" s="13">
        <f t="shared" si="25"/>
        <v>8</v>
      </c>
      <c r="AF182" s="13">
        <f t="shared" si="26"/>
        <v>0</v>
      </c>
      <c r="AG182" s="13">
        <f t="shared" si="27"/>
        <v>0.375</v>
      </c>
      <c r="AH182" s="13">
        <f t="shared" si="28"/>
        <v>0.625</v>
      </c>
      <c r="AI182" s="13">
        <f t="shared" si="29"/>
        <v>0.625</v>
      </c>
    </row>
    <row r="183" spans="1:35" s="19" customFormat="1" x14ac:dyDescent="0.25">
      <c r="A183" s="19" t="s">
        <v>3065</v>
      </c>
      <c r="B183" s="19" t="s">
        <v>139</v>
      </c>
      <c r="C183" s="19">
        <v>2</v>
      </c>
      <c r="D183" s="19">
        <v>2</v>
      </c>
      <c r="E183" s="19">
        <v>0</v>
      </c>
      <c r="F183" s="19">
        <v>0</v>
      </c>
      <c r="G183" s="21">
        <v>7.9078489999999998E-4</v>
      </c>
      <c r="H183" s="21">
        <v>5.4178980000000004E-4</v>
      </c>
      <c r="I183" s="19">
        <v>0</v>
      </c>
      <c r="J183" s="19">
        <v>0</v>
      </c>
      <c r="K183" s="19">
        <v>0.17760598999999999</v>
      </c>
      <c r="L183" s="19">
        <v>0.22743917</v>
      </c>
      <c r="M183" s="19">
        <v>0</v>
      </c>
      <c r="N183" s="19">
        <v>0</v>
      </c>
      <c r="O183" s="19">
        <v>2</v>
      </c>
      <c r="P183" s="19">
        <v>3</v>
      </c>
      <c r="Q183" s="19">
        <v>0</v>
      </c>
      <c r="R183" s="19">
        <v>0</v>
      </c>
      <c r="S183" s="20">
        <v>7.0999999999999994E-2</v>
      </c>
      <c r="T183" s="20">
        <v>8.8999999999999996E-2</v>
      </c>
      <c r="U183" s="19">
        <v>0</v>
      </c>
      <c r="V183" s="19">
        <v>0</v>
      </c>
      <c r="W183" s="19" t="s">
        <v>140</v>
      </c>
      <c r="X183" s="19">
        <v>2</v>
      </c>
      <c r="Y183" s="19" t="s">
        <v>3054</v>
      </c>
      <c r="Z183" s="19">
        <f t="shared" si="20"/>
        <v>2</v>
      </c>
      <c r="AA183" s="19">
        <f t="shared" si="21"/>
        <v>3</v>
      </c>
      <c r="AB183" s="19">
        <f t="shared" si="22"/>
        <v>0</v>
      </c>
      <c r="AC183" s="19">
        <f t="shared" si="23"/>
        <v>0</v>
      </c>
      <c r="AD183" s="19">
        <f t="shared" si="24"/>
        <v>5</v>
      </c>
      <c r="AE183" s="19">
        <f t="shared" si="25"/>
        <v>5</v>
      </c>
      <c r="AF183" s="19">
        <f t="shared" si="26"/>
        <v>0</v>
      </c>
      <c r="AG183" s="19">
        <f t="shared" si="27"/>
        <v>0.4</v>
      </c>
      <c r="AH183" s="19">
        <f t="shared" si="28"/>
        <v>0.6</v>
      </c>
      <c r="AI183" s="19">
        <f t="shared" si="29"/>
        <v>0.6</v>
      </c>
    </row>
    <row r="184" spans="1:35" s="19" customFormat="1" x14ac:dyDescent="0.25">
      <c r="A184" s="19" t="s">
        <v>3065</v>
      </c>
      <c r="B184" s="19" t="s">
        <v>141</v>
      </c>
      <c r="C184" s="19">
        <v>2</v>
      </c>
      <c r="D184" s="19">
        <v>2</v>
      </c>
      <c r="E184" s="19">
        <v>0</v>
      </c>
      <c r="F184" s="19">
        <v>0</v>
      </c>
      <c r="G184" s="21">
        <v>7.6663884000000005E-4</v>
      </c>
      <c r="H184" s="21">
        <v>5.2524660000000003E-4</v>
      </c>
      <c r="I184" s="19">
        <v>0</v>
      </c>
      <c r="J184" s="19">
        <v>0</v>
      </c>
      <c r="K184" s="19">
        <v>0.17219532000000001</v>
      </c>
      <c r="L184" s="19">
        <v>0.21898961</v>
      </c>
      <c r="M184" s="19">
        <v>0</v>
      </c>
      <c r="N184" s="19">
        <v>0</v>
      </c>
      <c r="O184" s="19">
        <v>2</v>
      </c>
      <c r="P184" s="19">
        <v>3</v>
      </c>
      <c r="Q184" s="19">
        <v>0</v>
      </c>
      <c r="R184" s="19">
        <v>0</v>
      </c>
      <c r="S184" s="20">
        <v>6.9000000000000006E-2</v>
      </c>
      <c r="T184" s="20">
        <v>8.5999999999999993E-2</v>
      </c>
      <c r="U184" s="19">
        <v>0</v>
      </c>
      <c r="V184" s="19">
        <v>0</v>
      </c>
      <c r="W184" s="19" t="s">
        <v>142</v>
      </c>
      <c r="X184" s="19">
        <v>2</v>
      </c>
      <c r="Y184" s="19" t="s">
        <v>3054</v>
      </c>
      <c r="Z184" s="19">
        <f t="shared" si="20"/>
        <v>2</v>
      </c>
      <c r="AA184" s="19">
        <f t="shared" si="21"/>
        <v>3</v>
      </c>
      <c r="AB184" s="19">
        <f t="shared" si="22"/>
        <v>0</v>
      </c>
      <c r="AC184" s="19">
        <f t="shared" si="23"/>
        <v>0</v>
      </c>
      <c r="AD184" s="19">
        <f t="shared" si="24"/>
        <v>5</v>
      </c>
      <c r="AE184" s="19">
        <f t="shared" si="25"/>
        <v>5</v>
      </c>
      <c r="AF184" s="19">
        <f t="shared" si="26"/>
        <v>0</v>
      </c>
      <c r="AG184" s="19">
        <f t="shared" si="27"/>
        <v>0.4</v>
      </c>
      <c r="AH184" s="19">
        <f t="shared" si="28"/>
        <v>0.6</v>
      </c>
      <c r="AI184" s="19">
        <f t="shared" si="29"/>
        <v>0.6</v>
      </c>
    </row>
    <row r="185" spans="1:35" s="13" customFormat="1" x14ac:dyDescent="0.25">
      <c r="A185" s="13" t="s">
        <v>3065</v>
      </c>
      <c r="B185" s="13" t="s">
        <v>150</v>
      </c>
      <c r="C185" s="13">
        <v>7</v>
      </c>
      <c r="D185" s="13">
        <v>5</v>
      </c>
      <c r="E185" s="13">
        <v>0</v>
      </c>
      <c r="F185" s="13">
        <v>0</v>
      </c>
      <c r="G185" s="14">
        <v>5.3117325E-4</v>
      </c>
      <c r="H185" s="14">
        <v>1.7329633000000001E-4</v>
      </c>
      <c r="I185" s="13">
        <v>0</v>
      </c>
      <c r="J185" s="13">
        <v>0</v>
      </c>
      <c r="K185" s="13">
        <v>6.9054840000000006E-2</v>
      </c>
      <c r="L185" s="13">
        <v>3.5142183E-2</v>
      </c>
      <c r="M185" s="13">
        <v>0</v>
      </c>
      <c r="N185" s="13">
        <v>0</v>
      </c>
      <c r="O185" s="13">
        <v>7</v>
      </c>
      <c r="P185" s="13">
        <v>5</v>
      </c>
      <c r="Q185" s="13">
        <v>0</v>
      </c>
      <c r="R185" s="13">
        <v>0</v>
      </c>
      <c r="S185" s="15">
        <v>2.9000000000000001E-2</v>
      </c>
      <c r="T185" s="15">
        <v>1.4999999999999999E-2</v>
      </c>
      <c r="U185" s="13">
        <v>0</v>
      </c>
      <c r="V185" s="13">
        <v>0</v>
      </c>
      <c r="W185" s="13" t="s">
        <v>151</v>
      </c>
      <c r="X185" s="13">
        <v>2</v>
      </c>
      <c r="Y185" s="13" t="s">
        <v>3054</v>
      </c>
      <c r="Z185" s="13">
        <f t="shared" si="20"/>
        <v>7</v>
      </c>
      <c r="AA185" s="13">
        <f t="shared" si="21"/>
        <v>5</v>
      </c>
      <c r="AB185" s="13">
        <f t="shared" si="22"/>
        <v>0</v>
      </c>
      <c r="AC185" s="13">
        <f t="shared" si="23"/>
        <v>0</v>
      </c>
      <c r="AD185" s="13">
        <f t="shared" si="24"/>
        <v>12</v>
      </c>
      <c r="AE185" s="13">
        <f t="shared" si="25"/>
        <v>12</v>
      </c>
      <c r="AF185" s="13">
        <f t="shared" si="26"/>
        <v>0</v>
      </c>
      <c r="AG185" s="13">
        <f t="shared" si="27"/>
        <v>0.58333333333333337</v>
      </c>
      <c r="AH185" s="13">
        <f t="shared" si="28"/>
        <v>0.41666666666666669</v>
      </c>
      <c r="AI185" s="13">
        <f t="shared" si="29"/>
        <v>0.58333333333333337</v>
      </c>
    </row>
    <row r="186" spans="1:35" s="13" customFormat="1" x14ac:dyDescent="0.25">
      <c r="A186" s="13" t="s">
        <v>3065</v>
      </c>
      <c r="B186" s="13" t="s">
        <v>172</v>
      </c>
      <c r="C186" s="13">
        <v>2</v>
      </c>
      <c r="D186" s="13">
        <v>2</v>
      </c>
      <c r="E186" s="13">
        <v>0</v>
      </c>
      <c r="F186" s="13">
        <v>0</v>
      </c>
      <c r="G186" s="14">
        <v>4.409646E-4</v>
      </c>
      <c r="H186" s="14">
        <v>2.014118E-4</v>
      </c>
      <c r="I186" s="13">
        <v>0</v>
      </c>
      <c r="J186" s="13">
        <v>0</v>
      </c>
      <c r="K186" s="13">
        <v>2.5651931999999999E-2</v>
      </c>
      <c r="L186" s="13">
        <v>2.5651931999999999E-2</v>
      </c>
      <c r="M186" s="13">
        <v>0</v>
      </c>
      <c r="N186" s="13">
        <v>0</v>
      </c>
      <c r="O186" s="13">
        <v>2</v>
      </c>
      <c r="P186" s="13">
        <v>2</v>
      </c>
      <c r="Q186" s="13">
        <v>0</v>
      </c>
      <c r="R186" s="13">
        <v>0</v>
      </c>
      <c r="S186" s="15">
        <v>1.0999999999999999E-2</v>
      </c>
      <c r="T186" s="15">
        <v>1.0999999999999999E-2</v>
      </c>
      <c r="U186" s="13">
        <v>0</v>
      </c>
      <c r="V186" s="13">
        <v>0</v>
      </c>
      <c r="W186" s="13" t="s">
        <v>173</v>
      </c>
      <c r="X186" s="13">
        <v>2</v>
      </c>
      <c r="Y186" s="13" t="s">
        <v>3054</v>
      </c>
      <c r="Z186" s="13">
        <f t="shared" si="20"/>
        <v>2</v>
      </c>
      <c r="AA186" s="13">
        <f t="shared" si="21"/>
        <v>2</v>
      </c>
      <c r="AB186" s="13">
        <f t="shared" si="22"/>
        <v>0</v>
      </c>
      <c r="AC186" s="13">
        <f t="shared" si="23"/>
        <v>0</v>
      </c>
      <c r="AD186" s="13">
        <f t="shared" si="24"/>
        <v>4</v>
      </c>
      <c r="AE186" s="13">
        <f t="shared" si="25"/>
        <v>4</v>
      </c>
      <c r="AF186" s="13">
        <f t="shared" si="26"/>
        <v>0</v>
      </c>
      <c r="AG186" s="13">
        <f t="shared" si="27"/>
        <v>0.5</v>
      </c>
      <c r="AH186" s="13">
        <f t="shared" si="28"/>
        <v>0.5</v>
      </c>
      <c r="AI186" s="13">
        <f t="shared" si="29"/>
        <v>0.5</v>
      </c>
    </row>
    <row r="187" spans="1:35" s="13" customFormat="1" x14ac:dyDescent="0.25">
      <c r="A187" s="13" t="s">
        <v>3065</v>
      </c>
      <c r="B187" s="13" t="s">
        <v>182</v>
      </c>
      <c r="C187" s="13">
        <v>1</v>
      </c>
      <c r="D187" s="13">
        <v>1</v>
      </c>
      <c r="E187" s="13">
        <v>0</v>
      </c>
      <c r="F187" s="13">
        <v>0</v>
      </c>
      <c r="G187" s="13">
        <v>1.357158E-3</v>
      </c>
      <c r="H187" s="14">
        <v>6.1988560000000002E-4</v>
      </c>
      <c r="I187" s="13">
        <v>0</v>
      </c>
      <c r="J187" s="13">
        <v>0</v>
      </c>
      <c r="K187" s="13">
        <v>0.18576872</v>
      </c>
      <c r="L187" s="13">
        <v>0.18576872</v>
      </c>
      <c r="M187" s="13">
        <v>0</v>
      </c>
      <c r="N187" s="13">
        <v>0</v>
      </c>
      <c r="O187" s="13">
        <v>1</v>
      </c>
      <c r="P187" s="13">
        <v>1</v>
      </c>
      <c r="Q187" s="13">
        <v>0</v>
      </c>
      <c r="R187" s="13">
        <v>0</v>
      </c>
      <c r="S187" s="15">
        <v>7.3999999999999996E-2</v>
      </c>
      <c r="T187" s="15">
        <v>7.3999999999999996E-2</v>
      </c>
      <c r="U187" s="13">
        <v>0</v>
      </c>
      <c r="V187" s="13">
        <v>0</v>
      </c>
      <c r="W187" s="13" t="s">
        <v>183</v>
      </c>
      <c r="X187" s="13">
        <v>2</v>
      </c>
      <c r="Y187" s="13" t="s">
        <v>3054</v>
      </c>
      <c r="Z187" s="13">
        <f t="shared" si="20"/>
        <v>1</v>
      </c>
      <c r="AA187" s="13">
        <f t="shared" si="21"/>
        <v>1</v>
      </c>
      <c r="AB187" s="13">
        <f t="shared" si="22"/>
        <v>0</v>
      </c>
      <c r="AC187" s="13">
        <f t="shared" si="23"/>
        <v>0</v>
      </c>
      <c r="AD187" s="13">
        <f t="shared" si="24"/>
        <v>2</v>
      </c>
      <c r="AE187" s="13">
        <f t="shared" si="25"/>
        <v>2</v>
      </c>
      <c r="AF187" s="13">
        <f t="shared" si="26"/>
        <v>0</v>
      </c>
      <c r="AG187" s="13">
        <f t="shared" si="27"/>
        <v>0.5</v>
      </c>
      <c r="AH187" s="13">
        <f t="shared" si="28"/>
        <v>0.5</v>
      </c>
      <c r="AI187" s="13">
        <f t="shared" si="29"/>
        <v>0.5</v>
      </c>
    </row>
    <row r="188" spans="1:35" x14ac:dyDescent="0.25">
      <c r="A188" t="s">
        <v>3065</v>
      </c>
      <c r="B188" t="s">
        <v>313</v>
      </c>
      <c r="C188">
        <v>1</v>
      </c>
      <c r="D188">
        <v>1</v>
      </c>
      <c r="E188">
        <v>0</v>
      </c>
      <c r="F188">
        <v>2</v>
      </c>
      <c r="G188">
        <v>1.0093435E-3</v>
      </c>
      <c r="H188" s="2">
        <v>4.6102048000000001E-4</v>
      </c>
      <c r="I188">
        <v>0</v>
      </c>
      <c r="J188">
        <v>1.0404189999999999E-3</v>
      </c>
      <c r="K188">
        <v>0.23026884</v>
      </c>
      <c r="L188">
        <v>0.12201846</v>
      </c>
      <c r="M188">
        <v>0</v>
      </c>
      <c r="N188">
        <v>0.14815365999999999</v>
      </c>
      <c r="O188">
        <v>1</v>
      </c>
      <c r="P188">
        <v>1</v>
      </c>
      <c r="Q188">
        <v>0</v>
      </c>
      <c r="R188">
        <v>2</v>
      </c>
      <c r="S188" s="1">
        <v>0.09</v>
      </c>
      <c r="T188" s="1">
        <v>0.05</v>
      </c>
      <c r="U188">
        <v>0</v>
      </c>
      <c r="V188" s="1">
        <v>0.06</v>
      </c>
      <c r="W188" t="s">
        <v>314</v>
      </c>
      <c r="X188">
        <v>3</v>
      </c>
      <c r="Y188" t="s">
        <v>3055</v>
      </c>
      <c r="Z188">
        <f t="shared" si="20"/>
        <v>1</v>
      </c>
      <c r="AA188">
        <f t="shared" si="21"/>
        <v>1</v>
      </c>
      <c r="AB188">
        <f t="shared" si="22"/>
        <v>0</v>
      </c>
      <c r="AC188">
        <f t="shared" si="23"/>
        <v>2</v>
      </c>
      <c r="AD188">
        <f t="shared" si="24"/>
        <v>4</v>
      </c>
      <c r="AE188">
        <f t="shared" si="25"/>
        <v>2</v>
      </c>
      <c r="AF188">
        <f t="shared" si="26"/>
        <v>2</v>
      </c>
      <c r="AG188">
        <f t="shared" si="27"/>
        <v>0.25</v>
      </c>
      <c r="AH188">
        <f t="shared" si="28"/>
        <v>0.25</v>
      </c>
      <c r="AI188">
        <f t="shared" si="29"/>
        <v>0.25</v>
      </c>
    </row>
    <row r="189" spans="1:35" x14ac:dyDescent="0.25">
      <c r="A189" t="s">
        <v>3065</v>
      </c>
      <c r="B189" t="s">
        <v>409</v>
      </c>
      <c r="C189">
        <v>1</v>
      </c>
      <c r="D189">
        <v>1</v>
      </c>
      <c r="E189">
        <v>0</v>
      </c>
      <c r="F189">
        <v>5</v>
      </c>
      <c r="G189" s="2">
        <v>9.2990450000000001E-4</v>
      </c>
      <c r="H189" s="2">
        <v>4.2473647000000001E-4</v>
      </c>
      <c r="I189">
        <v>0</v>
      </c>
      <c r="J189">
        <v>4.3134039999999998E-3</v>
      </c>
      <c r="K189">
        <v>0.17219532000000001</v>
      </c>
      <c r="L189">
        <v>0.17219532000000001</v>
      </c>
      <c r="M189">
        <v>0</v>
      </c>
      <c r="N189">
        <v>0.34896290000000002</v>
      </c>
      <c r="O189">
        <v>1</v>
      </c>
      <c r="P189">
        <v>1</v>
      </c>
      <c r="Q189">
        <v>0</v>
      </c>
      <c r="R189">
        <v>9</v>
      </c>
      <c r="S189" s="1">
        <v>6.9000000000000006E-2</v>
      </c>
      <c r="T189" s="1">
        <v>6.9000000000000006E-2</v>
      </c>
      <c r="U189">
        <v>0</v>
      </c>
      <c r="V189" s="1">
        <v>0.13</v>
      </c>
      <c r="W189" t="s">
        <v>410</v>
      </c>
      <c r="X189">
        <v>3</v>
      </c>
      <c r="Y189" t="s">
        <v>3055</v>
      </c>
      <c r="Z189">
        <f t="shared" si="20"/>
        <v>1</v>
      </c>
      <c r="AA189">
        <f t="shared" si="21"/>
        <v>1</v>
      </c>
      <c r="AB189">
        <f t="shared" si="22"/>
        <v>0</v>
      </c>
      <c r="AC189">
        <f t="shared" si="23"/>
        <v>9</v>
      </c>
      <c r="AD189">
        <f t="shared" si="24"/>
        <v>11</v>
      </c>
      <c r="AE189">
        <f t="shared" si="25"/>
        <v>2</v>
      </c>
      <c r="AF189">
        <f t="shared" si="26"/>
        <v>9</v>
      </c>
      <c r="AG189">
        <f t="shared" si="27"/>
        <v>9.0909090909090912E-2</v>
      </c>
      <c r="AH189">
        <f t="shared" si="28"/>
        <v>9.0909090909090912E-2</v>
      </c>
      <c r="AI189">
        <f t="shared" si="29"/>
        <v>9.0909090909090912E-2</v>
      </c>
    </row>
    <row r="190" spans="1:35" x14ac:dyDescent="0.25">
      <c r="A190" t="s">
        <v>3065</v>
      </c>
      <c r="B190" t="s">
        <v>137</v>
      </c>
      <c r="C190">
        <v>2</v>
      </c>
      <c r="D190">
        <v>8</v>
      </c>
      <c r="E190">
        <v>3</v>
      </c>
      <c r="F190">
        <v>0</v>
      </c>
      <c r="G190" s="2">
        <v>7.7253602999999998E-4</v>
      </c>
      <c r="H190">
        <v>1.5878610000000001E-3</v>
      </c>
      <c r="I190">
        <v>1.1691079E-3</v>
      </c>
      <c r="J190">
        <v>0</v>
      </c>
      <c r="K190">
        <v>3.9920209999999998E-2</v>
      </c>
      <c r="L190">
        <v>0.11686325</v>
      </c>
      <c r="M190">
        <v>0.11173176999999999</v>
      </c>
      <c r="N190">
        <v>0</v>
      </c>
      <c r="O190">
        <v>2</v>
      </c>
      <c r="P190">
        <v>9</v>
      </c>
      <c r="Q190">
        <v>4</v>
      </c>
      <c r="R190">
        <v>0</v>
      </c>
      <c r="S190" s="1">
        <v>1.7000000000000001E-2</v>
      </c>
      <c r="T190" s="1">
        <v>4.8000000000000001E-2</v>
      </c>
      <c r="U190" s="1">
        <v>4.5999999999999999E-2</v>
      </c>
      <c r="V190">
        <v>0</v>
      </c>
      <c r="W190" t="s">
        <v>138</v>
      </c>
      <c r="X190">
        <v>3</v>
      </c>
      <c r="Y190" t="s">
        <v>3056</v>
      </c>
      <c r="Z190">
        <f t="shared" si="20"/>
        <v>2</v>
      </c>
      <c r="AA190">
        <f t="shared" si="21"/>
        <v>9</v>
      </c>
      <c r="AB190">
        <f t="shared" si="22"/>
        <v>4</v>
      </c>
      <c r="AC190">
        <f t="shared" si="23"/>
        <v>0</v>
      </c>
      <c r="AD190">
        <f t="shared" si="24"/>
        <v>15</v>
      </c>
      <c r="AE190">
        <f t="shared" si="25"/>
        <v>11</v>
      </c>
      <c r="AF190">
        <f t="shared" si="26"/>
        <v>4</v>
      </c>
      <c r="AG190">
        <f t="shared" si="27"/>
        <v>0.13333333333333333</v>
      </c>
      <c r="AH190">
        <f t="shared" si="28"/>
        <v>0.6</v>
      </c>
      <c r="AI190">
        <f t="shared" si="29"/>
        <v>0.6</v>
      </c>
    </row>
    <row r="191" spans="1:35" x14ac:dyDescent="0.25">
      <c r="A191" t="s">
        <v>3065</v>
      </c>
      <c r="B191" t="s">
        <v>148</v>
      </c>
      <c r="C191">
        <v>5</v>
      </c>
      <c r="D191">
        <v>9</v>
      </c>
      <c r="E191">
        <v>4</v>
      </c>
      <c r="F191">
        <v>0</v>
      </c>
      <c r="G191">
        <v>1.9129465E-3</v>
      </c>
      <c r="H191">
        <v>2.4464819999999998E-3</v>
      </c>
      <c r="I191">
        <v>1.4474669E-3</v>
      </c>
      <c r="J191">
        <v>0</v>
      </c>
      <c r="K191">
        <v>0.12201846</v>
      </c>
      <c r="L191">
        <v>0.12201846</v>
      </c>
      <c r="M191">
        <v>6.4143060000000002E-2</v>
      </c>
      <c r="N191">
        <v>0</v>
      </c>
      <c r="O191">
        <v>5</v>
      </c>
      <c r="P191">
        <v>14</v>
      </c>
      <c r="Q191">
        <v>5</v>
      </c>
      <c r="R191">
        <v>0</v>
      </c>
      <c r="S191" s="1">
        <v>0.05</v>
      </c>
      <c r="T191" s="1">
        <v>0.05</v>
      </c>
      <c r="U191" s="1">
        <v>2.7E-2</v>
      </c>
      <c r="V191">
        <v>0</v>
      </c>
      <c r="W191" t="s">
        <v>149</v>
      </c>
      <c r="X191">
        <v>3</v>
      </c>
      <c r="Y191" t="s">
        <v>3056</v>
      </c>
      <c r="Z191">
        <f t="shared" si="20"/>
        <v>5</v>
      </c>
      <c r="AA191">
        <f t="shared" si="21"/>
        <v>14</v>
      </c>
      <c r="AB191">
        <f t="shared" si="22"/>
        <v>5</v>
      </c>
      <c r="AC191">
        <f t="shared" si="23"/>
        <v>0</v>
      </c>
      <c r="AD191">
        <f t="shared" si="24"/>
        <v>24</v>
      </c>
      <c r="AE191">
        <f t="shared" si="25"/>
        <v>19</v>
      </c>
      <c r="AF191">
        <f t="shared" si="26"/>
        <v>5</v>
      </c>
      <c r="AG191">
        <f t="shared" si="27"/>
        <v>0.20833333333333334</v>
      </c>
      <c r="AH191">
        <f t="shared" si="28"/>
        <v>0.58333333333333337</v>
      </c>
      <c r="AI191">
        <f t="shared" si="29"/>
        <v>0.58333333333333337</v>
      </c>
    </row>
    <row r="192" spans="1:35" s="7" customFormat="1" x14ac:dyDescent="0.25">
      <c r="A192" s="7" t="s">
        <v>3065</v>
      </c>
      <c r="B192" s="7" t="s">
        <v>156</v>
      </c>
      <c r="C192" s="7">
        <v>16</v>
      </c>
      <c r="D192" s="7">
        <v>29</v>
      </c>
      <c r="E192" s="7">
        <v>11</v>
      </c>
      <c r="F192" s="7">
        <v>0</v>
      </c>
      <c r="G192" s="7">
        <v>1.1147241999999999E-3</v>
      </c>
      <c r="H192" s="8">
        <v>9.8648469999999995E-4</v>
      </c>
      <c r="I192" s="8">
        <v>5.7989049999999996E-4</v>
      </c>
      <c r="J192" s="7">
        <v>0</v>
      </c>
      <c r="K192" s="7">
        <v>0.10662377000000001</v>
      </c>
      <c r="L192" s="7">
        <v>0.16949939999999999</v>
      </c>
      <c r="M192" s="7">
        <v>5.9253693000000003E-2</v>
      </c>
      <c r="N192" s="7">
        <v>0</v>
      </c>
      <c r="O192" s="7">
        <v>16</v>
      </c>
      <c r="P192" s="7">
        <v>31</v>
      </c>
      <c r="Q192" s="7">
        <v>11</v>
      </c>
      <c r="R192" s="7">
        <v>0</v>
      </c>
      <c r="S192" s="9">
        <v>4.3999999999999997E-2</v>
      </c>
      <c r="T192" s="9">
        <v>6.8000000000000005E-2</v>
      </c>
      <c r="U192" s="9">
        <v>2.5000000000000001E-2</v>
      </c>
      <c r="V192" s="7">
        <v>0</v>
      </c>
      <c r="W192" s="7" t="s">
        <v>157</v>
      </c>
      <c r="X192" s="7">
        <v>3</v>
      </c>
      <c r="Y192" s="7" t="s">
        <v>3056</v>
      </c>
      <c r="Z192" s="7">
        <f t="shared" si="20"/>
        <v>16</v>
      </c>
      <c r="AA192" s="7">
        <f t="shared" si="21"/>
        <v>31</v>
      </c>
      <c r="AB192" s="7">
        <f t="shared" si="22"/>
        <v>11</v>
      </c>
      <c r="AC192" s="7">
        <f t="shared" si="23"/>
        <v>0</v>
      </c>
      <c r="AD192" s="7">
        <f t="shared" si="24"/>
        <v>58</v>
      </c>
      <c r="AE192" s="7">
        <f t="shared" si="25"/>
        <v>47</v>
      </c>
      <c r="AF192" s="7">
        <f t="shared" si="26"/>
        <v>11</v>
      </c>
      <c r="AG192" s="7">
        <f t="shared" si="27"/>
        <v>0.27586206896551724</v>
      </c>
      <c r="AH192" s="7">
        <f t="shared" si="28"/>
        <v>0.53448275862068961</v>
      </c>
      <c r="AI192" s="7">
        <f t="shared" si="29"/>
        <v>0.53448275862068961</v>
      </c>
    </row>
    <row r="193" spans="1:35" x14ac:dyDescent="0.25">
      <c r="A193" t="s">
        <v>3065</v>
      </c>
      <c r="B193" t="s">
        <v>164</v>
      </c>
      <c r="C193">
        <v>10</v>
      </c>
      <c r="D193">
        <v>3</v>
      </c>
      <c r="E193">
        <v>5</v>
      </c>
      <c r="F193">
        <v>0</v>
      </c>
      <c r="G193">
        <v>4.3951720000000001E-3</v>
      </c>
      <c r="H193" s="2">
        <v>8.0300285E-4</v>
      </c>
      <c r="I193">
        <v>1.9954138E-3</v>
      </c>
      <c r="J193">
        <v>0</v>
      </c>
      <c r="K193">
        <v>0.35207260000000001</v>
      </c>
      <c r="L193">
        <v>7.3989390000000002E-2</v>
      </c>
      <c r="M193">
        <v>0.14024972999999999</v>
      </c>
      <c r="N193">
        <v>0</v>
      </c>
      <c r="O193">
        <v>10</v>
      </c>
      <c r="P193">
        <v>4</v>
      </c>
      <c r="Q193">
        <v>6</v>
      </c>
      <c r="R193">
        <v>0</v>
      </c>
      <c r="S193" s="1">
        <v>0.13100000000000001</v>
      </c>
      <c r="T193" s="1">
        <v>3.1E-2</v>
      </c>
      <c r="U193" s="1">
        <v>5.7000000000000002E-2</v>
      </c>
      <c r="V193">
        <v>0</v>
      </c>
      <c r="W193" t="s">
        <v>165</v>
      </c>
      <c r="X193">
        <v>3</v>
      </c>
      <c r="Y193" t="s">
        <v>3056</v>
      </c>
      <c r="Z193">
        <f t="shared" si="20"/>
        <v>10</v>
      </c>
      <c r="AA193">
        <f t="shared" si="21"/>
        <v>4</v>
      </c>
      <c r="AB193">
        <f t="shared" si="22"/>
        <v>6</v>
      </c>
      <c r="AC193">
        <f t="shared" si="23"/>
        <v>0</v>
      </c>
      <c r="AD193">
        <f t="shared" si="24"/>
        <v>20</v>
      </c>
      <c r="AE193">
        <f t="shared" si="25"/>
        <v>14</v>
      </c>
      <c r="AF193">
        <f t="shared" si="26"/>
        <v>6</v>
      </c>
      <c r="AG193">
        <f t="shared" si="27"/>
        <v>0.5</v>
      </c>
      <c r="AH193">
        <f t="shared" si="28"/>
        <v>0.2</v>
      </c>
      <c r="AI193">
        <f t="shared" si="29"/>
        <v>0.5</v>
      </c>
    </row>
    <row r="194" spans="1:35" x14ac:dyDescent="0.25">
      <c r="A194" t="s">
        <v>3065</v>
      </c>
      <c r="B194" t="s">
        <v>166</v>
      </c>
      <c r="C194">
        <v>5</v>
      </c>
      <c r="D194">
        <v>1</v>
      </c>
      <c r="E194">
        <v>4</v>
      </c>
      <c r="F194">
        <v>0</v>
      </c>
      <c r="G194">
        <v>1.8913312000000001E-3</v>
      </c>
      <c r="H194" s="2">
        <v>1.7277414999999999E-4</v>
      </c>
      <c r="I194">
        <v>1.1448890000000001E-3</v>
      </c>
      <c r="J194">
        <v>0</v>
      </c>
      <c r="K194">
        <v>0.18850218999999999</v>
      </c>
      <c r="L194">
        <v>5.6817529999999998E-2</v>
      </c>
      <c r="M194">
        <v>0.18850218999999999</v>
      </c>
      <c r="N194">
        <v>0</v>
      </c>
      <c r="O194">
        <v>5</v>
      </c>
      <c r="P194">
        <v>1</v>
      </c>
      <c r="Q194">
        <v>4</v>
      </c>
      <c r="R194">
        <v>0</v>
      </c>
      <c r="S194" s="1">
        <v>7.4999999999999997E-2</v>
      </c>
      <c r="T194" s="1">
        <v>2.4E-2</v>
      </c>
      <c r="U194" s="1">
        <v>7.4999999999999997E-2</v>
      </c>
      <c r="V194">
        <v>0</v>
      </c>
      <c r="W194" t="s">
        <v>167</v>
      </c>
      <c r="X194">
        <v>3</v>
      </c>
      <c r="Y194" t="s">
        <v>3056</v>
      </c>
      <c r="Z194">
        <f t="shared" ref="Z194:Z257" si="30">O194</f>
        <v>5</v>
      </c>
      <c r="AA194">
        <f t="shared" ref="AA194:AA257" si="31">P194</f>
        <v>1</v>
      </c>
      <c r="AB194">
        <f t="shared" ref="AB194:AB257" si="32">Q194</f>
        <v>4</v>
      </c>
      <c r="AC194">
        <f t="shared" ref="AC194:AC257" si="33">R194</f>
        <v>0</v>
      </c>
      <c r="AD194">
        <f t="shared" ref="AD194:AD257" si="34">SUM(Z194:AC194)</f>
        <v>10</v>
      </c>
      <c r="AE194">
        <f t="shared" ref="AE194:AE257" si="35">Z194+AA194</f>
        <v>6</v>
      </c>
      <c r="AF194">
        <f t="shared" ref="AF194:AF257" si="36">AB194+AC194</f>
        <v>4</v>
      </c>
      <c r="AG194">
        <f t="shared" ref="AG194:AG257" si="37">Z194/AD194</f>
        <v>0.5</v>
      </c>
      <c r="AH194">
        <f t="shared" ref="AH194:AH257" si="38">AA194/AD194</f>
        <v>0.1</v>
      </c>
      <c r="AI194">
        <f t="shared" ref="AI194:AI257" si="39">MAX(AG194:AH194)</f>
        <v>0.5</v>
      </c>
    </row>
    <row r="195" spans="1:35" x14ac:dyDescent="0.25">
      <c r="A195" t="s">
        <v>3065</v>
      </c>
      <c r="B195" t="s">
        <v>168</v>
      </c>
      <c r="C195">
        <v>2</v>
      </c>
      <c r="D195">
        <v>1</v>
      </c>
      <c r="E195">
        <v>2</v>
      </c>
      <c r="F195">
        <v>0</v>
      </c>
      <c r="G195">
        <v>1.2903172000000001E-3</v>
      </c>
      <c r="H195" s="2">
        <v>1.9645198000000001E-4</v>
      </c>
      <c r="I195" s="2">
        <v>6.5089520000000004E-4</v>
      </c>
      <c r="J195">
        <v>0</v>
      </c>
      <c r="K195">
        <v>8.6425660000000001E-2</v>
      </c>
      <c r="L195">
        <v>8.6425660000000001E-2</v>
      </c>
      <c r="M195">
        <v>8.6425660000000001E-2</v>
      </c>
      <c r="N195">
        <v>0</v>
      </c>
      <c r="O195">
        <v>3</v>
      </c>
      <c r="P195">
        <v>1</v>
      </c>
      <c r="Q195">
        <v>2</v>
      </c>
      <c r="R195">
        <v>0</v>
      </c>
      <c r="S195" s="1">
        <v>3.5999999999999997E-2</v>
      </c>
      <c r="T195" s="1">
        <v>3.5999999999999997E-2</v>
      </c>
      <c r="U195" s="1">
        <v>3.5999999999999997E-2</v>
      </c>
      <c r="V195">
        <v>0</v>
      </c>
      <c r="W195" t="s">
        <v>169</v>
      </c>
      <c r="X195">
        <v>3</v>
      </c>
      <c r="Y195" t="s">
        <v>3056</v>
      </c>
      <c r="Z195">
        <f t="shared" si="30"/>
        <v>3</v>
      </c>
      <c r="AA195">
        <f t="shared" si="31"/>
        <v>1</v>
      </c>
      <c r="AB195">
        <f t="shared" si="32"/>
        <v>2</v>
      </c>
      <c r="AC195">
        <f t="shared" si="33"/>
        <v>0</v>
      </c>
      <c r="AD195">
        <f t="shared" si="34"/>
        <v>6</v>
      </c>
      <c r="AE195">
        <f t="shared" si="35"/>
        <v>4</v>
      </c>
      <c r="AF195">
        <f t="shared" si="36"/>
        <v>2</v>
      </c>
      <c r="AG195">
        <f t="shared" si="37"/>
        <v>0.5</v>
      </c>
      <c r="AH195">
        <f t="shared" si="38"/>
        <v>0.16666666666666666</v>
      </c>
      <c r="AI195">
        <f t="shared" si="39"/>
        <v>0.5</v>
      </c>
    </row>
    <row r="196" spans="1:35" x14ac:dyDescent="0.25">
      <c r="A196" t="s">
        <v>3065</v>
      </c>
      <c r="B196" t="s">
        <v>174</v>
      </c>
      <c r="C196">
        <v>1</v>
      </c>
      <c r="D196">
        <v>2</v>
      </c>
      <c r="E196">
        <v>1</v>
      </c>
      <c r="F196">
        <v>0</v>
      </c>
      <c r="G196">
        <v>1.3128064E-3</v>
      </c>
      <c r="H196">
        <v>1.1992559000000001E-3</v>
      </c>
      <c r="I196" s="2">
        <v>9.9335960000000007E-4</v>
      </c>
      <c r="J196">
        <v>0</v>
      </c>
      <c r="K196">
        <v>0.21618604999999999</v>
      </c>
      <c r="L196">
        <v>0.21618604999999999</v>
      </c>
      <c r="M196">
        <v>0.21618604999999999</v>
      </c>
      <c r="N196">
        <v>0</v>
      </c>
      <c r="O196">
        <v>1</v>
      </c>
      <c r="P196">
        <v>2</v>
      </c>
      <c r="Q196">
        <v>1</v>
      </c>
      <c r="R196">
        <v>0</v>
      </c>
      <c r="S196" s="1">
        <v>8.5000000000000006E-2</v>
      </c>
      <c r="T196" s="1">
        <v>8.5000000000000006E-2</v>
      </c>
      <c r="U196" s="1">
        <v>8.5000000000000006E-2</v>
      </c>
      <c r="V196">
        <v>0</v>
      </c>
      <c r="W196" t="s">
        <v>175</v>
      </c>
      <c r="X196">
        <v>3</v>
      </c>
      <c r="Y196" t="s">
        <v>3056</v>
      </c>
      <c r="Z196">
        <f t="shared" si="30"/>
        <v>1</v>
      </c>
      <c r="AA196">
        <f t="shared" si="31"/>
        <v>2</v>
      </c>
      <c r="AB196">
        <f t="shared" si="32"/>
        <v>1</v>
      </c>
      <c r="AC196">
        <f t="shared" si="33"/>
        <v>0</v>
      </c>
      <c r="AD196">
        <f t="shared" si="34"/>
        <v>4</v>
      </c>
      <c r="AE196">
        <f t="shared" si="35"/>
        <v>3</v>
      </c>
      <c r="AF196">
        <f t="shared" si="36"/>
        <v>1</v>
      </c>
      <c r="AG196">
        <f t="shared" si="37"/>
        <v>0.25</v>
      </c>
      <c r="AH196">
        <f t="shared" si="38"/>
        <v>0.5</v>
      </c>
      <c r="AI196">
        <f t="shared" si="39"/>
        <v>0.5</v>
      </c>
    </row>
    <row r="197" spans="1:35" x14ac:dyDescent="0.25">
      <c r="A197" t="s">
        <v>3065</v>
      </c>
      <c r="B197" t="s">
        <v>176</v>
      </c>
      <c r="C197">
        <v>2</v>
      </c>
      <c r="D197">
        <v>1</v>
      </c>
      <c r="E197">
        <v>1</v>
      </c>
      <c r="F197">
        <v>0</v>
      </c>
      <c r="G197" s="2">
        <v>9.9682070000000006E-4</v>
      </c>
      <c r="H197" s="2">
        <v>2.2765031000000001E-4</v>
      </c>
      <c r="I197" s="2">
        <v>3.7713157E-4</v>
      </c>
      <c r="J197">
        <v>0</v>
      </c>
      <c r="K197">
        <v>0.101539254</v>
      </c>
      <c r="L197">
        <v>5.1961899999999998E-2</v>
      </c>
      <c r="M197">
        <v>5.1961899999999998E-2</v>
      </c>
      <c r="N197">
        <v>0</v>
      </c>
      <c r="O197">
        <v>2</v>
      </c>
      <c r="P197">
        <v>1</v>
      </c>
      <c r="Q197">
        <v>1</v>
      </c>
      <c r="R197">
        <v>0</v>
      </c>
      <c r="S197" s="1">
        <v>4.2000000000000003E-2</v>
      </c>
      <c r="T197" s="1">
        <v>2.1999999999999999E-2</v>
      </c>
      <c r="U197" s="1">
        <v>2.1999999999999999E-2</v>
      </c>
      <c r="V197">
        <v>0</v>
      </c>
      <c r="W197" t="s">
        <v>177</v>
      </c>
      <c r="X197">
        <v>3</v>
      </c>
      <c r="Y197" t="s">
        <v>3056</v>
      </c>
      <c r="Z197">
        <f t="shared" si="30"/>
        <v>2</v>
      </c>
      <c r="AA197">
        <f t="shared" si="31"/>
        <v>1</v>
      </c>
      <c r="AB197">
        <f t="shared" si="32"/>
        <v>1</v>
      </c>
      <c r="AC197">
        <f t="shared" si="33"/>
        <v>0</v>
      </c>
      <c r="AD197">
        <f t="shared" si="34"/>
        <v>4</v>
      </c>
      <c r="AE197">
        <f t="shared" si="35"/>
        <v>3</v>
      </c>
      <c r="AF197">
        <f t="shared" si="36"/>
        <v>1</v>
      </c>
      <c r="AG197">
        <f t="shared" si="37"/>
        <v>0.5</v>
      </c>
      <c r="AH197">
        <f t="shared" si="38"/>
        <v>0.25</v>
      </c>
      <c r="AI197">
        <f t="shared" si="39"/>
        <v>0.5</v>
      </c>
    </row>
    <row r="198" spans="1:35" x14ac:dyDescent="0.25">
      <c r="A198" t="s">
        <v>3065</v>
      </c>
      <c r="B198" t="s">
        <v>192</v>
      </c>
      <c r="C198">
        <v>4</v>
      </c>
      <c r="D198">
        <v>3</v>
      </c>
      <c r="E198">
        <v>4</v>
      </c>
      <c r="F198">
        <v>0</v>
      </c>
      <c r="G198">
        <v>1.5079532999999999E-3</v>
      </c>
      <c r="H198" s="2">
        <v>4.1325710000000002E-4</v>
      </c>
      <c r="I198" s="2">
        <v>9.1281695999999996E-4</v>
      </c>
      <c r="J198">
        <v>0</v>
      </c>
      <c r="K198">
        <v>0.101539254</v>
      </c>
      <c r="L198">
        <v>0.101539254</v>
      </c>
      <c r="M198">
        <v>0.101539254</v>
      </c>
      <c r="N198">
        <v>0</v>
      </c>
      <c r="O198">
        <v>5</v>
      </c>
      <c r="P198">
        <v>3</v>
      </c>
      <c r="Q198">
        <v>4</v>
      </c>
      <c r="R198">
        <v>0</v>
      </c>
      <c r="S198" s="1">
        <v>4.2000000000000003E-2</v>
      </c>
      <c r="T198" s="1">
        <v>4.2000000000000003E-2</v>
      </c>
      <c r="U198" s="1">
        <v>4.2000000000000003E-2</v>
      </c>
      <c r="V198">
        <v>0</v>
      </c>
      <c r="W198" t="s">
        <v>193</v>
      </c>
      <c r="X198">
        <v>3</v>
      </c>
      <c r="Y198" t="s">
        <v>3056</v>
      </c>
      <c r="Z198">
        <f t="shared" si="30"/>
        <v>5</v>
      </c>
      <c r="AA198">
        <f t="shared" si="31"/>
        <v>3</v>
      </c>
      <c r="AB198">
        <f t="shared" si="32"/>
        <v>4</v>
      </c>
      <c r="AC198">
        <f t="shared" si="33"/>
        <v>0</v>
      </c>
      <c r="AD198">
        <f t="shared" si="34"/>
        <v>12</v>
      </c>
      <c r="AE198">
        <f t="shared" si="35"/>
        <v>8</v>
      </c>
      <c r="AF198">
        <f t="shared" si="36"/>
        <v>4</v>
      </c>
      <c r="AG198">
        <f t="shared" si="37"/>
        <v>0.41666666666666669</v>
      </c>
      <c r="AH198">
        <f t="shared" si="38"/>
        <v>0.25</v>
      </c>
      <c r="AI198">
        <f t="shared" si="39"/>
        <v>0.41666666666666669</v>
      </c>
    </row>
    <row r="199" spans="1:35" x14ac:dyDescent="0.25">
      <c r="A199" t="s">
        <v>3065</v>
      </c>
      <c r="B199" t="s">
        <v>198</v>
      </c>
      <c r="C199">
        <v>4</v>
      </c>
      <c r="D199">
        <v>5</v>
      </c>
      <c r="E199">
        <v>4</v>
      </c>
      <c r="F199">
        <v>0</v>
      </c>
      <c r="G199">
        <v>1.3324005E-3</v>
      </c>
      <c r="H199" s="2">
        <v>9.1286640000000005E-4</v>
      </c>
      <c r="I199">
        <v>1.2602323999999999E-3</v>
      </c>
      <c r="J199">
        <v>0</v>
      </c>
      <c r="K199">
        <v>5.4386853999999998E-2</v>
      </c>
      <c r="L199">
        <v>9.1440320000000005E-2</v>
      </c>
      <c r="M199">
        <v>5.4386853999999998E-2</v>
      </c>
      <c r="N199">
        <v>0</v>
      </c>
      <c r="O199">
        <v>4</v>
      </c>
      <c r="P199">
        <v>6</v>
      </c>
      <c r="Q199">
        <v>5</v>
      </c>
      <c r="R199">
        <v>0</v>
      </c>
      <c r="S199" s="1">
        <v>2.3E-2</v>
      </c>
      <c r="T199" s="1">
        <v>3.7999999999999999E-2</v>
      </c>
      <c r="U199" s="1">
        <v>2.3E-2</v>
      </c>
      <c r="V199">
        <v>0</v>
      </c>
      <c r="W199" t="s">
        <v>199</v>
      </c>
      <c r="X199">
        <v>3</v>
      </c>
      <c r="Y199" t="s">
        <v>3056</v>
      </c>
      <c r="Z199">
        <f t="shared" si="30"/>
        <v>4</v>
      </c>
      <c r="AA199">
        <f t="shared" si="31"/>
        <v>6</v>
      </c>
      <c r="AB199">
        <f t="shared" si="32"/>
        <v>5</v>
      </c>
      <c r="AC199">
        <f t="shared" si="33"/>
        <v>0</v>
      </c>
      <c r="AD199">
        <f t="shared" si="34"/>
        <v>15</v>
      </c>
      <c r="AE199">
        <f t="shared" si="35"/>
        <v>10</v>
      </c>
      <c r="AF199">
        <f t="shared" si="36"/>
        <v>5</v>
      </c>
      <c r="AG199">
        <f t="shared" si="37"/>
        <v>0.26666666666666666</v>
      </c>
      <c r="AH199">
        <f t="shared" si="38"/>
        <v>0.4</v>
      </c>
      <c r="AI199">
        <f t="shared" si="39"/>
        <v>0.4</v>
      </c>
    </row>
    <row r="200" spans="1:35" x14ac:dyDescent="0.25">
      <c r="A200" t="s">
        <v>3065</v>
      </c>
      <c r="B200" t="s">
        <v>200</v>
      </c>
      <c r="C200">
        <v>4</v>
      </c>
      <c r="D200">
        <v>2</v>
      </c>
      <c r="E200">
        <v>2</v>
      </c>
      <c r="F200">
        <v>0</v>
      </c>
      <c r="G200">
        <v>1.7167468E-3</v>
      </c>
      <c r="H200" s="2">
        <v>5.8809659999999996E-4</v>
      </c>
      <c r="I200" s="2">
        <v>9.7425655000000003E-4</v>
      </c>
      <c r="J200">
        <v>0</v>
      </c>
      <c r="K200">
        <v>0.10917485</v>
      </c>
      <c r="L200">
        <v>4.4720173000000002E-2</v>
      </c>
      <c r="M200">
        <v>4.4720173000000002E-2</v>
      </c>
      <c r="N200">
        <v>0</v>
      </c>
      <c r="O200">
        <v>4</v>
      </c>
      <c r="P200">
        <v>3</v>
      </c>
      <c r="Q200">
        <v>3</v>
      </c>
      <c r="R200">
        <v>0</v>
      </c>
      <c r="S200" s="1">
        <v>4.4999999999999998E-2</v>
      </c>
      <c r="T200" s="1">
        <v>1.9E-2</v>
      </c>
      <c r="U200" s="1">
        <v>1.9E-2</v>
      </c>
      <c r="V200">
        <v>0</v>
      </c>
      <c r="W200" t="s">
        <v>83</v>
      </c>
      <c r="X200">
        <v>3</v>
      </c>
      <c r="Y200" t="s">
        <v>3056</v>
      </c>
      <c r="Z200">
        <f t="shared" si="30"/>
        <v>4</v>
      </c>
      <c r="AA200">
        <f t="shared" si="31"/>
        <v>3</v>
      </c>
      <c r="AB200">
        <f t="shared" si="32"/>
        <v>3</v>
      </c>
      <c r="AC200">
        <f t="shared" si="33"/>
        <v>0</v>
      </c>
      <c r="AD200">
        <f t="shared" si="34"/>
        <v>10</v>
      </c>
      <c r="AE200">
        <f t="shared" si="35"/>
        <v>7</v>
      </c>
      <c r="AF200">
        <f t="shared" si="36"/>
        <v>3</v>
      </c>
      <c r="AG200">
        <f t="shared" si="37"/>
        <v>0.4</v>
      </c>
      <c r="AH200">
        <f t="shared" si="38"/>
        <v>0.3</v>
      </c>
      <c r="AI200">
        <f t="shared" si="39"/>
        <v>0.4</v>
      </c>
    </row>
    <row r="201" spans="1:35" x14ac:dyDescent="0.25">
      <c r="A201" t="s">
        <v>3065</v>
      </c>
      <c r="B201" t="s">
        <v>203</v>
      </c>
      <c r="C201">
        <v>1</v>
      </c>
      <c r="D201">
        <v>2</v>
      </c>
      <c r="E201">
        <v>2</v>
      </c>
      <c r="F201">
        <v>0</v>
      </c>
      <c r="G201" s="2">
        <v>4.3382152000000002E-4</v>
      </c>
      <c r="H201" s="2">
        <v>3.9629835999999998E-4</v>
      </c>
      <c r="I201" s="2">
        <v>6.5651844000000001E-4</v>
      </c>
      <c r="J201">
        <v>0</v>
      </c>
      <c r="K201">
        <v>5.6817529999999998E-2</v>
      </c>
      <c r="L201">
        <v>5.6817529999999998E-2</v>
      </c>
      <c r="M201">
        <v>5.6817529999999998E-2</v>
      </c>
      <c r="N201">
        <v>0</v>
      </c>
      <c r="O201">
        <v>1</v>
      </c>
      <c r="P201">
        <v>2</v>
      </c>
      <c r="Q201">
        <v>2</v>
      </c>
      <c r="R201">
        <v>0</v>
      </c>
      <c r="S201" s="1">
        <v>2.4E-2</v>
      </c>
      <c r="T201" s="1">
        <v>2.4E-2</v>
      </c>
      <c r="U201" s="1">
        <v>2.4E-2</v>
      </c>
      <c r="V201">
        <v>0</v>
      </c>
      <c r="W201" t="s">
        <v>204</v>
      </c>
      <c r="X201">
        <v>3</v>
      </c>
      <c r="Y201" t="s">
        <v>3056</v>
      </c>
      <c r="Z201">
        <f t="shared" si="30"/>
        <v>1</v>
      </c>
      <c r="AA201">
        <f t="shared" si="31"/>
        <v>2</v>
      </c>
      <c r="AB201">
        <f t="shared" si="32"/>
        <v>2</v>
      </c>
      <c r="AC201">
        <f t="shared" si="33"/>
        <v>0</v>
      </c>
      <c r="AD201">
        <f t="shared" si="34"/>
        <v>5</v>
      </c>
      <c r="AE201">
        <f t="shared" si="35"/>
        <v>3</v>
      </c>
      <c r="AF201">
        <f t="shared" si="36"/>
        <v>2</v>
      </c>
      <c r="AG201">
        <f t="shared" si="37"/>
        <v>0.2</v>
      </c>
      <c r="AH201">
        <f t="shared" si="38"/>
        <v>0.4</v>
      </c>
      <c r="AI201">
        <f t="shared" si="39"/>
        <v>0.4</v>
      </c>
    </row>
    <row r="202" spans="1:35" x14ac:dyDescent="0.25">
      <c r="A202" t="s">
        <v>3065</v>
      </c>
      <c r="B202" t="s">
        <v>232</v>
      </c>
      <c r="C202">
        <v>2</v>
      </c>
      <c r="D202">
        <v>2</v>
      </c>
      <c r="E202">
        <v>2</v>
      </c>
      <c r="F202">
        <v>0</v>
      </c>
      <c r="G202">
        <v>1.9313402E-3</v>
      </c>
      <c r="H202" s="2">
        <v>8.8214496000000003E-4</v>
      </c>
      <c r="I202">
        <v>1.4613848999999999E-3</v>
      </c>
      <c r="J202">
        <v>0</v>
      </c>
      <c r="K202">
        <v>0.15345323</v>
      </c>
      <c r="L202">
        <v>0.15345323</v>
      </c>
      <c r="M202">
        <v>0.15345323</v>
      </c>
      <c r="N202">
        <v>0</v>
      </c>
      <c r="O202">
        <v>2</v>
      </c>
      <c r="P202">
        <v>2</v>
      </c>
      <c r="Q202">
        <v>2</v>
      </c>
      <c r="R202">
        <v>0</v>
      </c>
      <c r="S202" s="1">
        <v>6.2E-2</v>
      </c>
      <c r="T202" s="1">
        <v>6.2E-2</v>
      </c>
      <c r="U202" s="1">
        <v>6.2E-2</v>
      </c>
      <c r="V202">
        <v>0</v>
      </c>
      <c r="W202" t="s">
        <v>233</v>
      </c>
      <c r="X202">
        <v>3</v>
      </c>
      <c r="Y202" t="s">
        <v>3056</v>
      </c>
      <c r="Z202">
        <f t="shared" si="30"/>
        <v>2</v>
      </c>
      <c r="AA202">
        <f t="shared" si="31"/>
        <v>2</v>
      </c>
      <c r="AB202">
        <f t="shared" si="32"/>
        <v>2</v>
      </c>
      <c r="AC202">
        <f t="shared" si="33"/>
        <v>0</v>
      </c>
      <c r="AD202">
        <f t="shared" si="34"/>
        <v>6</v>
      </c>
      <c r="AE202">
        <f t="shared" si="35"/>
        <v>4</v>
      </c>
      <c r="AF202">
        <f t="shared" si="36"/>
        <v>2</v>
      </c>
      <c r="AG202">
        <f t="shared" si="37"/>
        <v>0.33333333333333331</v>
      </c>
      <c r="AH202">
        <f t="shared" si="38"/>
        <v>0.33333333333333331</v>
      </c>
      <c r="AI202">
        <f t="shared" si="39"/>
        <v>0.33333333333333331</v>
      </c>
    </row>
    <row r="203" spans="1:35" x14ac:dyDescent="0.25">
      <c r="A203" t="s">
        <v>3065</v>
      </c>
      <c r="B203" t="s">
        <v>234</v>
      </c>
      <c r="C203">
        <v>2</v>
      </c>
      <c r="D203">
        <v>2</v>
      </c>
      <c r="E203">
        <v>2</v>
      </c>
      <c r="F203">
        <v>0</v>
      </c>
      <c r="G203" s="2">
        <v>6.0591059999999997E-4</v>
      </c>
      <c r="H203" s="2">
        <v>2.7675135E-4</v>
      </c>
      <c r="I203" s="2">
        <v>4.5847370000000001E-4</v>
      </c>
      <c r="J203">
        <v>0</v>
      </c>
      <c r="K203">
        <v>3.9920209999999998E-2</v>
      </c>
      <c r="L203">
        <v>3.9920209999999998E-2</v>
      </c>
      <c r="M203">
        <v>3.9920209999999998E-2</v>
      </c>
      <c r="N203">
        <v>0</v>
      </c>
      <c r="O203">
        <v>2</v>
      </c>
      <c r="P203">
        <v>2</v>
      </c>
      <c r="Q203">
        <v>2</v>
      </c>
      <c r="R203">
        <v>0</v>
      </c>
      <c r="S203" s="1">
        <v>1.7000000000000001E-2</v>
      </c>
      <c r="T203" s="1">
        <v>1.7000000000000001E-2</v>
      </c>
      <c r="U203" s="1">
        <v>1.7000000000000001E-2</v>
      </c>
      <c r="V203">
        <v>0</v>
      </c>
      <c r="W203" t="s">
        <v>235</v>
      </c>
      <c r="X203">
        <v>3</v>
      </c>
      <c r="Y203" t="s">
        <v>3056</v>
      </c>
      <c r="Z203">
        <f t="shared" si="30"/>
        <v>2</v>
      </c>
      <c r="AA203">
        <f t="shared" si="31"/>
        <v>2</v>
      </c>
      <c r="AB203">
        <f t="shared" si="32"/>
        <v>2</v>
      </c>
      <c r="AC203">
        <f t="shared" si="33"/>
        <v>0</v>
      </c>
      <c r="AD203">
        <f t="shared" si="34"/>
        <v>6</v>
      </c>
      <c r="AE203">
        <f t="shared" si="35"/>
        <v>4</v>
      </c>
      <c r="AF203">
        <f t="shared" si="36"/>
        <v>2</v>
      </c>
      <c r="AG203">
        <f t="shared" si="37"/>
        <v>0.33333333333333331</v>
      </c>
      <c r="AH203">
        <f t="shared" si="38"/>
        <v>0.33333333333333331</v>
      </c>
      <c r="AI203">
        <f t="shared" si="39"/>
        <v>0.33333333333333331</v>
      </c>
    </row>
    <row r="204" spans="1:35" x14ac:dyDescent="0.25">
      <c r="A204" t="s">
        <v>3065</v>
      </c>
      <c r="B204" t="s">
        <v>245</v>
      </c>
      <c r="C204">
        <v>1</v>
      </c>
      <c r="D204">
        <v>1</v>
      </c>
      <c r="E204">
        <v>1</v>
      </c>
      <c r="F204">
        <v>0</v>
      </c>
      <c r="G204">
        <v>2.4495043E-3</v>
      </c>
      <c r="H204">
        <v>1.1188179999999999E-3</v>
      </c>
      <c r="I204">
        <v>1.8534636000000001E-3</v>
      </c>
      <c r="J204">
        <v>0</v>
      </c>
      <c r="K204">
        <v>0.44211529999999999</v>
      </c>
      <c r="L204">
        <v>0.44211529999999999</v>
      </c>
      <c r="M204">
        <v>0.44211529999999999</v>
      </c>
      <c r="N204">
        <v>0</v>
      </c>
      <c r="O204">
        <v>1</v>
      </c>
      <c r="P204">
        <v>1</v>
      </c>
      <c r="Q204">
        <v>1</v>
      </c>
      <c r="R204">
        <v>0</v>
      </c>
      <c r="S204" s="1">
        <v>0.159</v>
      </c>
      <c r="T204" s="1">
        <v>0.159</v>
      </c>
      <c r="U204" s="1">
        <v>0.159</v>
      </c>
      <c r="V204">
        <v>0</v>
      </c>
      <c r="W204" t="s">
        <v>246</v>
      </c>
      <c r="X204">
        <v>3</v>
      </c>
      <c r="Y204" t="s">
        <v>3056</v>
      </c>
      <c r="Z204">
        <f t="shared" si="30"/>
        <v>1</v>
      </c>
      <c r="AA204">
        <f t="shared" si="31"/>
        <v>1</v>
      </c>
      <c r="AB204">
        <f t="shared" si="32"/>
        <v>1</v>
      </c>
      <c r="AC204">
        <f t="shared" si="33"/>
        <v>0</v>
      </c>
      <c r="AD204">
        <f t="shared" si="34"/>
        <v>3</v>
      </c>
      <c r="AE204">
        <f t="shared" si="35"/>
        <v>2</v>
      </c>
      <c r="AF204">
        <f t="shared" si="36"/>
        <v>1</v>
      </c>
      <c r="AG204">
        <f t="shared" si="37"/>
        <v>0.33333333333333331</v>
      </c>
      <c r="AH204">
        <f t="shared" si="38"/>
        <v>0.33333333333333331</v>
      </c>
      <c r="AI204">
        <f t="shared" si="39"/>
        <v>0.33333333333333331</v>
      </c>
    </row>
    <row r="205" spans="1:35" x14ac:dyDescent="0.25">
      <c r="A205" t="s">
        <v>3065</v>
      </c>
      <c r="B205" t="s">
        <v>259</v>
      </c>
      <c r="C205">
        <v>7</v>
      </c>
      <c r="D205">
        <v>9</v>
      </c>
      <c r="E205">
        <v>14</v>
      </c>
      <c r="F205">
        <v>0</v>
      </c>
      <c r="G205">
        <v>7.9780589999999992E-3</v>
      </c>
      <c r="H205">
        <v>5.3588244999999996E-3</v>
      </c>
      <c r="I205">
        <v>1.3493909E-2</v>
      </c>
      <c r="J205">
        <v>0</v>
      </c>
      <c r="K205">
        <v>0.18850218999999999</v>
      </c>
      <c r="L205">
        <v>0.18850218999999999</v>
      </c>
      <c r="M205">
        <v>0.27938128000000001</v>
      </c>
      <c r="N205">
        <v>0</v>
      </c>
      <c r="O205">
        <v>17</v>
      </c>
      <c r="P205">
        <v>25</v>
      </c>
      <c r="Q205">
        <v>38</v>
      </c>
      <c r="R205">
        <v>0</v>
      </c>
      <c r="S205" s="1">
        <v>7.4999999999999997E-2</v>
      </c>
      <c r="T205" s="1">
        <v>7.4999999999999997E-2</v>
      </c>
      <c r="U205" s="1">
        <v>0.107</v>
      </c>
      <c r="V205">
        <v>0</v>
      </c>
      <c r="W205" t="s">
        <v>260</v>
      </c>
      <c r="X205">
        <v>3</v>
      </c>
      <c r="Y205" t="s">
        <v>3056</v>
      </c>
      <c r="Z205">
        <f t="shared" si="30"/>
        <v>17</v>
      </c>
      <c r="AA205">
        <f t="shared" si="31"/>
        <v>25</v>
      </c>
      <c r="AB205">
        <f t="shared" si="32"/>
        <v>38</v>
      </c>
      <c r="AC205">
        <f t="shared" si="33"/>
        <v>0</v>
      </c>
      <c r="AD205">
        <f t="shared" si="34"/>
        <v>80</v>
      </c>
      <c r="AE205">
        <f t="shared" si="35"/>
        <v>42</v>
      </c>
      <c r="AF205">
        <f t="shared" si="36"/>
        <v>38</v>
      </c>
      <c r="AG205">
        <f t="shared" si="37"/>
        <v>0.21249999999999999</v>
      </c>
      <c r="AH205">
        <f t="shared" si="38"/>
        <v>0.3125</v>
      </c>
      <c r="AI205">
        <f t="shared" si="39"/>
        <v>0.3125</v>
      </c>
    </row>
    <row r="206" spans="1:35" x14ac:dyDescent="0.25">
      <c r="A206" t="s">
        <v>3065</v>
      </c>
      <c r="B206" t="s">
        <v>108</v>
      </c>
      <c r="C206">
        <v>15</v>
      </c>
      <c r="D206">
        <v>20</v>
      </c>
      <c r="E206">
        <v>12</v>
      </c>
      <c r="F206">
        <v>2</v>
      </c>
      <c r="G206">
        <v>9.7596244999999995E-3</v>
      </c>
      <c r="H206">
        <v>2.3870453E-2</v>
      </c>
      <c r="I206">
        <v>8.099462E-3</v>
      </c>
      <c r="J206" s="2">
        <v>3.2451939999999997E-4</v>
      </c>
      <c r="K206">
        <v>0.21898961</v>
      </c>
      <c r="L206">
        <v>0.18576872</v>
      </c>
      <c r="M206">
        <v>0.13501083999999999</v>
      </c>
      <c r="N206">
        <v>7.8946710000000003E-2</v>
      </c>
      <c r="O206">
        <v>31</v>
      </c>
      <c r="P206">
        <v>166</v>
      </c>
      <c r="Q206">
        <v>34</v>
      </c>
      <c r="R206">
        <v>2</v>
      </c>
      <c r="S206" s="1">
        <v>8.5999999999999993E-2</v>
      </c>
      <c r="T206" s="1">
        <v>7.3999999999999996E-2</v>
      </c>
      <c r="U206" s="1">
        <v>5.5E-2</v>
      </c>
      <c r="V206" s="1">
        <v>3.3000000000000002E-2</v>
      </c>
      <c r="W206" t="s">
        <v>83</v>
      </c>
      <c r="X206">
        <v>4</v>
      </c>
      <c r="Y206" t="s">
        <v>3057</v>
      </c>
      <c r="Z206">
        <f t="shared" si="30"/>
        <v>31</v>
      </c>
      <c r="AA206">
        <f t="shared" si="31"/>
        <v>166</v>
      </c>
      <c r="AB206">
        <f t="shared" si="32"/>
        <v>34</v>
      </c>
      <c r="AC206">
        <f t="shared" si="33"/>
        <v>2</v>
      </c>
      <c r="AD206">
        <f t="shared" si="34"/>
        <v>233</v>
      </c>
      <c r="AE206">
        <f t="shared" si="35"/>
        <v>197</v>
      </c>
      <c r="AF206">
        <f t="shared" si="36"/>
        <v>36</v>
      </c>
      <c r="AG206">
        <f t="shared" si="37"/>
        <v>0.13304721030042918</v>
      </c>
      <c r="AH206">
        <f t="shared" si="38"/>
        <v>0.71244635193133043</v>
      </c>
      <c r="AI206">
        <f t="shared" si="39"/>
        <v>0.71244635193133043</v>
      </c>
    </row>
    <row r="207" spans="1:35" x14ac:dyDescent="0.25">
      <c r="A207" t="s">
        <v>3065</v>
      </c>
      <c r="B207" t="s">
        <v>109</v>
      </c>
      <c r="C207">
        <v>18</v>
      </c>
      <c r="D207">
        <v>22</v>
      </c>
      <c r="E207">
        <v>14</v>
      </c>
      <c r="F207">
        <v>4</v>
      </c>
      <c r="G207">
        <v>1.0857264E-2</v>
      </c>
      <c r="H207">
        <v>2.4503714999999999E-2</v>
      </c>
      <c r="I207">
        <v>8.6986089999999995E-3</v>
      </c>
      <c r="J207" s="2">
        <v>6.5832556000000001E-4</v>
      </c>
      <c r="K207">
        <v>0.27938128000000001</v>
      </c>
      <c r="L207">
        <v>0.24165225000000001</v>
      </c>
      <c r="M207">
        <v>0.18850218999999999</v>
      </c>
      <c r="N207">
        <v>0.12719749999999999</v>
      </c>
      <c r="O207">
        <v>34</v>
      </c>
      <c r="P207">
        <v>168</v>
      </c>
      <c r="Q207">
        <v>36</v>
      </c>
      <c r="R207">
        <v>4</v>
      </c>
      <c r="S207" s="1">
        <v>0.107</v>
      </c>
      <c r="T207" s="1">
        <v>9.4E-2</v>
      </c>
      <c r="U207" s="1">
        <v>7.4999999999999997E-2</v>
      </c>
      <c r="V207" s="1">
        <v>5.1999999999999998E-2</v>
      </c>
      <c r="W207" t="s">
        <v>83</v>
      </c>
      <c r="X207">
        <v>4</v>
      </c>
      <c r="Y207" t="s">
        <v>3057</v>
      </c>
      <c r="Z207">
        <f t="shared" si="30"/>
        <v>34</v>
      </c>
      <c r="AA207">
        <f t="shared" si="31"/>
        <v>168</v>
      </c>
      <c r="AB207">
        <f t="shared" si="32"/>
        <v>36</v>
      </c>
      <c r="AC207">
        <f t="shared" si="33"/>
        <v>4</v>
      </c>
      <c r="AD207">
        <f t="shared" si="34"/>
        <v>242</v>
      </c>
      <c r="AE207">
        <f t="shared" si="35"/>
        <v>202</v>
      </c>
      <c r="AF207">
        <f t="shared" si="36"/>
        <v>40</v>
      </c>
      <c r="AG207">
        <f t="shared" si="37"/>
        <v>0.14049586776859505</v>
      </c>
      <c r="AH207">
        <f t="shared" si="38"/>
        <v>0.69421487603305787</v>
      </c>
      <c r="AI207">
        <f t="shared" si="39"/>
        <v>0.69421487603305787</v>
      </c>
    </row>
    <row r="208" spans="1:35" x14ac:dyDescent="0.25">
      <c r="A208" t="s">
        <v>3065</v>
      </c>
      <c r="B208" t="s">
        <v>110</v>
      </c>
      <c r="C208">
        <v>17</v>
      </c>
      <c r="D208">
        <v>31</v>
      </c>
      <c r="E208">
        <v>19</v>
      </c>
      <c r="F208">
        <v>6</v>
      </c>
      <c r="G208">
        <v>1.1436831999999999E-2</v>
      </c>
      <c r="H208">
        <v>2.8730928999999999E-2</v>
      </c>
      <c r="I208">
        <v>1.1087802000000001E-2</v>
      </c>
      <c r="J208">
        <v>1.1052138999999999E-3</v>
      </c>
      <c r="K208">
        <v>0.42232882999999999</v>
      </c>
      <c r="L208">
        <v>0.45881425999999997</v>
      </c>
      <c r="M208">
        <v>0.37720942000000002</v>
      </c>
      <c r="N208">
        <v>0.24738347999999999</v>
      </c>
      <c r="O208">
        <v>32</v>
      </c>
      <c r="P208">
        <v>176</v>
      </c>
      <c r="Q208">
        <v>41</v>
      </c>
      <c r="R208">
        <v>6</v>
      </c>
      <c r="S208" s="1">
        <v>0.153</v>
      </c>
      <c r="T208" s="1">
        <v>0.16400000000000001</v>
      </c>
      <c r="U208" s="1">
        <v>0.13900000000000001</v>
      </c>
      <c r="V208" s="1">
        <v>9.6000000000000002E-2</v>
      </c>
      <c r="W208" t="s">
        <v>111</v>
      </c>
      <c r="X208">
        <v>4</v>
      </c>
      <c r="Y208" t="s">
        <v>3057</v>
      </c>
      <c r="Z208">
        <f t="shared" si="30"/>
        <v>32</v>
      </c>
      <c r="AA208">
        <f t="shared" si="31"/>
        <v>176</v>
      </c>
      <c r="AB208">
        <f t="shared" si="32"/>
        <v>41</v>
      </c>
      <c r="AC208">
        <f t="shared" si="33"/>
        <v>6</v>
      </c>
      <c r="AD208">
        <f t="shared" si="34"/>
        <v>255</v>
      </c>
      <c r="AE208">
        <f t="shared" si="35"/>
        <v>208</v>
      </c>
      <c r="AF208">
        <f t="shared" si="36"/>
        <v>47</v>
      </c>
      <c r="AG208">
        <f t="shared" si="37"/>
        <v>0.12549019607843137</v>
      </c>
      <c r="AH208">
        <f t="shared" si="38"/>
        <v>0.69019607843137254</v>
      </c>
      <c r="AI208">
        <f t="shared" si="39"/>
        <v>0.69019607843137254</v>
      </c>
    </row>
    <row r="209" spans="1:35" s="7" customFormat="1" x14ac:dyDescent="0.25">
      <c r="A209" s="7" t="s">
        <v>3065</v>
      </c>
      <c r="B209" s="7" t="s">
        <v>112</v>
      </c>
      <c r="C209" s="7">
        <v>11</v>
      </c>
      <c r="D209" s="7">
        <v>28</v>
      </c>
      <c r="E209" s="7">
        <v>3</v>
      </c>
      <c r="F209" s="7">
        <v>1</v>
      </c>
      <c r="G209" s="7">
        <v>2.9657086999999999E-3</v>
      </c>
      <c r="H209" s="7">
        <v>4.0637874000000003E-3</v>
      </c>
      <c r="I209" s="8">
        <v>6.1201620000000002E-4</v>
      </c>
      <c r="J209" s="8">
        <v>1.3895528999999999E-4</v>
      </c>
      <c r="K209" s="7">
        <v>0.20503592000000001</v>
      </c>
      <c r="L209" s="7">
        <v>0.82810019999999995</v>
      </c>
      <c r="M209" s="7">
        <v>9.3956349999999994E-2</v>
      </c>
      <c r="N209" s="7">
        <v>3.7528395999999999E-2</v>
      </c>
      <c r="O209" s="7">
        <v>11</v>
      </c>
      <c r="P209" s="7">
        <v>33</v>
      </c>
      <c r="Q209" s="7">
        <v>3</v>
      </c>
      <c r="R209" s="7">
        <v>1</v>
      </c>
      <c r="S209" s="9">
        <v>8.1000000000000003E-2</v>
      </c>
      <c r="T209" s="9">
        <v>0.26200000000000001</v>
      </c>
      <c r="U209" s="9">
        <v>3.9E-2</v>
      </c>
      <c r="V209" s="9">
        <v>1.6E-2</v>
      </c>
      <c r="W209" s="7" t="s">
        <v>113</v>
      </c>
      <c r="X209" s="7">
        <v>4</v>
      </c>
      <c r="Y209" s="7" t="s">
        <v>3057</v>
      </c>
      <c r="Z209" s="7">
        <f t="shared" si="30"/>
        <v>11</v>
      </c>
      <c r="AA209" s="7">
        <f t="shared" si="31"/>
        <v>33</v>
      </c>
      <c r="AB209" s="7">
        <f t="shared" si="32"/>
        <v>3</v>
      </c>
      <c r="AC209" s="7">
        <f t="shared" si="33"/>
        <v>1</v>
      </c>
      <c r="AD209" s="7">
        <f t="shared" si="34"/>
        <v>48</v>
      </c>
      <c r="AE209" s="7">
        <f t="shared" si="35"/>
        <v>44</v>
      </c>
      <c r="AF209" s="7">
        <f t="shared" si="36"/>
        <v>4</v>
      </c>
      <c r="AG209" s="7">
        <f t="shared" si="37"/>
        <v>0.22916666666666666</v>
      </c>
      <c r="AH209" s="7">
        <f t="shared" si="38"/>
        <v>0.6875</v>
      </c>
      <c r="AI209" s="7">
        <f t="shared" si="39"/>
        <v>0.6875</v>
      </c>
    </row>
    <row r="210" spans="1:35" x14ac:dyDescent="0.25">
      <c r="A210" t="s">
        <v>3065</v>
      </c>
      <c r="B210" t="s">
        <v>114</v>
      </c>
      <c r="C210">
        <v>20</v>
      </c>
      <c r="D210">
        <v>40</v>
      </c>
      <c r="E210">
        <v>22</v>
      </c>
      <c r="F210">
        <v>9</v>
      </c>
      <c r="G210">
        <v>1.2712618E-2</v>
      </c>
      <c r="H210">
        <v>3.0857526E-2</v>
      </c>
      <c r="I210">
        <v>1.2092761E-2</v>
      </c>
      <c r="J210">
        <v>1.6848014E-3</v>
      </c>
      <c r="K210">
        <v>0.50314199999999998</v>
      </c>
      <c r="L210">
        <v>0.64058983000000003</v>
      </c>
      <c r="M210">
        <v>0.54881656000000001</v>
      </c>
      <c r="N210">
        <v>0.31522476999999999</v>
      </c>
      <c r="O210">
        <v>35</v>
      </c>
      <c r="P210">
        <v>186</v>
      </c>
      <c r="Q210">
        <v>44</v>
      </c>
      <c r="R210">
        <v>9</v>
      </c>
      <c r="S210" s="1">
        <v>0.17699999999999999</v>
      </c>
      <c r="T210" s="1">
        <v>0.215</v>
      </c>
      <c r="U210" s="1">
        <v>0.19</v>
      </c>
      <c r="V210" s="1">
        <v>0.11899999999999999</v>
      </c>
      <c r="W210" t="s">
        <v>115</v>
      </c>
      <c r="X210">
        <v>4</v>
      </c>
      <c r="Y210" t="s">
        <v>3057</v>
      </c>
      <c r="Z210">
        <f t="shared" si="30"/>
        <v>35</v>
      </c>
      <c r="AA210">
        <f t="shared" si="31"/>
        <v>186</v>
      </c>
      <c r="AB210">
        <f t="shared" si="32"/>
        <v>44</v>
      </c>
      <c r="AC210">
        <f t="shared" si="33"/>
        <v>9</v>
      </c>
      <c r="AD210">
        <f t="shared" si="34"/>
        <v>274</v>
      </c>
      <c r="AE210">
        <f t="shared" si="35"/>
        <v>221</v>
      </c>
      <c r="AF210">
        <f t="shared" si="36"/>
        <v>53</v>
      </c>
      <c r="AG210">
        <f t="shared" si="37"/>
        <v>0.12773722627737227</v>
      </c>
      <c r="AH210">
        <f t="shared" si="38"/>
        <v>0.67883211678832112</v>
      </c>
      <c r="AI210">
        <f t="shared" si="39"/>
        <v>0.67883211678832112</v>
      </c>
    </row>
    <row r="211" spans="1:35" x14ac:dyDescent="0.25">
      <c r="A211" t="s">
        <v>3065</v>
      </c>
      <c r="B211" t="s">
        <v>120</v>
      </c>
      <c r="C211">
        <v>17</v>
      </c>
      <c r="D211">
        <v>18</v>
      </c>
      <c r="E211">
        <v>16</v>
      </c>
      <c r="F211">
        <v>6</v>
      </c>
      <c r="G211">
        <v>1.0511734999999999E-2</v>
      </c>
      <c r="H211">
        <v>2.3357500999999999E-2</v>
      </c>
      <c r="I211">
        <v>9.4586949999999996E-3</v>
      </c>
      <c r="J211">
        <v>1.464239E-3</v>
      </c>
      <c r="K211">
        <v>0.21059811000000001</v>
      </c>
      <c r="L211">
        <v>0.24738347999999999</v>
      </c>
      <c r="M211">
        <v>0.21059811000000001</v>
      </c>
      <c r="N211">
        <v>0.11429453000000001</v>
      </c>
      <c r="O211">
        <v>37</v>
      </c>
      <c r="P211">
        <v>180</v>
      </c>
      <c r="Q211">
        <v>44</v>
      </c>
      <c r="R211">
        <v>10</v>
      </c>
      <c r="S211" s="1">
        <v>8.3000000000000004E-2</v>
      </c>
      <c r="T211" s="1">
        <v>9.6000000000000002E-2</v>
      </c>
      <c r="U211" s="1">
        <v>8.3000000000000004E-2</v>
      </c>
      <c r="V211" s="1">
        <v>4.7E-2</v>
      </c>
      <c r="W211" t="s">
        <v>121</v>
      </c>
      <c r="X211">
        <v>4</v>
      </c>
      <c r="Y211" t="s">
        <v>3057</v>
      </c>
      <c r="Z211">
        <f t="shared" si="30"/>
        <v>37</v>
      </c>
      <c r="AA211">
        <f t="shared" si="31"/>
        <v>180</v>
      </c>
      <c r="AB211">
        <f t="shared" si="32"/>
        <v>44</v>
      </c>
      <c r="AC211">
        <f t="shared" si="33"/>
        <v>10</v>
      </c>
      <c r="AD211">
        <f t="shared" si="34"/>
        <v>271</v>
      </c>
      <c r="AE211">
        <f t="shared" si="35"/>
        <v>217</v>
      </c>
      <c r="AF211">
        <f t="shared" si="36"/>
        <v>54</v>
      </c>
      <c r="AG211">
        <f t="shared" si="37"/>
        <v>0.13653136531365315</v>
      </c>
      <c r="AH211">
        <f t="shared" si="38"/>
        <v>0.66420664206642066</v>
      </c>
      <c r="AI211">
        <f t="shared" si="39"/>
        <v>0.66420664206642066</v>
      </c>
    </row>
    <row r="212" spans="1:35" x14ac:dyDescent="0.25">
      <c r="A212" t="s">
        <v>3065</v>
      </c>
      <c r="B212" t="s">
        <v>124</v>
      </c>
      <c r="C212">
        <v>20</v>
      </c>
      <c r="D212">
        <v>24</v>
      </c>
      <c r="E212">
        <v>20</v>
      </c>
      <c r="F212">
        <v>12</v>
      </c>
      <c r="G212">
        <v>1.7027325999999999E-2</v>
      </c>
      <c r="H212">
        <v>3.1397156000000002E-2</v>
      </c>
      <c r="I212">
        <v>1.1929670999999999E-2</v>
      </c>
      <c r="J212">
        <v>2.7627454000000002E-3</v>
      </c>
      <c r="K212">
        <v>0.18576872</v>
      </c>
      <c r="L212">
        <v>0.18576872</v>
      </c>
      <c r="M212">
        <v>0.18576872</v>
      </c>
      <c r="N212">
        <v>0.18576872</v>
      </c>
      <c r="O212">
        <v>54</v>
      </c>
      <c r="P212">
        <v>218</v>
      </c>
      <c r="Q212">
        <v>50</v>
      </c>
      <c r="R212">
        <v>17</v>
      </c>
      <c r="S212" s="1">
        <v>7.3999999999999996E-2</v>
      </c>
      <c r="T212" s="1">
        <v>7.3999999999999996E-2</v>
      </c>
      <c r="U212" s="1">
        <v>7.3999999999999996E-2</v>
      </c>
      <c r="V212" s="1">
        <v>7.3999999999999996E-2</v>
      </c>
      <c r="W212" t="s">
        <v>125</v>
      </c>
      <c r="X212">
        <v>4</v>
      </c>
      <c r="Y212" t="s">
        <v>3057</v>
      </c>
      <c r="Z212">
        <f t="shared" si="30"/>
        <v>54</v>
      </c>
      <c r="AA212">
        <f t="shared" si="31"/>
        <v>218</v>
      </c>
      <c r="AB212">
        <f t="shared" si="32"/>
        <v>50</v>
      </c>
      <c r="AC212">
        <f t="shared" si="33"/>
        <v>17</v>
      </c>
      <c r="AD212">
        <f t="shared" si="34"/>
        <v>339</v>
      </c>
      <c r="AE212">
        <f t="shared" si="35"/>
        <v>272</v>
      </c>
      <c r="AF212">
        <f t="shared" si="36"/>
        <v>67</v>
      </c>
      <c r="AG212">
        <f t="shared" si="37"/>
        <v>0.15929203539823009</v>
      </c>
      <c r="AH212">
        <f t="shared" si="38"/>
        <v>0.64306784660766958</v>
      </c>
      <c r="AI212">
        <f t="shared" si="39"/>
        <v>0.64306784660766958</v>
      </c>
    </row>
    <row r="213" spans="1:35" x14ac:dyDescent="0.25">
      <c r="A213" t="s">
        <v>3065</v>
      </c>
      <c r="B213" t="s">
        <v>130</v>
      </c>
      <c r="C213">
        <v>13</v>
      </c>
      <c r="D213">
        <v>17</v>
      </c>
      <c r="E213">
        <v>14</v>
      </c>
      <c r="F213">
        <v>6</v>
      </c>
      <c r="G213">
        <v>2.0804644000000001E-2</v>
      </c>
      <c r="H213">
        <v>3.8528635999999998E-2</v>
      </c>
      <c r="I213">
        <v>1.9749335999999999E-2</v>
      </c>
      <c r="J213">
        <v>2.7293856000000002E-3</v>
      </c>
      <c r="K213">
        <v>0.10917485</v>
      </c>
      <c r="L213">
        <v>0.16949939999999999</v>
      </c>
      <c r="M213">
        <v>0.16949939999999999</v>
      </c>
      <c r="N213">
        <v>9.9005819999999994E-2</v>
      </c>
      <c r="O213">
        <v>55</v>
      </c>
      <c r="P213">
        <v>223</v>
      </c>
      <c r="Q213">
        <v>69</v>
      </c>
      <c r="R213">
        <v>14</v>
      </c>
      <c r="S213" s="1">
        <v>4.4999999999999998E-2</v>
      </c>
      <c r="T213" s="1">
        <v>6.8000000000000005E-2</v>
      </c>
      <c r="U213" s="1">
        <v>6.8000000000000005E-2</v>
      </c>
      <c r="V213" s="1">
        <v>4.1000000000000002E-2</v>
      </c>
      <c r="W213" t="s">
        <v>131</v>
      </c>
      <c r="X213">
        <v>4</v>
      </c>
      <c r="Y213" t="s">
        <v>3057</v>
      </c>
      <c r="Z213">
        <f t="shared" si="30"/>
        <v>55</v>
      </c>
      <c r="AA213">
        <f t="shared" si="31"/>
        <v>223</v>
      </c>
      <c r="AB213">
        <f t="shared" si="32"/>
        <v>69</v>
      </c>
      <c r="AC213">
        <f t="shared" si="33"/>
        <v>14</v>
      </c>
      <c r="AD213">
        <f t="shared" si="34"/>
        <v>361</v>
      </c>
      <c r="AE213">
        <f t="shared" si="35"/>
        <v>278</v>
      </c>
      <c r="AF213">
        <f t="shared" si="36"/>
        <v>83</v>
      </c>
      <c r="AG213">
        <f t="shared" si="37"/>
        <v>0.1523545706371191</v>
      </c>
      <c r="AH213">
        <f t="shared" si="38"/>
        <v>0.61772853185595566</v>
      </c>
      <c r="AI213">
        <f t="shared" si="39"/>
        <v>0.61772853185595566</v>
      </c>
    </row>
    <row r="214" spans="1:35" x14ac:dyDescent="0.25">
      <c r="A214" t="s">
        <v>3065</v>
      </c>
      <c r="B214" t="s">
        <v>132</v>
      </c>
      <c r="C214">
        <v>17</v>
      </c>
      <c r="D214">
        <v>18</v>
      </c>
      <c r="E214">
        <v>13</v>
      </c>
      <c r="F214">
        <v>5</v>
      </c>
      <c r="G214">
        <v>2.4535616999999999E-2</v>
      </c>
      <c r="H214">
        <v>4.2547513000000002E-2</v>
      </c>
      <c r="I214">
        <v>2.1397336999999999E-2</v>
      </c>
      <c r="J214">
        <v>2.7862983000000001E-3</v>
      </c>
      <c r="K214">
        <v>0.30016959999999998</v>
      </c>
      <c r="L214">
        <v>0.16949939999999999</v>
      </c>
      <c r="M214">
        <v>0.12201846</v>
      </c>
      <c r="N214">
        <v>4.9542427E-2</v>
      </c>
      <c r="O214">
        <v>59</v>
      </c>
      <c r="P214">
        <v>224</v>
      </c>
      <c r="Q214">
        <v>68</v>
      </c>
      <c r="R214">
        <v>13</v>
      </c>
      <c r="S214" s="1">
        <v>0.114</v>
      </c>
      <c r="T214" s="1">
        <v>6.8000000000000005E-2</v>
      </c>
      <c r="U214" s="1">
        <v>0.05</v>
      </c>
      <c r="V214" s="1">
        <v>2.1000000000000001E-2</v>
      </c>
      <c r="W214" t="s">
        <v>83</v>
      </c>
      <c r="X214">
        <v>4</v>
      </c>
      <c r="Y214" t="s">
        <v>3057</v>
      </c>
      <c r="Z214">
        <f t="shared" si="30"/>
        <v>59</v>
      </c>
      <c r="AA214">
        <f t="shared" si="31"/>
        <v>224</v>
      </c>
      <c r="AB214">
        <f t="shared" si="32"/>
        <v>68</v>
      </c>
      <c r="AC214">
        <f t="shared" si="33"/>
        <v>13</v>
      </c>
      <c r="AD214">
        <f t="shared" si="34"/>
        <v>364</v>
      </c>
      <c r="AE214">
        <f t="shared" si="35"/>
        <v>283</v>
      </c>
      <c r="AF214">
        <f t="shared" si="36"/>
        <v>81</v>
      </c>
      <c r="AG214">
        <f t="shared" si="37"/>
        <v>0.16208791208791209</v>
      </c>
      <c r="AH214">
        <f t="shared" si="38"/>
        <v>0.61538461538461542</v>
      </c>
      <c r="AI214">
        <f t="shared" si="39"/>
        <v>0.61538461538461542</v>
      </c>
    </row>
    <row r="215" spans="1:35" x14ac:dyDescent="0.25">
      <c r="A215" t="s">
        <v>3065</v>
      </c>
      <c r="B215" t="s">
        <v>133</v>
      </c>
      <c r="C215">
        <v>18</v>
      </c>
      <c r="D215">
        <v>17</v>
      </c>
      <c r="E215">
        <v>11</v>
      </c>
      <c r="F215">
        <v>5</v>
      </c>
      <c r="G215">
        <v>2.5004941999999999E-2</v>
      </c>
      <c r="H215">
        <v>4.1752457999999999E-2</v>
      </c>
      <c r="I215">
        <v>2.0471317999999999E-2</v>
      </c>
      <c r="J215">
        <v>2.7464939999999999E-3</v>
      </c>
      <c r="K215">
        <v>0.35207260000000001</v>
      </c>
      <c r="L215">
        <v>0.14024972999999999</v>
      </c>
      <c r="M215">
        <v>9.3956349999999994E-2</v>
      </c>
      <c r="N215">
        <v>4.712856E-2</v>
      </c>
      <c r="O215">
        <v>61</v>
      </c>
      <c r="P215">
        <v>223</v>
      </c>
      <c r="Q215">
        <v>66</v>
      </c>
      <c r="R215">
        <v>13</v>
      </c>
      <c r="S215" s="1">
        <v>0.13100000000000001</v>
      </c>
      <c r="T215" s="1">
        <v>5.7000000000000002E-2</v>
      </c>
      <c r="U215" s="1">
        <v>3.9E-2</v>
      </c>
      <c r="V215" s="1">
        <v>0.02</v>
      </c>
      <c r="W215" t="s">
        <v>134</v>
      </c>
      <c r="X215">
        <v>4</v>
      </c>
      <c r="Y215" t="s">
        <v>3057</v>
      </c>
      <c r="Z215">
        <f t="shared" si="30"/>
        <v>61</v>
      </c>
      <c r="AA215">
        <f t="shared" si="31"/>
        <v>223</v>
      </c>
      <c r="AB215">
        <f t="shared" si="32"/>
        <v>66</v>
      </c>
      <c r="AC215">
        <f t="shared" si="33"/>
        <v>13</v>
      </c>
      <c r="AD215">
        <f t="shared" si="34"/>
        <v>363</v>
      </c>
      <c r="AE215">
        <f t="shared" si="35"/>
        <v>284</v>
      </c>
      <c r="AF215">
        <f t="shared" si="36"/>
        <v>79</v>
      </c>
      <c r="AG215">
        <f t="shared" si="37"/>
        <v>0.16804407713498623</v>
      </c>
      <c r="AH215">
        <f t="shared" si="38"/>
        <v>0.61432506887052341</v>
      </c>
      <c r="AI215">
        <f t="shared" si="39"/>
        <v>0.61432506887052341</v>
      </c>
    </row>
    <row r="216" spans="1:35" x14ac:dyDescent="0.25">
      <c r="A216" t="s">
        <v>3065</v>
      </c>
      <c r="B216" t="s">
        <v>135</v>
      </c>
      <c r="C216">
        <v>16</v>
      </c>
      <c r="D216">
        <v>20</v>
      </c>
      <c r="E216">
        <v>17</v>
      </c>
      <c r="F216">
        <v>9</v>
      </c>
      <c r="G216">
        <v>2.3527233000000002E-2</v>
      </c>
      <c r="H216">
        <v>3.9455934999999998E-2</v>
      </c>
      <c r="I216">
        <v>1.9927975000000001E-2</v>
      </c>
      <c r="J216">
        <v>3.0766936999999999E-3</v>
      </c>
      <c r="K216">
        <v>0.21338879999999999</v>
      </c>
      <c r="L216">
        <v>0.21338879999999999</v>
      </c>
      <c r="M216">
        <v>0.21338879999999999</v>
      </c>
      <c r="N216">
        <v>0.14551294000000001</v>
      </c>
      <c r="O216">
        <v>67</v>
      </c>
      <c r="P216">
        <v>246</v>
      </c>
      <c r="Q216">
        <v>75</v>
      </c>
      <c r="R216">
        <v>17</v>
      </c>
      <c r="S216" s="1">
        <v>8.4000000000000005E-2</v>
      </c>
      <c r="T216" s="1">
        <v>8.4000000000000005E-2</v>
      </c>
      <c r="U216" s="1">
        <v>8.4000000000000005E-2</v>
      </c>
      <c r="V216" s="1">
        <v>5.8999999999999997E-2</v>
      </c>
      <c r="W216" t="s">
        <v>136</v>
      </c>
      <c r="X216">
        <v>4</v>
      </c>
      <c r="Y216" t="s">
        <v>3057</v>
      </c>
      <c r="Z216">
        <f t="shared" si="30"/>
        <v>67</v>
      </c>
      <c r="AA216">
        <f t="shared" si="31"/>
        <v>246</v>
      </c>
      <c r="AB216">
        <f t="shared" si="32"/>
        <v>75</v>
      </c>
      <c r="AC216">
        <f t="shared" si="33"/>
        <v>17</v>
      </c>
      <c r="AD216">
        <f t="shared" si="34"/>
        <v>405</v>
      </c>
      <c r="AE216">
        <f t="shared" si="35"/>
        <v>313</v>
      </c>
      <c r="AF216">
        <f t="shared" si="36"/>
        <v>92</v>
      </c>
      <c r="AG216">
        <f t="shared" si="37"/>
        <v>0.16543209876543211</v>
      </c>
      <c r="AH216">
        <f t="shared" si="38"/>
        <v>0.6074074074074074</v>
      </c>
      <c r="AI216">
        <f t="shared" si="39"/>
        <v>0.6074074074074074</v>
      </c>
    </row>
    <row r="217" spans="1:35" x14ac:dyDescent="0.25">
      <c r="A217" t="s">
        <v>3065</v>
      </c>
      <c r="B217" t="s">
        <v>147</v>
      </c>
      <c r="C217">
        <v>24</v>
      </c>
      <c r="D217">
        <v>59</v>
      </c>
      <c r="E217">
        <v>30</v>
      </c>
      <c r="F217">
        <v>26</v>
      </c>
      <c r="G217">
        <v>3.7133668000000002E-2</v>
      </c>
      <c r="H217">
        <v>7.1184404000000007E-2</v>
      </c>
      <c r="I217">
        <v>3.7038124999999998E-2</v>
      </c>
      <c r="J217">
        <v>9.8592090000000007E-3</v>
      </c>
      <c r="K217">
        <v>1.2130947000000001</v>
      </c>
      <c r="L217">
        <v>2.2734066999999998</v>
      </c>
      <c r="M217">
        <v>1.3604782</v>
      </c>
      <c r="N217">
        <v>1.2542390999999999</v>
      </c>
      <c r="O217">
        <v>66</v>
      </c>
      <c r="P217">
        <v>277</v>
      </c>
      <c r="Q217">
        <v>87</v>
      </c>
      <c r="R217">
        <v>34</v>
      </c>
      <c r="S217" s="1">
        <v>0.34499999999999997</v>
      </c>
      <c r="T217" s="1">
        <v>0.51500000000000001</v>
      </c>
      <c r="U217" s="1">
        <v>0.373</v>
      </c>
      <c r="V217" s="1">
        <v>0.35299999999999998</v>
      </c>
      <c r="W217" t="s">
        <v>83</v>
      </c>
      <c r="X217">
        <v>4</v>
      </c>
      <c r="Y217" t="s">
        <v>3057</v>
      </c>
      <c r="Z217">
        <f t="shared" si="30"/>
        <v>66</v>
      </c>
      <c r="AA217">
        <f t="shared" si="31"/>
        <v>277</v>
      </c>
      <c r="AB217">
        <f t="shared" si="32"/>
        <v>87</v>
      </c>
      <c r="AC217">
        <f t="shared" si="33"/>
        <v>34</v>
      </c>
      <c r="AD217">
        <f t="shared" si="34"/>
        <v>464</v>
      </c>
      <c r="AE217">
        <f t="shared" si="35"/>
        <v>343</v>
      </c>
      <c r="AF217">
        <f t="shared" si="36"/>
        <v>121</v>
      </c>
      <c r="AG217">
        <f t="shared" si="37"/>
        <v>0.14224137931034483</v>
      </c>
      <c r="AH217">
        <f t="shared" si="38"/>
        <v>0.59698275862068961</v>
      </c>
      <c r="AI217">
        <f t="shared" si="39"/>
        <v>0.59698275862068961</v>
      </c>
    </row>
    <row r="218" spans="1:35" x14ac:dyDescent="0.25">
      <c r="A218" t="s">
        <v>3065</v>
      </c>
      <c r="B218" t="s">
        <v>152</v>
      </c>
      <c r="C218">
        <v>40</v>
      </c>
      <c r="D218">
        <v>53</v>
      </c>
      <c r="E218">
        <v>31</v>
      </c>
      <c r="F218">
        <v>24</v>
      </c>
      <c r="G218">
        <v>2.8397359E-2</v>
      </c>
      <c r="H218">
        <v>4.3973405E-2</v>
      </c>
      <c r="I218">
        <v>2.2797604999999999E-2</v>
      </c>
      <c r="J218">
        <v>6.7824553999999999E-3</v>
      </c>
      <c r="K218">
        <v>0.75792360000000003</v>
      </c>
      <c r="L218">
        <v>0.57398294999999999</v>
      </c>
      <c r="M218">
        <v>0.42889391999999998</v>
      </c>
      <c r="N218">
        <v>0.30617094</v>
      </c>
      <c r="O218">
        <v>82</v>
      </c>
      <c r="P218">
        <v>278</v>
      </c>
      <c r="Q218">
        <v>87</v>
      </c>
      <c r="R218">
        <v>38</v>
      </c>
      <c r="S218" s="1">
        <v>0.245</v>
      </c>
      <c r="T218" s="1">
        <v>0.19700000000000001</v>
      </c>
      <c r="U218" s="1">
        <v>0.155</v>
      </c>
      <c r="V218" s="1">
        <v>0.11600000000000001</v>
      </c>
      <c r="W218" t="s">
        <v>153</v>
      </c>
      <c r="X218">
        <v>4</v>
      </c>
      <c r="Y218" t="s">
        <v>3057</v>
      </c>
      <c r="Z218">
        <f t="shared" si="30"/>
        <v>82</v>
      </c>
      <c r="AA218">
        <f t="shared" si="31"/>
        <v>278</v>
      </c>
      <c r="AB218">
        <f t="shared" si="32"/>
        <v>87</v>
      </c>
      <c r="AC218">
        <f t="shared" si="33"/>
        <v>38</v>
      </c>
      <c r="AD218">
        <f t="shared" si="34"/>
        <v>485</v>
      </c>
      <c r="AE218">
        <f t="shared" si="35"/>
        <v>360</v>
      </c>
      <c r="AF218">
        <f t="shared" si="36"/>
        <v>125</v>
      </c>
      <c r="AG218">
        <f t="shared" si="37"/>
        <v>0.16907216494845362</v>
      </c>
      <c r="AH218">
        <f t="shared" si="38"/>
        <v>0.57319587628865976</v>
      </c>
      <c r="AI218">
        <f t="shared" si="39"/>
        <v>0.57319587628865976</v>
      </c>
    </row>
    <row r="219" spans="1:35" x14ac:dyDescent="0.25">
      <c r="A219" t="s">
        <v>3065</v>
      </c>
      <c r="B219" t="s">
        <v>154</v>
      </c>
      <c r="C219">
        <v>7</v>
      </c>
      <c r="D219">
        <v>13</v>
      </c>
      <c r="E219">
        <v>6</v>
      </c>
      <c r="F219">
        <v>2</v>
      </c>
      <c r="G219">
        <v>2.5517524000000001E-3</v>
      </c>
      <c r="H219">
        <v>3.6630628000000002E-3</v>
      </c>
      <c r="I219">
        <v>2.4824975999999999E-3</v>
      </c>
      <c r="J219" s="2">
        <v>3.7575932E-4</v>
      </c>
      <c r="K219">
        <v>0.15877736000000001</v>
      </c>
      <c r="L219">
        <v>0.25892544000000001</v>
      </c>
      <c r="M219">
        <v>0.15345323</v>
      </c>
      <c r="N219">
        <v>9.6478224000000001E-2</v>
      </c>
      <c r="O219">
        <v>7</v>
      </c>
      <c r="P219">
        <v>22</v>
      </c>
      <c r="Q219">
        <v>9</v>
      </c>
      <c r="R219">
        <v>2</v>
      </c>
      <c r="S219" s="1">
        <v>6.4000000000000001E-2</v>
      </c>
      <c r="T219" s="1">
        <v>0.1</v>
      </c>
      <c r="U219" s="1">
        <v>6.2E-2</v>
      </c>
      <c r="V219" s="1">
        <v>0.04</v>
      </c>
      <c r="W219" t="s">
        <v>155</v>
      </c>
      <c r="X219">
        <v>4</v>
      </c>
      <c r="Y219" t="s">
        <v>3057</v>
      </c>
      <c r="Z219">
        <f t="shared" si="30"/>
        <v>7</v>
      </c>
      <c r="AA219">
        <f t="shared" si="31"/>
        <v>22</v>
      </c>
      <c r="AB219">
        <f t="shared" si="32"/>
        <v>9</v>
      </c>
      <c r="AC219">
        <f t="shared" si="33"/>
        <v>2</v>
      </c>
      <c r="AD219">
        <f t="shared" si="34"/>
        <v>40</v>
      </c>
      <c r="AE219">
        <f t="shared" si="35"/>
        <v>29</v>
      </c>
      <c r="AF219">
        <f t="shared" si="36"/>
        <v>11</v>
      </c>
      <c r="AG219">
        <f t="shared" si="37"/>
        <v>0.17499999999999999</v>
      </c>
      <c r="AH219">
        <f t="shared" si="38"/>
        <v>0.55000000000000004</v>
      </c>
      <c r="AI219">
        <f t="shared" si="39"/>
        <v>0.55000000000000004</v>
      </c>
    </row>
    <row r="220" spans="1:35" x14ac:dyDescent="0.25">
      <c r="A220" t="s">
        <v>3065</v>
      </c>
      <c r="B220" t="s">
        <v>158</v>
      </c>
      <c r="C220">
        <v>59</v>
      </c>
      <c r="D220">
        <v>78</v>
      </c>
      <c r="E220">
        <v>50</v>
      </c>
      <c r="F220">
        <v>39</v>
      </c>
      <c r="G220">
        <v>3.6767475000000001E-2</v>
      </c>
      <c r="H220">
        <v>4.7271010000000002E-2</v>
      </c>
      <c r="I220">
        <v>2.7563205E-2</v>
      </c>
      <c r="J220">
        <v>8.7730250000000003E-3</v>
      </c>
      <c r="K220">
        <v>1.8444612</v>
      </c>
      <c r="L220">
        <v>1.5118864000000001</v>
      </c>
      <c r="M220">
        <v>1.3604782</v>
      </c>
      <c r="N220">
        <v>0.84501539999999997</v>
      </c>
      <c r="O220">
        <v>108</v>
      </c>
      <c r="P220">
        <v>304</v>
      </c>
      <c r="Q220">
        <v>107</v>
      </c>
      <c r="R220">
        <v>50</v>
      </c>
      <c r="S220" s="1">
        <v>0.45400000000000001</v>
      </c>
      <c r="T220" s="1">
        <v>0.4</v>
      </c>
      <c r="U220" s="1">
        <v>0.373</v>
      </c>
      <c r="V220" s="1">
        <v>0.26600000000000001</v>
      </c>
      <c r="W220" t="s">
        <v>83</v>
      </c>
      <c r="X220">
        <v>4</v>
      </c>
      <c r="Y220" t="s">
        <v>3057</v>
      </c>
      <c r="Z220">
        <f t="shared" si="30"/>
        <v>108</v>
      </c>
      <c r="AA220">
        <f t="shared" si="31"/>
        <v>304</v>
      </c>
      <c r="AB220">
        <f t="shared" si="32"/>
        <v>107</v>
      </c>
      <c r="AC220">
        <f t="shared" si="33"/>
        <v>50</v>
      </c>
      <c r="AD220">
        <f t="shared" si="34"/>
        <v>569</v>
      </c>
      <c r="AE220">
        <f t="shared" si="35"/>
        <v>412</v>
      </c>
      <c r="AF220">
        <f t="shared" si="36"/>
        <v>157</v>
      </c>
      <c r="AG220">
        <f t="shared" si="37"/>
        <v>0.18980667838312829</v>
      </c>
      <c r="AH220">
        <f t="shared" si="38"/>
        <v>0.53427065026362042</v>
      </c>
      <c r="AI220">
        <f t="shared" si="39"/>
        <v>0.53427065026362042</v>
      </c>
    </row>
    <row r="221" spans="1:35" x14ac:dyDescent="0.25">
      <c r="A221" t="s">
        <v>3065</v>
      </c>
      <c r="B221" t="s">
        <v>159</v>
      </c>
      <c r="C221">
        <v>86</v>
      </c>
      <c r="D221">
        <v>105</v>
      </c>
      <c r="E221">
        <v>72</v>
      </c>
      <c r="F221">
        <v>53</v>
      </c>
      <c r="G221">
        <v>4.6400073999999999E-2</v>
      </c>
      <c r="H221">
        <v>5.7179402999999997E-2</v>
      </c>
      <c r="I221">
        <v>3.4638219999999997E-2</v>
      </c>
      <c r="J221">
        <v>1.1716409000000001E-2</v>
      </c>
      <c r="K221">
        <v>3.8977879999999998</v>
      </c>
      <c r="L221">
        <v>3.8417240000000001</v>
      </c>
      <c r="M221">
        <v>3.1879354000000002</v>
      </c>
      <c r="N221">
        <v>2.1550047000000001</v>
      </c>
      <c r="O221">
        <v>149</v>
      </c>
      <c r="P221">
        <v>402</v>
      </c>
      <c r="Q221">
        <v>147</v>
      </c>
      <c r="R221">
        <v>73</v>
      </c>
      <c r="S221" s="1">
        <v>0.69</v>
      </c>
      <c r="T221" s="1">
        <v>0.68500000000000005</v>
      </c>
      <c r="U221" s="1">
        <v>0.622</v>
      </c>
      <c r="V221" s="1">
        <v>0.499</v>
      </c>
      <c r="W221" t="s">
        <v>83</v>
      </c>
      <c r="X221">
        <v>4</v>
      </c>
      <c r="Y221" t="s">
        <v>3057</v>
      </c>
      <c r="Z221">
        <f t="shared" si="30"/>
        <v>149</v>
      </c>
      <c r="AA221">
        <f t="shared" si="31"/>
        <v>402</v>
      </c>
      <c r="AB221">
        <f t="shared" si="32"/>
        <v>147</v>
      </c>
      <c r="AC221">
        <f t="shared" si="33"/>
        <v>73</v>
      </c>
      <c r="AD221">
        <f t="shared" si="34"/>
        <v>771</v>
      </c>
      <c r="AE221">
        <f t="shared" si="35"/>
        <v>551</v>
      </c>
      <c r="AF221">
        <f t="shared" si="36"/>
        <v>220</v>
      </c>
      <c r="AG221">
        <f t="shared" si="37"/>
        <v>0.19325551232166019</v>
      </c>
      <c r="AH221">
        <f t="shared" si="38"/>
        <v>0.52140077821011677</v>
      </c>
      <c r="AI221">
        <f t="shared" si="39"/>
        <v>0.52140077821011677</v>
      </c>
    </row>
    <row r="222" spans="1:35" x14ac:dyDescent="0.25">
      <c r="A222" t="s">
        <v>3065</v>
      </c>
      <c r="B222" t="s">
        <v>160</v>
      </c>
      <c r="C222">
        <v>4</v>
      </c>
      <c r="D222">
        <v>4</v>
      </c>
      <c r="E222">
        <v>4</v>
      </c>
      <c r="F222">
        <v>2</v>
      </c>
      <c r="G222">
        <v>4.8444745999999999E-3</v>
      </c>
      <c r="H222">
        <v>4.2552444999999998E-3</v>
      </c>
      <c r="I222">
        <v>2.2557925000000001E-3</v>
      </c>
      <c r="J222" s="2">
        <v>3.8412500000000003E-4</v>
      </c>
      <c r="K222">
        <v>9.3956349999999994E-2</v>
      </c>
      <c r="L222">
        <v>9.3956349999999994E-2</v>
      </c>
      <c r="M222">
        <v>9.3956349999999994E-2</v>
      </c>
      <c r="N222">
        <v>5.1961899999999998E-2</v>
      </c>
      <c r="O222">
        <v>13</v>
      </c>
      <c r="P222">
        <v>25</v>
      </c>
      <c r="Q222">
        <v>8</v>
      </c>
      <c r="R222">
        <v>2</v>
      </c>
      <c r="S222" s="1">
        <v>3.9E-2</v>
      </c>
      <c r="T222" s="1">
        <v>3.9E-2</v>
      </c>
      <c r="U222" s="1">
        <v>3.9E-2</v>
      </c>
      <c r="V222" s="1">
        <v>2.1999999999999999E-2</v>
      </c>
      <c r="W222" t="s">
        <v>161</v>
      </c>
      <c r="X222">
        <v>4</v>
      </c>
      <c r="Y222" t="s">
        <v>3057</v>
      </c>
      <c r="Z222">
        <f t="shared" si="30"/>
        <v>13</v>
      </c>
      <c r="AA222">
        <f t="shared" si="31"/>
        <v>25</v>
      </c>
      <c r="AB222">
        <f t="shared" si="32"/>
        <v>8</v>
      </c>
      <c r="AC222">
        <f t="shared" si="33"/>
        <v>2</v>
      </c>
      <c r="AD222">
        <f t="shared" si="34"/>
        <v>48</v>
      </c>
      <c r="AE222">
        <f t="shared" si="35"/>
        <v>38</v>
      </c>
      <c r="AF222">
        <f t="shared" si="36"/>
        <v>10</v>
      </c>
      <c r="AG222">
        <f t="shared" si="37"/>
        <v>0.27083333333333331</v>
      </c>
      <c r="AH222">
        <f t="shared" si="38"/>
        <v>0.52083333333333337</v>
      </c>
      <c r="AI222">
        <f t="shared" si="39"/>
        <v>0.52083333333333337</v>
      </c>
    </row>
    <row r="223" spans="1:35" x14ac:dyDescent="0.25">
      <c r="A223" t="s">
        <v>3065</v>
      </c>
      <c r="B223" t="s">
        <v>162</v>
      </c>
      <c r="C223">
        <v>5</v>
      </c>
      <c r="D223">
        <v>4</v>
      </c>
      <c r="E223">
        <v>5</v>
      </c>
      <c r="F223">
        <v>2</v>
      </c>
      <c r="G223">
        <v>5.6808709999999997E-3</v>
      </c>
      <c r="H223">
        <v>4.6334886E-3</v>
      </c>
      <c r="I223">
        <v>2.7633457999999998E-3</v>
      </c>
      <c r="J223" s="2">
        <v>4.1826948000000001E-4</v>
      </c>
      <c r="K223">
        <v>0.16680967999999999</v>
      </c>
      <c r="L223">
        <v>0.101539254</v>
      </c>
      <c r="M223">
        <v>0.16680967999999999</v>
      </c>
      <c r="N223">
        <v>5.6817529999999998E-2</v>
      </c>
      <c r="O223">
        <v>14</v>
      </c>
      <c r="P223">
        <v>25</v>
      </c>
      <c r="Q223">
        <v>9</v>
      </c>
      <c r="R223">
        <v>2</v>
      </c>
      <c r="S223" s="1">
        <v>6.7000000000000004E-2</v>
      </c>
      <c r="T223" s="1">
        <v>4.2000000000000003E-2</v>
      </c>
      <c r="U223" s="1">
        <v>6.7000000000000004E-2</v>
      </c>
      <c r="V223" s="1">
        <v>2.4E-2</v>
      </c>
      <c r="W223" t="s">
        <v>163</v>
      </c>
      <c r="X223">
        <v>4</v>
      </c>
      <c r="Y223" t="s">
        <v>3057</v>
      </c>
      <c r="Z223">
        <f t="shared" si="30"/>
        <v>14</v>
      </c>
      <c r="AA223">
        <f t="shared" si="31"/>
        <v>25</v>
      </c>
      <c r="AB223">
        <f t="shared" si="32"/>
        <v>9</v>
      </c>
      <c r="AC223">
        <f t="shared" si="33"/>
        <v>2</v>
      </c>
      <c r="AD223">
        <f t="shared" si="34"/>
        <v>50</v>
      </c>
      <c r="AE223">
        <f t="shared" si="35"/>
        <v>39</v>
      </c>
      <c r="AF223">
        <f t="shared" si="36"/>
        <v>11</v>
      </c>
      <c r="AG223">
        <f t="shared" si="37"/>
        <v>0.28000000000000003</v>
      </c>
      <c r="AH223">
        <f t="shared" si="38"/>
        <v>0.5</v>
      </c>
      <c r="AI223">
        <f t="shared" si="39"/>
        <v>0.5</v>
      </c>
    </row>
    <row r="224" spans="1:35" x14ac:dyDescent="0.25">
      <c r="A224" t="s">
        <v>3065</v>
      </c>
      <c r="B224" t="s">
        <v>170</v>
      </c>
      <c r="C224">
        <v>1</v>
      </c>
      <c r="D224">
        <v>2</v>
      </c>
      <c r="E224">
        <v>1</v>
      </c>
      <c r="F224">
        <v>1</v>
      </c>
      <c r="G224" s="2">
        <v>2.7033561000000002E-4</v>
      </c>
      <c r="H224" s="2">
        <v>3.7042964999999998E-4</v>
      </c>
      <c r="I224" s="2">
        <v>2.0455454E-4</v>
      </c>
      <c r="J224" s="2">
        <v>1.3932933999999999E-4</v>
      </c>
      <c r="K224">
        <v>3.9920209999999998E-2</v>
      </c>
      <c r="L224">
        <v>3.9920209999999998E-2</v>
      </c>
      <c r="M224">
        <v>3.9920209999999998E-2</v>
      </c>
      <c r="N224">
        <v>3.9920209999999998E-2</v>
      </c>
      <c r="O224">
        <v>1</v>
      </c>
      <c r="P224">
        <v>3</v>
      </c>
      <c r="Q224">
        <v>1</v>
      </c>
      <c r="R224">
        <v>1</v>
      </c>
      <c r="S224" s="1">
        <v>1.7000000000000001E-2</v>
      </c>
      <c r="T224" s="1">
        <v>1.7000000000000001E-2</v>
      </c>
      <c r="U224" s="1">
        <v>1.7000000000000001E-2</v>
      </c>
      <c r="V224" s="1">
        <v>1.7000000000000001E-2</v>
      </c>
      <c r="W224" t="s">
        <v>171</v>
      </c>
      <c r="X224">
        <v>4</v>
      </c>
      <c r="Y224" t="s">
        <v>3057</v>
      </c>
      <c r="Z224">
        <f t="shared" si="30"/>
        <v>1</v>
      </c>
      <c r="AA224">
        <f t="shared" si="31"/>
        <v>3</v>
      </c>
      <c r="AB224">
        <f t="shared" si="32"/>
        <v>1</v>
      </c>
      <c r="AC224">
        <f t="shared" si="33"/>
        <v>1</v>
      </c>
      <c r="AD224">
        <f t="shared" si="34"/>
        <v>6</v>
      </c>
      <c r="AE224">
        <f t="shared" si="35"/>
        <v>4</v>
      </c>
      <c r="AF224">
        <f t="shared" si="36"/>
        <v>2</v>
      </c>
      <c r="AG224">
        <f t="shared" si="37"/>
        <v>0.16666666666666666</v>
      </c>
      <c r="AH224">
        <f t="shared" si="38"/>
        <v>0.5</v>
      </c>
      <c r="AI224">
        <f t="shared" si="39"/>
        <v>0.5</v>
      </c>
    </row>
    <row r="225" spans="1:35" x14ac:dyDescent="0.25">
      <c r="A225" t="s">
        <v>3065</v>
      </c>
      <c r="B225" t="s">
        <v>186</v>
      </c>
      <c r="C225">
        <v>102</v>
      </c>
      <c r="D225">
        <v>128</v>
      </c>
      <c r="E225">
        <v>86</v>
      </c>
      <c r="F225">
        <v>94</v>
      </c>
      <c r="G225">
        <v>7.7157489999999995E-2</v>
      </c>
      <c r="H225">
        <v>8.0471373999999998E-2</v>
      </c>
      <c r="I225">
        <v>4.8218879999999999E-2</v>
      </c>
      <c r="J225">
        <v>2.9623626E-2</v>
      </c>
      <c r="K225">
        <v>2.0902956000000001</v>
      </c>
      <c r="L225">
        <v>2.74973</v>
      </c>
      <c r="M225">
        <v>2.6140983000000002</v>
      </c>
      <c r="N225">
        <v>1.9785166000000001</v>
      </c>
      <c r="O225">
        <v>247</v>
      </c>
      <c r="P225">
        <v>564</v>
      </c>
      <c r="Q225">
        <v>204</v>
      </c>
      <c r="R225">
        <v>184</v>
      </c>
      <c r="S225" s="1">
        <v>0.49</v>
      </c>
      <c r="T225" s="1">
        <v>0.57399999999999995</v>
      </c>
      <c r="U225" s="1">
        <v>0.55800000000000005</v>
      </c>
      <c r="V225" s="1">
        <v>0.47399999999999998</v>
      </c>
      <c r="W225" t="s">
        <v>83</v>
      </c>
      <c r="X225">
        <v>4</v>
      </c>
      <c r="Y225" t="s">
        <v>3057</v>
      </c>
      <c r="Z225">
        <f t="shared" si="30"/>
        <v>247</v>
      </c>
      <c r="AA225">
        <f t="shared" si="31"/>
        <v>564</v>
      </c>
      <c r="AB225">
        <f t="shared" si="32"/>
        <v>204</v>
      </c>
      <c r="AC225">
        <f t="shared" si="33"/>
        <v>184</v>
      </c>
      <c r="AD225">
        <f t="shared" si="34"/>
        <v>1199</v>
      </c>
      <c r="AE225">
        <f t="shared" si="35"/>
        <v>811</v>
      </c>
      <c r="AF225">
        <f t="shared" si="36"/>
        <v>388</v>
      </c>
      <c r="AG225">
        <f t="shared" si="37"/>
        <v>0.20600500417014178</v>
      </c>
      <c r="AH225">
        <f t="shared" si="38"/>
        <v>0.47039199332777315</v>
      </c>
      <c r="AI225">
        <f t="shared" si="39"/>
        <v>0.47039199332777315</v>
      </c>
    </row>
    <row r="226" spans="1:35" s="7" customFormat="1" x14ac:dyDescent="0.25">
      <c r="A226" s="7" t="s">
        <v>3065</v>
      </c>
      <c r="B226" s="7" t="s">
        <v>187</v>
      </c>
      <c r="C226" s="7">
        <v>7</v>
      </c>
      <c r="D226" s="7">
        <v>9</v>
      </c>
      <c r="E226" s="7">
        <v>4</v>
      </c>
      <c r="F226" s="7">
        <v>1</v>
      </c>
      <c r="G226" s="7">
        <v>4.1475384000000002E-3</v>
      </c>
      <c r="H226" s="7">
        <v>2.7062853000000002E-3</v>
      </c>
      <c r="I226" s="7">
        <v>1.7933217999999999E-3</v>
      </c>
      <c r="J226" s="8">
        <v>3.0537372E-4</v>
      </c>
      <c r="K226" s="7">
        <v>0.46217715999999998</v>
      </c>
      <c r="L226" s="7">
        <v>0.57761119999999999</v>
      </c>
      <c r="M226" s="7">
        <v>0.29419577000000002</v>
      </c>
      <c r="N226" s="7">
        <v>9.9005819999999994E-2</v>
      </c>
      <c r="O226" s="7">
        <v>7</v>
      </c>
      <c r="P226" s="7">
        <v>10</v>
      </c>
      <c r="Q226" s="7">
        <v>4</v>
      </c>
      <c r="R226" s="7">
        <v>1</v>
      </c>
      <c r="S226" s="9">
        <v>0.16500000000000001</v>
      </c>
      <c r="T226" s="9">
        <v>0.19800000000000001</v>
      </c>
      <c r="U226" s="9">
        <v>0.112</v>
      </c>
      <c r="V226" s="9">
        <v>4.1000000000000002E-2</v>
      </c>
      <c r="W226" s="7" t="s">
        <v>188</v>
      </c>
      <c r="X226" s="7">
        <v>4</v>
      </c>
      <c r="Y226" s="7" t="s">
        <v>3057</v>
      </c>
      <c r="Z226" s="7">
        <f t="shared" si="30"/>
        <v>7</v>
      </c>
      <c r="AA226" s="7">
        <f t="shared" si="31"/>
        <v>10</v>
      </c>
      <c r="AB226" s="7">
        <f t="shared" si="32"/>
        <v>4</v>
      </c>
      <c r="AC226" s="7">
        <f t="shared" si="33"/>
        <v>1</v>
      </c>
      <c r="AD226" s="7">
        <f t="shared" si="34"/>
        <v>22</v>
      </c>
      <c r="AE226" s="7">
        <f t="shared" si="35"/>
        <v>17</v>
      </c>
      <c r="AF226" s="7">
        <f t="shared" si="36"/>
        <v>5</v>
      </c>
      <c r="AG226" s="7">
        <f t="shared" si="37"/>
        <v>0.31818181818181818</v>
      </c>
      <c r="AH226" s="7">
        <f t="shared" si="38"/>
        <v>0.45454545454545453</v>
      </c>
      <c r="AI226" s="7">
        <f t="shared" si="39"/>
        <v>0.45454545454545453</v>
      </c>
    </row>
    <row r="227" spans="1:35" x14ac:dyDescent="0.25">
      <c r="A227" t="s">
        <v>3065</v>
      </c>
      <c r="B227" t="s">
        <v>189</v>
      </c>
      <c r="C227">
        <v>8</v>
      </c>
      <c r="D227">
        <v>6</v>
      </c>
      <c r="E227">
        <v>8</v>
      </c>
      <c r="F227">
        <v>4</v>
      </c>
      <c r="G227">
        <v>6.5164300000000001E-3</v>
      </c>
      <c r="H227">
        <v>4.7272197000000002E-3</v>
      </c>
      <c r="I227">
        <v>3.4805500999999998E-3</v>
      </c>
      <c r="J227" s="2">
        <v>7.9024192999999998E-4</v>
      </c>
      <c r="K227">
        <v>0.21898961</v>
      </c>
      <c r="L227">
        <v>0.15611220000000001</v>
      </c>
      <c r="M227">
        <v>0.26765191999999999</v>
      </c>
      <c r="N227">
        <v>0.11173176999999999</v>
      </c>
      <c r="O227">
        <v>17</v>
      </c>
      <c r="P227">
        <v>27</v>
      </c>
      <c r="Q227">
        <v>12</v>
      </c>
      <c r="R227">
        <v>4</v>
      </c>
      <c r="S227" s="1">
        <v>8.5999999999999993E-2</v>
      </c>
      <c r="T227" s="1">
        <v>6.3E-2</v>
      </c>
      <c r="U227" s="1">
        <v>0.10299999999999999</v>
      </c>
      <c r="V227" s="1">
        <v>4.5999999999999999E-2</v>
      </c>
      <c r="W227" t="s">
        <v>190</v>
      </c>
      <c r="X227">
        <v>4</v>
      </c>
      <c r="Y227" t="s">
        <v>3057</v>
      </c>
      <c r="Z227">
        <f t="shared" si="30"/>
        <v>17</v>
      </c>
      <c r="AA227">
        <f t="shared" si="31"/>
        <v>27</v>
      </c>
      <c r="AB227">
        <f t="shared" si="32"/>
        <v>12</v>
      </c>
      <c r="AC227">
        <f t="shared" si="33"/>
        <v>4</v>
      </c>
      <c r="AD227">
        <f t="shared" si="34"/>
        <v>60</v>
      </c>
      <c r="AE227">
        <f t="shared" si="35"/>
        <v>44</v>
      </c>
      <c r="AF227">
        <f t="shared" si="36"/>
        <v>16</v>
      </c>
      <c r="AG227">
        <f t="shared" si="37"/>
        <v>0.28333333333333333</v>
      </c>
      <c r="AH227">
        <f t="shared" si="38"/>
        <v>0.45</v>
      </c>
      <c r="AI227">
        <f t="shared" si="39"/>
        <v>0.45</v>
      </c>
    </row>
    <row r="228" spans="1:35" x14ac:dyDescent="0.25">
      <c r="A228" t="s">
        <v>3065</v>
      </c>
      <c r="B228" t="s">
        <v>191</v>
      </c>
      <c r="C228">
        <v>29</v>
      </c>
      <c r="D228">
        <v>55</v>
      </c>
      <c r="E228">
        <v>37</v>
      </c>
      <c r="F228">
        <v>23</v>
      </c>
      <c r="G228">
        <v>1.0722031E-2</v>
      </c>
      <c r="H228">
        <v>1.1916805000000001E-2</v>
      </c>
      <c r="I228">
        <v>1.2710407E-2</v>
      </c>
      <c r="J228">
        <v>4.2366529999999999E-3</v>
      </c>
      <c r="K228">
        <v>1.2130947000000001</v>
      </c>
      <c r="L228">
        <v>1.5882126999999999</v>
      </c>
      <c r="M228">
        <v>1.2233099999999999</v>
      </c>
      <c r="N228">
        <v>0.90107820000000005</v>
      </c>
      <c r="O228">
        <v>30</v>
      </c>
      <c r="P228">
        <v>73</v>
      </c>
      <c r="Q228">
        <v>47</v>
      </c>
      <c r="R228">
        <v>23</v>
      </c>
      <c r="S228" s="1">
        <v>0.34499999999999997</v>
      </c>
      <c r="T228" s="1">
        <v>0.41299999999999998</v>
      </c>
      <c r="U228" s="1">
        <v>0.34699999999999998</v>
      </c>
      <c r="V228" s="1">
        <v>0.27900000000000003</v>
      </c>
      <c r="W228" t="s">
        <v>83</v>
      </c>
      <c r="X228">
        <v>4</v>
      </c>
      <c r="Y228" t="s">
        <v>3057</v>
      </c>
      <c r="Z228">
        <f t="shared" si="30"/>
        <v>30</v>
      </c>
      <c r="AA228">
        <f t="shared" si="31"/>
        <v>73</v>
      </c>
      <c r="AB228">
        <f t="shared" si="32"/>
        <v>47</v>
      </c>
      <c r="AC228">
        <f t="shared" si="33"/>
        <v>23</v>
      </c>
      <c r="AD228">
        <f t="shared" si="34"/>
        <v>173</v>
      </c>
      <c r="AE228">
        <f t="shared" si="35"/>
        <v>103</v>
      </c>
      <c r="AF228">
        <f t="shared" si="36"/>
        <v>70</v>
      </c>
      <c r="AG228">
        <f t="shared" si="37"/>
        <v>0.17341040462427745</v>
      </c>
      <c r="AH228">
        <f t="shared" si="38"/>
        <v>0.42196531791907516</v>
      </c>
      <c r="AI228">
        <f t="shared" si="39"/>
        <v>0.42196531791907516</v>
      </c>
    </row>
    <row r="229" spans="1:35" x14ac:dyDescent="0.25">
      <c r="A229" t="s">
        <v>3065</v>
      </c>
      <c r="B229" t="s">
        <v>194</v>
      </c>
      <c r="C229">
        <v>14</v>
      </c>
      <c r="D229">
        <v>19</v>
      </c>
      <c r="E229">
        <v>13</v>
      </c>
      <c r="F229">
        <v>5</v>
      </c>
      <c r="G229">
        <v>6.4247944000000003E-3</v>
      </c>
      <c r="H229">
        <v>4.4790389999999998E-3</v>
      </c>
      <c r="I229">
        <v>4.6055764000000003E-3</v>
      </c>
      <c r="J229" s="2">
        <v>8.7139476000000005E-4</v>
      </c>
      <c r="K229">
        <v>0.29717934000000001</v>
      </c>
      <c r="L229">
        <v>0.25602996</v>
      </c>
      <c r="M229">
        <v>0.19949937000000001</v>
      </c>
      <c r="N229">
        <v>0.13762724000000001</v>
      </c>
      <c r="O229">
        <v>19</v>
      </c>
      <c r="P229">
        <v>29</v>
      </c>
      <c r="Q229">
        <v>18</v>
      </c>
      <c r="R229">
        <v>5</v>
      </c>
      <c r="S229" s="1">
        <v>0.113</v>
      </c>
      <c r="T229" s="1">
        <v>9.9000000000000005E-2</v>
      </c>
      <c r="U229" s="1">
        <v>7.9000000000000001E-2</v>
      </c>
      <c r="V229" s="1">
        <v>5.6000000000000001E-2</v>
      </c>
      <c r="W229" t="s">
        <v>195</v>
      </c>
      <c r="X229">
        <v>4</v>
      </c>
      <c r="Y229" t="s">
        <v>3057</v>
      </c>
      <c r="Z229">
        <f t="shared" si="30"/>
        <v>19</v>
      </c>
      <c r="AA229">
        <f t="shared" si="31"/>
        <v>29</v>
      </c>
      <c r="AB229">
        <f t="shared" si="32"/>
        <v>18</v>
      </c>
      <c r="AC229">
        <f t="shared" si="33"/>
        <v>5</v>
      </c>
      <c r="AD229">
        <f t="shared" si="34"/>
        <v>71</v>
      </c>
      <c r="AE229">
        <f t="shared" si="35"/>
        <v>48</v>
      </c>
      <c r="AF229">
        <f t="shared" si="36"/>
        <v>23</v>
      </c>
      <c r="AG229">
        <f t="shared" si="37"/>
        <v>0.26760563380281688</v>
      </c>
      <c r="AH229">
        <f t="shared" si="38"/>
        <v>0.40845070422535212</v>
      </c>
      <c r="AI229">
        <f t="shared" si="39"/>
        <v>0.40845070422535212</v>
      </c>
    </row>
    <row r="230" spans="1:35" x14ac:dyDescent="0.25">
      <c r="A230" t="s">
        <v>3065</v>
      </c>
      <c r="B230" t="s">
        <v>196</v>
      </c>
      <c r="C230">
        <v>100</v>
      </c>
      <c r="D230">
        <v>137</v>
      </c>
      <c r="E230">
        <v>65</v>
      </c>
      <c r="F230">
        <v>97</v>
      </c>
      <c r="G230">
        <v>7.1043506000000006E-2</v>
      </c>
      <c r="H230">
        <v>5.9146255000000002E-2</v>
      </c>
      <c r="I230">
        <v>4.0561649999999998E-2</v>
      </c>
      <c r="J230">
        <v>3.3453150000000001E-2</v>
      </c>
      <c r="K230">
        <v>5.4863439999999999</v>
      </c>
      <c r="L230">
        <v>5.7297669999999998</v>
      </c>
      <c r="M230">
        <v>5.2661385999999997</v>
      </c>
      <c r="N230">
        <v>4.4075436999999997</v>
      </c>
      <c r="O230">
        <v>220</v>
      </c>
      <c r="P230">
        <v>401</v>
      </c>
      <c r="Q230">
        <v>166</v>
      </c>
      <c r="R230">
        <v>201</v>
      </c>
      <c r="S230" s="1">
        <v>0.81200000000000006</v>
      </c>
      <c r="T230" s="1">
        <v>0.82799999999999996</v>
      </c>
      <c r="U230" s="1">
        <v>0.79700000000000004</v>
      </c>
      <c r="V230" s="1">
        <v>0.73299999999999998</v>
      </c>
      <c r="W230" t="s">
        <v>83</v>
      </c>
      <c r="X230">
        <v>4</v>
      </c>
      <c r="Y230" t="s">
        <v>3057</v>
      </c>
      <c r="Z230">
        <f t="shared" si="30"/>
        <v>220</v>
      </c>
      <c r="AA230">
        <f t="shared" si="31"/>
        <v>401</v>
      </c>
      <c r="AB230">
        <f t="shared" si="32"/>
        <v>166</v>
      </c>
      <c r="AC230">
        <f t="shared" si="33"/>
        <v>201</v>
      </c>
      <c r="AD230">
        <f t="shared" si="34"/>
        <v>988</v>
      </c>
      <c r="AE230">
        <f t="shared" si="35"/>
        <v>621</v>
      </c>
      <c r="AF230">
        <f t="shared" si="36"/>
        <v>367</v>
      </c>
      <c r="AG230">
        <f t="shared" si="37"/>
        <v>0.22267206477732793</v>
      </c>
      <c r="AH230">
        <f t="shared" si="38"/>
        <v>0.40587044534412958</v>
      </c>
      <c r="AI230">
        <f t="shared" si="39"/>
        <v>0.40587044534412958</v>
      </c>
    </row>
    <row r="231" spans="1:35" x14ac:dyDescent="0.25">
      <c r="A231" t="s">
        <v>3065</v>
      </c>
      <c r="B231" t="s">
        <v>197</v>
      </c>
      <c r="C231">
        <v>37</v>
      </c>
      <c r="D231">
        <v>63</v>
      </c>
      <c r="E231">
        <v>40</v>
      </c>
      <c r="F231">
        <v>33</v>
      </c>
      <c r="G231">
        <v>1.670259E-2</v>
      </c>
      <c r="H231">
        <v>1.5649138E-2</v>
      </c>
      <c r="I231">
        <v>1.5554867999999999E-2</v>
      </c>
      <c r="J231">
        <v>7.2840424000000003E-3</v>
      </c>
      <c r="K231">
        <v>1.1086282999999999</v>
      </c>
      <c r="L231">
        <v>2.0760968000000002</v>
      </c>
      <c r="M231">
        <v>1.4210290999999999</v>
      </c>
      <c r="N231">
        <v>1.8313919999999999</v>
      </c>
      <c r="O231">
        <v>39</v>
      </c>
      <c r="P231">
        <v>80</v>
      </c>
      <c r="Q231">
        <v>48</v>
      </c>
      <c r="R231">
        <v>33</v>
      </c>
      <c r="S231" s="1">
        <v>0.32400000000000001</v>
      </c>
      <c r="T231" s="1">
        <v>0.48799999999999999</v>
      </c>
      <c r="U231" s="1">
        <v>0.38400000000000001</v>
      </c>
      <c r="V231" s="1">
        <v>0.45200000000000001</v>
      </c>
      <c r="W231" t="s">
        <v>83</v>
      </c>
      <c r="X231">
        <v>4</v>
      </c>
      <c r="Y231" t="s">
        <v>3057</v>
      </c>
      <c r="Z231">
        <f t="shared" si="30"/>
        <v>39</v>
      </c>
      <c r="AA231">
        <f t="shared" si="31"/>
        <v>80</v>
      </c>
      <c r="AB231">
        <f t="shared" si="32"/>
        <v>48</v>
      </c>
      <c r="AC231">
        <f t="shared" si="33"/>
        <v>33</v>
      </c>
      <c r="AD231">
        <f t="shared" si="34"/>
        <v>200</v>
      </c>
      <c r="AE231">
        <f t="shared" si="35"/>
        <v>119</v>
      </c>
      <c r="AF231">
        <f t="shared" si="36"/>
        <v>81</v>
      </c>
      <c r="AG231">
        <f t="shared" si="37"/>
        <v>0.19500000000000001</v>
      </c>
      <c r="AH231">
        <f t="shared" si="38"/>
        <v>0.4</v>
      </c>
      <c r="AI231">
        <f t="shared" si="39"/>
        <v>0.4</v>
      </c>
    </row>
    <row r="232" spans="1:35" x14ac:dyDescent="0.25">
      <c r="A232" t="s">
        <v>3065</v>
      </c>
      <c r="B232" t="s">
        <v>201</v>
      </c>
      <c r="C232">
        <v>4</v>
      </c>
      <c r="D232">
        <v>2</v>
      </c>
      <c r="E232">
        <v>2</v>
      </c>
      <c r="F232">
        <v>2</v>
      </c>
      <c r="G232">
        <v>2.4951474999999998E-3</v>
      </c>
      <c r="H232" s="2">
        <v>5.6983274000000001E-4</v>
      </c>
      <c r="I232" s="2">
        <v>9.4400014000000005E-4</v>
      </c>
      <c r="J232" s="2">
        <v>6.4299189999999997E-4</v>
      </c>
      <c r="K232">
        <v>0.55955242999999999</v>
      </c>
      <c r="L232">
        <v>0.23026884</v>
      </c>
      <c r="M232">
        <v>0.23026884</v>
      </c>
      <c r="N232">
        <v>0.23879659</v>
      </c>
      <c r="O232">
        <v>4</v>
      </c>
      <c r="P232">
        <v>2</v>
      </c>
      <c r="Q232">
        <v>2</v>
      </c>
      <c r="R232">
        <v>2</v>
      </c>
      <c r="S232" s="1">
        <v>0.193</v>
      </c>
      <c r="T232" s="1">
        <v>0.09</v>
      </c>
      <c r="U232" s="1">
        <v>0.09</v>
      </c>
      <c r="V232" s="1">
        <v>9.2999999999999999E-2</v>
      </c>
      <c r="W232" t="s">
        <v>202</v>
      </c>
      <c r="X232">
        <v>4</v>
      </c>
      <c r="Y232" t="s">
        <v>3057</v>
      </c>
      <c r="Z232">
        <f t="shared" si="30"/>
        <v>4</v>
      </c>
      <c r="AA232">
        <f t="shared" si="31"/>
        <v>2</v>
      </c>
      <c r="AB232">
        <f t="shared" si="32"/>
        <v>2</v>
      </c>
      <c r="AC232">
        <f t="shared" si="33"/>
        <v>2</v>
      </c>
      <c r="AD232">
        <f t="shared" si="34"/>
        <v>10</v>
      </c>
      <c r="AE232">
        <f t="shared" si="35"/>
        <v>6</v>
      </c>
      <c r="AF232">
        <f t="shared" si="36"/>
        <v>4</v>
      </c>
      <c r="AG232">
        <f t="shared" si="37"/>
        <v>0.4</v>
      </c>
      <c r="AH232">
        <f t="shared" si="38"/>
        <v>0.2</v>
      </c>
      <c r="AI232">
        <f t="shared" si="39"/>
        <v>0.4</v>
      </c>
    </row>
    <row r="233" spans="1:35" x14ac:dyDescent="0.25">
      <c r="A233" t="s">
        <v>3065</v>
      </c>
      <c r="B233" t="s">
        <v>205</v>
      </c>
      <c r="C233">
        <v>27</v>
      </c>
      <c r="D233">
        <v>40</v>
      </c>
      <c r="E233">
        <v>25</v>
      </c>
      <c r="F233">
        <v>23</v>
      </c>
      <c r="G233">
        <v>1.3980931E-2</v>
      </c>
      <c r="H233">
        <v>1.2133075E-2</v>
      </c>
      <c r="I233">
        <v>1.0578934E-2</v>
      </c>
      <c r="J233">
        <v>6.4851175999999996E-3</v>
      </c>
      <c r="K233">
        <v>0.73380400000000001</v>
      </c>
      <c r="L233">
        <v>1.2750973999999999</v>
      </c>
      <c r="M233">
        <v>0.73380400000000001</v>
      </c>
      <c r="N233">
        <v>0.65958689999999998</v>
      </c>
      <c r="O233">
        <v>30</v>
      </c>
      <c r="P233">
        <v>57</v>
      </c>
      <c r="Q233">
        <v>30</v>
      </c>
      <c r="R233">
        <v>27</v>
      </c>
      <c r="S233" s="1">
        <v>0.23899999999999999</v>
      </c>
      <c r="T233" s="1">
        <v>0.35699999999999998</v>
      </c>
      <c r="U233" s="1">
        <v>0.23899999999999999</v>
      </c>
      <c r="V233" s="1">
        <v>0.22</v>
      </c>
      <c r="W233" t="s">
        <v>83</v>
      </c>
      <c r="X233">
        <v>4</v>
      </c>
      <c r="Y233" t="s">
        <v>3057</v>
      </c>
      <c r="Z233">
        <f t="shared" si="30"/>
        <v>30</v>
      </c>
      <c r="AA233">
        <f t="shared" si="31"/>
        <v>57</v>
      </c>
      <c r="AB233">
        <f t="shared" si="32"/>
        <v>30</v>
      </c>
      <c r="AC233">
        <f t="shared" si="33"/>
        <v>27</v>
      </c>
      <c r="AD233">
        <f t="shared" si="34"/>
        <v>144</v>
      </c>
      <c r="AE233">
        <f t="shared" si="35"/>
        <v>87</v>
      </c>
      <c r="AF233">
        <f t="shared" si="36"/>
        <v>57</v>
      </c>
      <c r="AG233">
        <f t="shared" si="37"/>
        <v>0.20833333333333334</v>
      </c>
      <c r="AH233">
        <f t="shared" si="38"/>
        <v>0.39583333333333331</v>
      </c>
      <c r="AI233">
        <f t="shared" si="39"/>
        <v>0.39583333333333331</v>
      </c>
    </row>
    <row r="234" spans="1:35" x14ac:dyDescent="0.25">
      <c r="A234" t="s">
        <v>3065</v>
      </c>
      <c r="B234" t="s">
        <v>206</v>
      </c>
      <c r="C234">
        <v>8</v>
      </c>
      <c r="D234">
        <v>11</v>
      </c>
      <c r="E234">
        <v>8</v>
      </c>
      <c r="F234">
        <v>3</v>
      </c>
      <c r="G234">
        <v>7.5795990000000002E-3</v>
      </c>
      <c r="H234">
        <v>5.1930044000000003E-3</v>
      </c>
      <c r="I234">
        <v>5.7352465E-3</v>
      </c>
      <c r="J234">
        <v>1.4649297E-3</v>
      </c>
      <c r="K234">
        <v>0.51008010000000004</v>
      </c>
      <c r="L234">
        <v>0.51008010000000004</v>
      </c>
      <c r="M234">
        <v>0.72186863000000001</v>
      </c>
      <c r="N234">
        <v>0.25602996</v>
      </c>
      <c r="O234">
        <v>8</v>
      </c>
      <c r="P234">
        <v>12</v>
      </c>
      <c r="Q234">
        <v>8</v>
      </c>
      <c r="R234">
        <v>3</v>
      </c>
      <c r="S234" s="1">
        <v>0.17899999999999999</v>
      </c>
      <c r="T234" s="1">
        <v>0.17899999999999999</v>
      </c>
      <c r="U234" s="1">
        <v>0.23599999999999999</v>
      </c>
      <c r="V234" s="1">
        <v>9.9000000000000005E-2</v>
      </c>
      <c r="W234" t="s">
        <v>207</v>
      </c>
      <c r="X234">
        <v>4</v>
      </c>
      <c r="Y234" t="s">
        <v>3057</v>
      </c>
      <c r="Z234">
        <f t="shared" si="30"/>
        <v>8</v>
      </c>
      <c r="AA234">
        <f t="shared" si="31"/>
        <v>12</v>
      </c>
      <c r="AB234">
        <f t="shared" si="32"/>
        <v>8</v>
      </c>
      <c r="AC234">
        <f t="shared" si="33"/>
        <v>3</v>
      </c>
      <c r="AD234">
        <f t="shared" si="34"/>
        <v>31</v>
      </c>
      <c r="AE234">
        <f t="shared" si="35"/>
        <v>20</v>
      </c>
      <c r="AF234">
        <f t="shared" si="36"/>
        <v>11</v>
      </c>
      <c r="AG234">
        <f t="shared" si="37"/>
        <v>0.25806451612903225</v>
      </c>
      <c r="AH234">
        <f t="shared" si="38"/>
        <v>0.38709677419354838</v>
      </c>
      <c r="AI234">
        <f t="shared" si="39"/>
        <v>0.38709677419354838</v>
      </c>
    </row>
    <row r="235" spans="1:35" x14ac:dyDescent="0.25">
      <c r="A235" t="s">
        <v>3065</v>
      </c>
      <c r="B235" t="s">
        <v>208</v>
      </c>
      <c r="C235">
        <v>22</v>
      </c>
      <c r="D235">
        <v>29</v>
      </c>
      <c r="E235">
        <v>17</v>
      </c>
      <c r="F235">
        <v>22</v>
      </c>
      <c r="G235">
        <v>1.1109479E-2</v>
      </c>
      <c r="H235">
        <v>8.9307420000000002E-3</v>
      </c>
      <c r="I235">
        <v>7.0612050000000001E-3</v>
      </c>
      <c r="J235">
        <v>5.4967273000000004E-3</v>
      </c>
      <c r="K235">
        <v>0.48936105000000002</v>
      </c>
      <c r="L235">
        <v>0.57398294999999999</v>
      </c>
      <c r="M235">
        <v>0.45881425999999997</v>
      </c>
      <c r="N235">
        <v>0.53461694999999998</v>
      </c>
      <c r="O235">
        <v>25</v>
      </c>
      <c r="P235">
        <v>44</v>
      </c>
      <c r="Q235">
        <v>21</v>
      </c>
      <c r="R235">
        <v>24</v>
      </c>
      <c r="S235" s="1">
        <v>0.17299999999999999</v>
      </c>
      <c r="T235" s="1">
        <v>0.19700000000000001</v>
      </c>
      <c r="U235" s="1">
        <v>0.16400000000000001</v>
      </c>
      <c r="V235" s="1">
        <v>0.186</v>
      </c>
      <c r="W235" t="s">
        <v>209</v>
      </c>
      <c r="X235">
        <v>4</v>
      </c>
      <c r="Y235" t="s">
        <v>3057</v>
      </c>
      <c r="Z235">
        <f t="shared" si="30"/>
        <v>25</v>
      </c>
      <c r="AA235">
        <f t="shared" si="31"/>
        <v>44</v>
      </c>
      <c r="AB235">
        <f t="shared" si="32"/>
        <v>21</v>
      </c>
      <c r="AC235">
        <f t="shared" si="33"/>
        <v>24</v>
      </c>
      <c r="AD235">
        <f t="shared" si="34"/>
        <v>114</v>
      </c>
      <c r="AE235">
        <f t="shared" si="35"/>
        <v>69</v>
      </c>
      <c r="AF235">
        <f t="shared" si="36"/>
        <v>45</v>
      </c>
      <c r="AG235">
        <f t="shared" si="37"/>
        <v>0.21929824561403508</v>
      </c>
      <c r="AH235">
        <f t="shared" si="38"/>
        <v>0.38596491228070173</v>
      </c>
      <c r="AI235">
        <f t="shared" si="39"/>
        <v>0.38596491228070173</v>
      </c>
    </row>
    <row r="236" spans="1:35" x14ac:dyDescent="0.25">
      <c r="A236" t="s">
        <v>3065</v>
      </c>
      <c r="B236" t="s">
        <v>210</v>
      </c>
      <c r="C236">
        <v>26</v>
      </c>
      <c r="D236">
        <v>36</v>
      </c>
      <c r="E236">
        <v>24</v>
      </c>
      <c r="F236">
        <v>21</v>
      </c>
      <c r="G236">
        <v>1.3452475E-2</v>
      </c>
      <c r="H236">
        <v>1.1017644E-2</v>
      </c>
      <c r="I236">
        <v>1.0179069000000001E-2</v>
      </c>
      <c r="J236">
        <v>5.9770034E-3</v>
      </c>
      <c r="K236">
        <v>0.72981629999999997</v>
      </c>
      <c r="L236">
        <v>0.98609482999999998</v>
      </c>
      <c r="M236">
        <v>0.72981629999999997</v>
      </c>
      <c r="N236">
        <v>0.54525447000000005</v>
      </c>
      <c r="O236">
        <v>29</v>
      </c>
      <c r="P236">
        <v>52</v>
      </c>
      <c r="Q236">
        <v>29</v>
      </c>
      <c r="R236">
        <v>25</v>
      </c>
      <c r="S236" s="1">
        <v>0.23799999999999999</v>
      </c>
      <c r="T236" s="1">
        <v>0.29799999999999999</v>
      </c>
      <c r="U236" s="1">
        <v>0.23799999999999999</v>
      </c>
      <c r="V236" s="1">
        <v>0.189</v>
      </c>
      <c r="W236" t="s">
        <v>211</v>
      </c>
      <c r="X236">
        <v>4</v>
      </c>
      <c r="Y236" t="s">
        <v>3057</v>
      </c>
      <c r="Z236">
        <f t="shared" si="30"/>
        <v>29</v>
      </c>
      <c r="AA236">
        <f t="shared" si="31"/>
        <v>52</v>
      </c>
      <c r="AB236">
        <f t="shared" si="32"/>
        <v>29</v>
      </c>
      <c r="AC236">
        <f t="shared" si="33"/>
        <v>25</v>
      </c>
      <c r="AD236">
        <f t="shared" si="34"/>
        <v>135</v>
      </c>
      <c r="AE236">
        <f t="shared" si="35"/>
        <v>81</v>
      </c>
      <c r="AF236">
        <f t="shared" si="36"/>
        <v>54</v>
      </c>
      <c r="AG236">
        <f t="shared" si="37"/>
        <v>0.21481481481481482</v>
      </c>
      <c r="AH236">
        <f t="shared" si="38"/>
        <v>0.38518518518518519</v>
      </c>
      <c r="AI236">
        <f t="shared" si="39"/>
        <v>0.38518518518518519</v>
      </c>
    </row>
    <row r="237" spans="1:35" x14ac:dyDescent="0.25">
      <c r="A237" t="s">
        <v>3065</v>
      </c>
      <c r="B237" t="s">
        <v>212</v>
      </c>
      <c r="C237">
        <v>5</v>
      </c>
      <c r="D237">
        <v>8</v>
      </c>
      <c r="E237">
        <v>7</v>
      </c>
      <c r="F237">
        <v>3</v>
      </c>
      <c r="G237">
        <v>2.5107422999999999E-3</v>
      </c>
      <c r="H237">
        <v>2.2935770000000002E-3</v>
      </c>
      <c r="I237">
        <v>3.0396804E-3</v>
      </c>
      <c r="J237" s="2">
        <v>7.7641266000000005E-4</v>
      </c>
      <c r="K237">
        <v>0.12719749999999999</v>
      </c>
      <c r="L237">
        <v>0.27350307000000001</v>
      </c>
      <c r="M237">
        <v>0.19674051000000001</v>
      </c>
      <c r="N237">
        <v>0.12719749999999999</v>
      </c>
      <c r="O237">
        <v>5</v>
      </c>
      <c r="P237">
        <v>10</v>
      </c>
      <c r="Q237">
        <v>8</v>
      </c>
      <c r="R237">
        <v>3</v>
      </c>
      <c r="S237" s="1">
        <v>5.1999999999999998E-2</v>
      </c>
      <c r="T237" s="1">
        <v>0.105</v>
      </c>
      <c r="U237" s="1">
        <v>7.8E-2</v>
      </c>
      <c r="V237" s="1">
        <v>5.1999999999999998E-2</v>
      </c>
      <c r="W237" t="s">
        <v>83</v>
      </c>
      <c r="X237">
        <v>4</v>
      </c>
      <c r="Y237" t="s">
        <v>3057</v>
      </c>
      <c r="Z237">
        <f t="shared" si="30"/>
        <v>5</v>
      </c>
      <c r="AA237">
        <f t="shared" si="31"/>
        <v>10</v>
      </c>
      <c r="AB237">
        <f t="shared" si="32"/>
        <v>8</v>
      </c>
      <c r="AC237">
        <f t="shared" si="33"/>
        <v>3</v>
      </c>
      <c r="AD237">
        <f t="shared" si="34"/>
        <v>26</v>
      </c>
      <c r="AE237">
        <f t="shared" si="35"/>
        <v>15</v>
      </c>
      <c r="AF237">
        <f t="shared" si="36"/>
        <v>11</v>
      </c>
      <c r="AG237">
        <f t="shared" si="37"/>
        <v>0.19230769230769232</v>
      </c>
      <c r="AH237">
        <f t="shared" si="38"/>
        <v>0.38461538461538464</v>
      </c>
      <c r="AI237">
        <f t="shared" si="39"/>
        <v>0.38461538461538464</v>
      </c>
    </row>
    <row r="238" spans="1:35" x14ac:dyDescent="0.25">
      <c r="A238" t="s">
        <v>3065</v>
      </c>
      <c r="B238" t="s">
        <v>213</v>
      </c>
      <c r="C238">
        <v>3</v>
      </c>
      <c r="D238">
        <v>5</v>
      </c>
      <c r="E238">
        <v>3</v>
      </c>
      <c r="F238">
        <v>2</v>
      </c>
      <c r="G238">
        <v>2.8970101999999998E-3</v>
      </c>
      <c r="H238">
        <v>2.2053622999999999E-3</v>
      </c>
      <c r="I238">
        <v>2.1920771999999998E-3</v>
      </c>
      <c r="J238" s="2">
        <v>9.9540099999999992E-4</v>
      </c>
      <c r="K238">
        <v>0.18032061999999999</v>
      </c>
      <c r="L238">
        <v>0.19398808000000001</v>
      </c>
      <c r="M238">
        <v>0.18032061999999999</v>
      </c>
      <c r="N238">
        <v>0.12979590999999999</v>
      </c>
      <c r="O238">
        <v>3</v>
      </c>
      <c r="P238">
        <v>5</v>
      </c>
      <c r="Q238">
        <v>3</v>
      </c>
      <c r="R238">
        <v>2</v>
      </c>
      <c r="S238" s="1">
        <v>7.1999999999999995E-2</v>
      </c>
      <c r="T238" s="1">
        <v>7.6999999999999999E-2</v>
      </c>
      <c r="U238" s="1">
        <v>7.1999999999999995E-2</v>
      </c>
      <c r="V238" s="1">
        <v>5.2999999999999999E-2</v>
      </c>
      <c r="W238" t="s">
        <v>214</v>
      </c>
      <c r="X238">
        <v>4</v>
      </c>
      <c r="Y238" t="s">
        <v>3057</v>
      </c>
      <c r="Z238">
        <f t="shared" si="30"/>
        <v>3</v>
      </c>
      <c r="AA238">
        <f t="shared" si="31"/>
        <v>5</v>
      </c>
      <c r="AB238">
        <f t="shared" si="32"/>
        <v>3</v>
      </c>
      <c r="AC238">
        <f t="shared" si="33"/>
        <v>2</v>
      </c>
      <c r="AD238">
        <f t="shared" si="34"/>
        <v>13</v>
      </c>
      <c r="AE238">
        <f t="shared" si="35"/>
        <v>8</v>
      </c>
      <c r="AF238">
        <f t="shared" si="36"/>
        <v>5</v>
      </c>
      <c r="AG238">
        <f t="shared" si="37"/>
        <v>0.23076923076923078</v>
      </c>
      <c r="AH238">
        <f t="shared" si="38"/>
        <v>0.38461538461538464</v>
      </c>
      <c r="AI238">
        <f t="shared" si="39"/>
        <v>0.38461538461538464</v>
      </c>
    </row>
    <row r="239" spans="1:35" x14ac:dyDescent="0.25">
      <c r="A239" t="s">
        <v>3065</v>
      </c>
      <c r="B239" t="s">
        <v>217</v>
      </c>
      <c r="C239">
        <v>53</v>
      </c>
      <c r="D239">
        <v>73</v>
      </c>
      <c r="E239">
        <v>46</v>
      </c>
      <c r="F239">
        <v>54</v>
      </c>
      <c r="G239">
        <v>2.4307822999999999E-2</v>
      </c>
      <c r="H239">
        <v>1.9673143000000001E-2</v>
      </c>
      <c r="I239">
        <v>1.8715655000000001E-2</v>
      </c>
      <c r="J239">
        <v>1.2747893999999999E-2</v>
      </c>
      <c r="K239">
        <v>1.8183826999999999</v>
      </c>
      <c r="L239">
        <v>2.8018936999999999</v>
      </c>
      <c r="M239">
        <v>2.1841976999999999</v>
      </c>
      <c r="N239">
        <v>2.1405086999999998</v>
      </c>
      <c r="O239">
        <v>57</v>
      </c>
      <c r="P239">
        <v>101</v>
      </c>
      <c r="Q239">
        <v>58</v>
      </c>
      <c r="R239">
        <v>58</v>
      </c>
      <c r="S239" s="1">
        <v>0.45</v>
      </c>
      <c r="T239" s="1">
        <v>0.57999999999999996</v>
      </c>
      <c r="U239" s="1">
        <v>0.503</v>
      </c>
      <c r="V239" s="1">
        <v>0.497</v>
      </c>
      <c r="W239" t="s">
        <v>83</v>
      </c>
      <c r="X239">
        <v>4</v>
      </c>
      <c r="Y239" t="s">
        <v>3057</v>
      </c>
      <c r="Z239">
        <f t="shared" si="30"/>
        <v>57</v>
      </c>
      <c r="AA239">
        <f t="shared" si="31"/>
        <v>101</v>
      </c>
      <c r="AB239">
        <f t="shared" si="32"/>
        <v>58</v>
      </c>
      <c r="AC239">
        <f t="shared" si="33"/>
        <v>58</v>
      </c>
      <c r="AD239">
        <f t="shared" si="34"/>
        <v>274</v>
      </c>
      <c r="AE239">
        <f t="shared" si="35"/>
        <v>158</v>
      </c>
      <c r="AF239">
        <f t="shared" si="36"/>
        <v>116</v>
      </c>
      <c r="AG239">
        <f t="shared" si="37"/>
        <v>0.20802919708029197</v>
      </c>
      <c r="AH239">
        <f t="shared" si="38"/>
        <v>0.36861313868613138</v>
      </c>
      <c r="AI239">
        <f t="shared" si="39"/>
        <v>0.36861313868613138</v>
      </c>
    </row>
    <row r="240" spans="1:35" x14ac:dyDescent="0.25">
      <c r="A240" t="s">
        <v>3065</v>
      </c>
      <c r="B240" t="s">
        <v>218</v>
      </c>
      <c r="C240">
        <v>24</v>
      </c>
      <c r="D240">
        <v>34</v>
      </c>
      <c r="E240">
        <v>24</v>
      </c>
      <c r="F240">
        <v>26</v>
      </c>
      <c r="G240">
        <v>1.0789966E-2</v>
      </c>
      <c r="H240">
        <v>9.2880380000000002E-3</v>
      </c>
      <c r="I240">
        <v>9.4204969999999999E-3</v>
      </c>
      <c r="J240">
        <v>5.9888579999999997E-3</v>
      </c>
      <c r="K240">
        <v>0.69433783999999998</v>
      </c>
      <c r="L240">
        <v>1.2542390999999999</v>
      </c>
      <c r="M240">
        <v>0.77010893999999996</v>
      </c>
      <c r="N240">
        <v>0.78648759999999995</v>
      </c>
      <c r="O240">
        <v>26</v>
      </c>
      <c r="P240">
        <v>49</v>
      </c>
      <c r="Q240">
        <v>30</v>
      </c>
      <c r="R240">
        <v>28</v>
      </c>
      <c r="S240" s="1">
        <v>0.22900000000000001</v>
      </c>
      <c r="T240" s="1">
        <v>0.35299999999999998</v>
      </c>
      <c r="U240" s="1">
        <v>0.248</v>
      </c>
      <c r="V240" s="1">
        <v>0.252</v>
      </c>
      <c r="W240" t="s">
        <v>219</v>
      </c>
      <c r="X240">
        <v>4</v>
      </c>
      <c r="Y240" t="s">
        <v>3057</v>
      </c>
      <c r="Z240">
        <f t="shared" si="30"/>
        <v>26</v>
      </c>
      <c r="AA240">
        <f t="shared" si="31"/>
        <v>49</v>
      </c>
      <c r="AB240">
        <f t="shared" si="32"/>
        <v>30</v>
      </c>
      <c r="AC240">
        <f t="shared" si="33"/>
        <v>28</v>
      </c>
      <c r="AD240">
        <f t="shared" si="34"/>
        <v>133</v>
      </c>
      <c r="AE240">
        <f t="shared" si="35"/>
        <v>75</v>
      </c>
      <c r="AF240">
        <f t="shared" si="36"/>
        <v>58</v>
      </c>
      <c r="AG240">
        <f t="shared" si="37"/>
        <v>0.19548872180451127</v>
      </c>
      <c r="AH240">
        <f t="shared" si="38"/>
        <v>0.36842105263157893</v>
      </c>
      <c r="AI240">
        <f t="shared" si="39"/>
        <v>0.36842105263157893</v>
      </c>
    </row>
    <row r="241" spans="1:35" x14ac:dyDescent="0.25">
      <c r="A241" t="s">
        <v>3065</v>
      </c>
      <c r="B241" t="s">
        <v>220</v>
      </c>
      <c r="C241">
        <v>85</v>
      </c>
      <c r="D241">
        <v>85</v>
      </c>
      <c r="E241">
        <v>60</v>
      </c>
      <c r="F241">
        <v>72</v>
      </c>
      <c r="G241">
        <v>5.5888355000000001E-2</v>
      </c>
      <c r="H241">
        <v>3.5119187000000003E-2</v>
      </c>
      <c r="I241">
        <v>3.2549698000000002E-2</v>
      </c>
      <c r="J241">
        <v>1.7457284E-2</v>
      </c>
      <c r="K241">
        <v>3.2364302</v>
      </c>
      <c r="L241">
        <v>2.4119291</v>
      </c>
      <c r="M241">
        <v>2.5892192999999999</v>
      </c>
      <c r="N241">
        <v>2.1695673000000002</v>
      </c>
      <c r="O241">
        <v>165</v>
      </c>
      <c r="P241">
        <v>227</v>
      </c>
      <c r="Q241">
        <v>127</v>
      </c>
      <c r="R241">
        <v>100</v>
      </c>
      <c r="S241" s="1">
        <v>0.627</v>
      </c>
      <c r="T241" s="1">
        <v>0.53300000000000003</v>
      </c>
      <c r="U241" s="1">
        <v>0.55500000000000005</v>
      </c>
      <c r="V241" s="1">
        <v>0.501</v>
      </c>
      <c r="W241" t="s">
        <v>83</v>
      </c>
      <c r="X241">
        <v>4</v>
      </c>
      <c r="Y241" t="s">
        <v>3057</v>
      </c>
      <c r="Z241">
        <f t="shared" si="30"/>
        <v>165</v>
      </c>
      <c r="AA241">
        <f t="shared" si="31"/>
        <v>227</v>
      </c>
      <c r="AB241">
        <f t="shared" si="32"/>
        <v>127</v>
      </c>
      <c r="AC241">
        <f t="shared" si="33"/>
        <v>100</v>
      </c>
      <c r="AD241">
        <f t="shared" si="34"/>
        <v>619</v>
      </c>
      <c r="AE241">
        <f t="shared" si="35"/>
        <v>392</v>
      </c>
      <c r="AF241">
        <f t="shared" si="36"/>
        <v>227</v>
      </c>
      <c r="AG241">
        <f t="shared" si="37"/>
        <v>0.2665589660743134</v>
      </c>
      <c r="AH241">
        <f t="shared" si="38"/>
        <v>0.3667205169628433</v>
      </c>
      <c r="AI241">
        <f t="shared" si="39"/>
        <v>0.3667205169628433</v>
      </c>
    </row>
    <row r="242" spans="1:35" x14ac:dyDescent="0.25">
      <c r="A242" t="s">
        <v>3065</v>
      </c>
      <c r="B242" t="s">
        <v>221</v>
      </c>
      <c r="C242">
        <v>8</v>
      </c>
      <c r="D242">
        <v>11</v>
      </c>
      <c r="E242">
        <v>10</v>
      </c>
      <c r="F242">
        <v>3</v>
      </c>
      <c r="G242">
        <v>7.2709274999999997E-3</v>
      </c>
      <c r="H242">
        <v>4.9815242999999999E-3</v>
      </c>
      <c r="I242">
        <v>6.8771049999999997E-3</v>
      </c>
      <c r="J242">
        <v>1.4052718999999999E-3</v>
      </c>
      <c r="K242">
        <v>0.48593570000000003</v>
      </c>
      <c r="L242">
        <v>0.48593570000000003</v>
      </c>
      <c r="M242">
        <v>0.90985333999999995</v>
      </c>
      <c r="N242">
        <v>0.24451458000000001</v>
      </c>
      <c r="O242">
        <v>8</v>
      </c>
      <c r="P242">
        <v>12</v>
      </c>
      <c r="Q242">
        <v>10</v>
      </c>
      <c r="R242">
        <v>3</v>
      </c>
      <c r="S242" s="1">
        <v>0.17199999999999999</v>
      </c>
      <c r="T242" s="1">
        <v>0.17199999999999999</v>
      </c>
      <c r="U242" s="1">
        <v>0.28100000000000003</v>
      </c>
      <c r="V242" s="1">
        <v>9.5000000000000001E-2</v>
      </c>
      <c r="W242" t="s">
        <v>222</v>
      </c>
      <c r="X242">
        <v>4</v>
      </c>
      <c r="Y242" t="s">
        <v>3057</v>
      </c>
      <c r="Z242">
        <f t="shared" si="30"/>
        <v>8</v>
      </c>
      <c r="AA242">
        <f t="shared" si="31"/>
        <v>12</v>
      </c>
      <c r="AB242">
        <f t="shared" si="32"/>
        <v>10</v>
      </c>
      <c r="AC242">
        <f t="shared" si="33"/>
        <v>3</v>
      </c>
      <c r="AD242">
        <f t="shared" si="34"/>
        <v>33</v>
      </c>
      <c r="AE242">
        <f t="shared" si="35"/>
        <v>20</v>
      </c>
      <c r="AF242">
        <f t="shared" si="36"/>
        <v>13</v>
      </c>
      <c r="AG242">
        <f t="shared" si="37"/>
        <v>0.24242424242424243</v>
      </c>
      <c r="AH242">
        <f t="shared" si="38"/>
        <v>0.36363636363636365</v>
      </c>
      <c r="AI242">
        <f t="shared" si="39"/>
        <v>0.36363636363636365</v>
      </c>
    </row>
    <row r="243" spans="1:35" x14ac:dyDescent="0.25">
      <c r="A243" t="s">
        <v>3065</v>
      </c>
      <c r="B243" t="s">
        <v>223</v>
      </c>
      <c r="C243">
        <v>8</v>
      </c>
      <c r="D243">
        <v>2</v>
      </c>
      <c r="E243">
        <v>11</v>
      </c>
      <c r="F243">
        <v>1</v>
      </c>
      <c r="G243">
        <v>2.7327804999999999E-3</v>
      </c>
      <c r="H243" s="2">
        <v>3.1205126999999999E-4</v>
      </c>
      <c r="I243">
        <v>2.8432383999999998E-3</v>
      </c>
      <c r="J243" s="2">
        <v>1.7605729000000001E-4</v>
      </c>
      <c r="K243">
        <v>0.25602996</v>
      </c>
      <c r="L243">
        <v>5.1961899999999998E-2</v>
      </c>
      <c r="M243">
        <v>0.30918192999999999</v>
      </c>
      <c r="N243">
        <v>4.712856E-2</v>
      </c>
      <c r="O243">
        <v>8</v>
      </c>
      <c r="P243">
        <v>2</v>
      </c>
      <c r="Q243">
        <v>11</v>
      </c>
      <c r="R243">
        <v>1</v>
      </c>
      <c r="S243" s="1">
        <v>9.9000000000000005E-2</v>
      </c>
      <c r="T243" s="1">
        <v>2.1999999999999999E-2</v>
      </c>
      <c r="U243" s="1">
        <v>0.11700000000000001</v>
      </c>
      <c r="V243" s="1">
        <v>0.02</v>
      </c>
      <c r="W243" t="s">
        <v>224</v>
      </c>
      <c r="X243">
        <v>4</v>
      </c>
      <c r="Y243" t="s">
        <v>3057</v>
      </c>
      <c r="Z243">
        <f t="shared" si="30"/>
        <v>8</v>
      </c>
      <c r="AA243">
        <f t="shared" si="31"/>
        <v>2</v>
      </c>
      <c r="AB243">
        <f t="shared" si="32"/>
        <v>11</v>
      </c>
      <c r="AC243">
        <f t="shared" si="33"/>
        <v>1</v>
      </c>
      <c r="AD243">
        <f t="shared" si="34"/>
        <v>22</v>
      </c>
      <c r="AE243">
        <f t="shared" si="35"/>
        <v>10</v>
      </c>
      <c r="AF243">
        <f t="shared" si="36"/>
        <v>12</v>
      </c>
      <c r="AG243">
        <f t="shared" si="37"/>
        <v>0.36363636363636365</v>
      </c>
      <c r="AH243">
        <f t="shared" si="38"/>
        <v>9.0909090909090912E-2</v>
      </c>
      <c r="AI243">
        <f t="shared" si="39"/>
        <v>0.36363636363636365</v>
      </c>
    </row>
    <row r="244" spans="1:35" x14ac:dyDescent="0.25">
      <c r="A244" t="s">
        <v>3065</v>
      </c>
      <c r="B244" t="s">
        <v>225</v>
      </c>
      <c r="C244">
        <v>10</v>
      </c>
      <c r="D244">
        <v>11</v>
      </c>
      <c r="E244">
        <v>10</v>
      </c>
      <c r="F244">
        <v>1</v>
      </c>
      <c r="G244">
        <v>1.950091E-2</v>
      </c>
      <c r="H244">
        <v>1.1579223E-2</v>
      </c>
      <c r="I244">
        <v>1.6231303999999998E-2</v>
      </c>
      <c r="J244">
        <v>2.0101300000000002E-3</v>
      </c>
      <c r="K244">
        <v>1.1379621</v>
      </c>
      <c r="L244">
        <v>1.7989812000000001</v>
      </c>
      <c r="M244">
        <v>1.7989812000000001</v>
      </c>
      <c r="N244">
        <v>0.25025903999999999</v>
      </c>
      <c r="O244">
        <v>10</v>
      </c>
      <c r="P244">
        <v>13</v>
      </c>
      <c r="Q244">
        <v>11</v>
      </c>
      <c r="R244">
        <v>2</v>
      </c>
      <c r="S244" s="1">
        <v>0.33</v>
      </c>
      <c r="T244" s="1">
        <v>0.44700000000000001</v>
      </c>
      <c r="U244" s="1">
        <v>0.44700000000000001</v>
      </c>
      <c r="V244" s="1">
        <v>9.7000000000000003E-2</v>
      </c>
      <c r="W244" t="s">
        <v>226</v>
      </c>
      <c r="X244">
        <v>4</v>
      </c>
      <c r="Y244" t="s">
        <v>3057</v>
      </c>
      <c r="Z244">
        <f t="shared" si="30"/>
        <v>10</v>
      </c>
      <c r="AA244">
        <f t="shared" si="31"/>
        <v>13</v>
      </c>
      <c r="AB244">
        <f t="shared" si="32"/>
        <v>11</v>
      </c>
      <c r="AC244">
        <f t="shared" si="33"/>
        <v>2</v>
      </c>
      <c r="AD244">
        <f t="shared" si="34"/>
        <v>36</v>
      </c>
      <c r="AE244">
        <f t="shared" si="35"/>
        <v>23</v>
      </c>
      <c r="AF244">
        <f t="shared" si="36"/>
        <v>13</v>
      </c>
      <c r="AG244">
        <f t="shared" si="37"/>
        <v>0.27777777777777779</v>
      </c>
      <c r="AH244">
        <f t="shared" si="38"/>
        <v>0.3611111111111111</v>
      </c>
      <c r="AI244">
        <f t="shared" si="39"/>
        <v>0.3611111111111111</v>
      </c>
    </row>
    <row r="245" spans="1:35" x14ac:dyDescent="0.25">
      <c r="A245" t="s">
        <v>3065</v>
      </c>
      <c r="B245" t="s">
        <v>227</v>
      </c>
      <c r="C245">
        <v>18</v>
      </c>
      <c r="D245">
        <v>22</v>
      </c>
      <c r="E245">
        <v>20</v>
      </c>
      <c r="F245">
        <v>14</v>
      </c>
      <c r="G245">
        <v>8.4929959999999992E-3</v>
      </c>
      <c r="H245">
        <v>6.4006797000000001E-3</v>
      </c>
      <c r="I245">
        <v>8.0329819999999993E-3</v>
      </c>
      <c r="J245">
        <v>3.0640670000000002E-3</v>
      </c>
      <c r="K245">
        <v>0.44211529999999999</v>
      </c>
      <c r="L245">
        <v>0.44211529999999999</v>
      </c>
      <c r="M245">
        <v>0.44211529999999999</v>
      </c>
      <c r="N245">
        <v>0.44211529999999999</v>
      </c>
      <c r="O245">
        <v>20</v>
      </c>
      <c r="P245">
        <v>33</v>
      </c>
      <c r="Q245">
        <v>25</v>
      </c>
      <c r="R245">
        <v>14</v>
      </c>
      <c r="S245" s="1">
        <v>0.159</v>
      </c>
      <c r="T245" s="1">
        <v>0.159</v>
      </c>
      <c r="U245" s="1">
        <v>0.159</v>
      </c>
      <c r="V245" s="1">
        <v>0.159</v>
      </c>
      <c r="W245" t="s">
        <v>83</v>
      </c>
      <c r="X245">
        <v>4</v>
      </c>
      <c r="Y245" t="s">
        <v>3057</v>
      </c>
      <c r="Z245">
        <f t="shared" si="30"/>
        <v>20</v>
      </c>
      <c r="AA245">
        <f t="shared" si="31"/>
        <v>33</v>
      </c>
      <c r="AB245">
        <f t="shared" si="32"/>
        <v>25</v>
      </c>
      <c r="AC245">
        <f t="shared" si="33"/>
        <v>14</v>
      </c>
      <c r="AD245">
        <f t="shared" si="34"/>
        <v>92</v>
      </c>
      <c r="AE245">
        <f t="shared" si="35"/>
        <v>53</v>
      </c>
      <c r="AF245">
        <f t="shared" si="36"/>
        <v>39</v>
      </c>
      <c r="AG245">
        <f t="shared" si="37"/>
        <v>0.21739130434782608</v>
      </c>
      <c r="AH245">
        <f t="shared" si="38"/>
        <v>0.35869565217391303</v>
      </c>
      <c r="AI245">
        <f t="shared" si="39"/>
        <v>0.35869565217391303</v>
      </c>
    </row>
    <row r="246" spans="1:35" x14ac:dyDescent="0.25">
      <c r="A246" t="s">
        <v>3065</v>
      </c>
      <c r="B246" t="s">
        <v>228</v>
      </c>
      <c r="C246">
        <v>18</v>
      </c>
      <c r="D246">
        <v>21</v>
      </c>
      <c r="E246">
        <v>18</v>
      </c>
      <c r="F246">
        <v>15</v>
      </c>
      <c r="G246">
        <v>8.5654310000000001E-3</v>
      </c>
      <c r="H246">
        <v>6.064041E-3</v>
      </c>
      <c r="I246">
        <v>7.4533739999999996E-3</v>
      </c>
      <c r="J246">
        <v>3.3109286000000001E-3</v>
      </c>
      <c r="K246">
        <v>0.38356637999999998</v>
      </c>
      <c r="L246">
        <v>0.38356637999999998</v>
      </c>
      <c r="M246">
        <v>0.44543981999999999</v>
      </c>
      <c r="N246">
        <v>0.38356637999999998</v>
      </c>
      <c r="O246">
        <v>20</v>
      </c>
      <c r="P246">
        <v>31</v>
      </c>
      <c r="Q246">
        <v>23</v>
      </c>
      <c r="R246">
        <v>15</v>
      </c>
      <c r="S246" s="1">
        <v>0.14099999999999999</v>
      </c>
      <c r="T246" s="1">
        <v>0.14099999999999999</v>
      </c>
      <c r="U246" s="1">
        <v>0.16</v>
      </c>
      <c r="V246" s="1">
        <v>0.14099999999999999</v>
      </c>
      <c r="W246" t="s">
        <v>229</v>
      </c>
      <c r="X246">
        <v>4</v>
      </c>
      <c r="Y246" t="s">
        <v>3057</v>
      </c>
      <c r="Z246">
        <f t="shared" si="30"/>
        <v>20</v>
      </c>
      <c r="AA246">
        <f t="shared" si="31"/>
        <v>31</v>
      </c>
      <c r="AB246">
        <f t="shared" si="32"/>
        <v>23</v>
      </c>
      <c r="AC246">
        <f t="shared" si="33"/>
        <v>15</v>
      </c>
      <c r="AD246">
        <f t="shared" si="34"/>
        <v>89</v>
      </c>
      <c r="AE246">
        <f t="shared" si="35"/>
        <v>51</v>
      </c>
      <c r="AF246">
        <f t="shared" si="36"/>
        <v>38</v>
      </c>
      <c r="AG246">
        <f t="shared" si="37"/>
        <v>0.2247191011235955</v>
      </c>
      <c r="AH246">
        <f t="shared" si="38"/>
        <v>0.34831460674157305</v>
      </c>
      <c r="AI246">
        <f t="shared" si="39"/>
        <v>0.34831460674157305</v>
      </c>
    </row>
    <row r="247" spans="1:35" x14ac:dyDescent="0.25">
      <c r="A247" t="s">
        <v>3065</v>
      </c>
      <c r="B247" t="s">
        <v>230</v>
      </c>
      <c r="C247">
        <v>7</v>
      </c>
      <c r="D247">
        <v>5</v>
      </c>
      <c r="E247">
        <v>4</v>
      </c>
      <c r="F247">
        <v>2</v>
      </c>
      <c r="G247">
        <v>3.4888724000000002E-3</v>
      </c>
      <c r="H247">
        <v>1.5935522000000001E-3</v>
      </c>
      <c r="I247">
        <v>1.8856579000000001E-3</v>
      </c>
      <c r="J247" s="2">
        <v>5.1375529999999996E-4</v>
      </c>
      <c r="K247">
        <v>0.33045447</v>
      </c>
      <c r="L247">
        <v>0.12719749999999999</v>
      </c>
      <c r="M247">
        <v>5.9253693000000003E-2</v>
      </c>
      <c r="N247">
        <v>5.9253693000000003E-2</v>
      </c>
      <c r="O247">
        <v>7</v>
      </c>
      <c r="P247">
        <v>7</v>
      </c>
      <c r="Q247">
        <v>5</v>
      </c>
      <c r="R247">
        <v>2</v>
      </c>
      <c r="S247" s="1">
        <v>0.124</v>
      </c>
      <c r="T247" s="1">
        <v>5.1999999999999998E-2</v>
      </c>
      <c r="U247" s="1">
        <v>2.5000000000000001E-2</v>
      </c>
      <c r="V247" s="1">
        <v>2.5000000000000001E-2</v>
      </c>
      <c r="W247" t="s">
        <v>231</v>
      </c>
      <c r="X247">
        <v>4</v>
      </c>
      <c r="Y247" t="s">
        <v>3057</v>
      </c>
      <c r="Z247">
        <f t="shared" si="30"/>
        <v>7</v>
      </c>
      <c r="AA247">
        <f t="shared" si="31"/>
        <v>7</v>
      </c>
      <c r="AB247">
        <f t="shared" si="32"/>
        <v>5</v>
      </c>
      <c r="AC247">
        <f t="shared" si="33"/>
        <v>2</v>
      </c>
      <c r="AD247">
        <f t="shared" si="34"/>
        <v>21</v>
      </c>
      <c r="AE247">
        <f t="shared" si="35"/>
        <v>14</v>
      </c>
      <c r="AF247">
        <f t="shared" si="36"/>
        <v>7</v>
      </c>
      <c r="AG247">
        <f t="shared" si="37"/>
        <v>0.33333333333333331</v>
      </c>
      <c r="AH247">
        <f t="shared" si="38"/>
        <v>0.33333333333333331</v>
      </c>
      <c r="AI247">
        <f t="shared" si="39"/>
        <v>0.33333333333333331</v>
      </c>
    </row>
    <row r="248" spans="1:35" x14ac:dyDescent="0.25">
      <c r="A248" t="s">
        <v>3065</v>
      </c>
      <c r="B248" t="s">
        <v>253</v>
      </c>
      <c r="C248">
        <v>5</v>
      </c>
      <c r="D248">
        <v>5</v>
      </c>
      <c r="E248">
        <v>5</v>
      </c>
      <c r="F248">
        <v>5</v>
      </c>
      <c r="G248">
        <v>3.3160745999999998E-3</v>
      </c>
      <c r="H248">
        <v>1.9473766E-3</v>
      </c>
      <c r="I248">
        <v>2.5091701999999999E-3</v>
      </c>
      <c r="J248">
        <v>1.2207747E-3</v>
      </c>
      <c r="K248">
        <v>6.6596150000000007E-2</v>
      </c>
      <c r="L248">
        <v>6.6596150000000007E-2</v>
      </c>
      <c r="M248">
        <v>6.6596150000000007E-2</v>
      </c>
      <c r="N248">
        <v>6.6596150000000007E-2</v>
      </c>
      <c r="O248">
        <v>7</v>
      </c>
      <c r="P248">
        <v>9</v>
      </c>
      <c r="Q248">
        <v>7</v>
      </c>
      <c r="R248">
        <v>5</v>
      </c>
      <c r="S248" s="1">
        <v>2.8000000000000001E-2</v>
      </c>
      <c r="T248" s="1">
        <v>2.8000000000000001E-2</v>
      </c>
      <c r="U248" s="1">
        <v>2.8000000000000001E-2</v>
      </c>
      <c r="V248" s="1">
        <v>2.8000000000000001E-2</v>
      </c>
      <c r="W248" t="s">
        <v>83</v>
      </c>
      <c r="X248">
        <v>4</v>
      </c>
      <c r="Y248" t="s">
        <v>3057</v>
      </c>
      <c r="Z248">
        <f t="shared" si="30"/>
        <v>7</v>
      </c>
      <c r="AA248">
        <f t="shared" si="31"/>
        <v>9</v>
      </c>
      <c r="AB248">
        <f t="shared" si="32"/>
        <v>7</v>
      </c>
      <c r="AC248">
        <f t="shared" si="33"/>
        <v>5</v>
      </c>
      <c r="AD248">
        <f t="shared" si="34"/>
        <v>28</v>
      </c>
      <c r="AE248">
        <f t="shared" si="35"/>
        <v>16</v>
      </c>
      <c r="AF248">
        <f t="shared" si="36"/>
        <v>12</v>
      </c>
      <c r="AG248">
        <f t="shared" si="37"/>
        <v>0.25</v>
      </c>
      <c r="AH248">
        <f t="shared" si="38"/>
        <v>0.32142857142857145</v>
      </c>
      <c r="AI248">
        <f t="shared" si="39"/>
        <v>0.32142857142857145</v>
      </c>
    </row>
    <row r="249" spans="1:35" x14ac:dyDescent="0.25">
      <c r="A249" t="s">
        <v>3065</v>
      </c>
      <c r="B249" t="s">
        <v>254</v>
      </c>
      <c r="C249">
        <v>5</v>
      </c>
      <c r="D249">
        <v>5</v>
      </c>
      <c r="E249">
        <v>5</v>
      </c>
      <c r="F249">
        <v>5</v>
      </c>
      <c r="G249">
        <v>3.2622172E-3</v>
      </c>
      <c r="H249">
        <v>1.9157486999999999E-3</v>
      </c>
      <c r="I249">
        <v>2.4684179E-3</v>
      </c>
      <c r="J249">
        <v>1.2009478E-3</v>
      </c>
      <c r="K249">
        <v>6.6596150000000007E-2</v>
      </c>
      <c r="L249">
        <v>6.6596150000000007E-2</v>
      </c>
      <c r="M249">
        <v>6.6596150000000007E-2</v>
      </c>
      <c r="N249">
        <v>6.6596150000000007E-2</v>
      </c>
      <c r="O249">
        <v>7</v>
      </c>
      <c r="P249">
        <v>9</v>
      </c>
      <c r="Q249">
        <v>7</v>
      </c>
      <c r="R249">
        <v>5</v>
      </c>
      <c r="S249" s="1">
        <v>2.8000000000000001E-2</v>
      </c>
      <c r="T249" s="1">
        <v>2.8000000000000001E-2</v>
      </c>
      <c r="U249" s="1">
        <v>2.8000000000000001E-2</v>
      </c>
      <c r="V249" s="1">
        <v>2.8000000000000001E-2</v>
      </c>
      <c r="W249" t="s">
        <v>255</v>
      </c>
      <c r="X249">
        <v>4</v>
      </c>
      <c r="Y249" t="s">
        <v>3057</v>
      </c>
      <c r="Z249">
        <f t="shared" si="30"/>
        <v>7</v>
      </c>
      <c r="AA249">
        <f t="shared" si="31"/>
        <v>9</v>
      </c>
      <c r="AB249">
        <f t="shared" si="32"/>
        <v>7</v>
      </c>
      <c r="AC249">
        <f t="shared" si="33"/>
        <v>5</v>
      </c>
      <c r="AD249">
        <f t="shared" si="34"/>
        <v>28</v>
      </c>
      <c r="AE249">
        <f t="shared" si="35"/>
        <v>16</v>
      </c>
      <c r="AF249">
        <f t="shared" si="36"/>
        <v>12</v>
      </c>
      <c r="AG249">
        <f t="shared" si="37"/>
        <v>0.25</v>
      </c>
      <c r="AH249">
        <f t="shared" si="38"/>
        <v>0.32142857142857145</v>
      </c>
      <c r="AI249">
        <f t="shared" si="39"/>
        <v>0.32142857142857145</v>
      </c>
    </row>
    <row r="250" spans="1:35" x14ac:dyDescent="0.25">
      <c r="A250" t="s">
        <v>3065</v>
      </c>
      <c r="B250" t="s">
        <v>256</v>
      </c>
      <c r="C250">
        <v>5</v>
      </c>
      <c r="D250">
        <v>5</v>
      </c>
      <c r="E250">
        <v>5</v>
      </c>
      <c r="F250">
        <v>3</v>
      </c>
      <c r="G250">
        <v>1.9038804000000001E-3</v>
      </c>
      <c r="H250" s="2">
        <v>7.2466885E-4</v>
      </c>
      <c r="I250">
        <v>1.2005058E-3</v>
      </c>
      <c r="J250" s="2">
        <v>4.9062417000000002E-4</v>
      </c>
      <c r="K250">
        <v>0.15611220000000001</v>
      </c>
      <c r="L250">
        <v>0.15611220000000001</v>
      </c>
      <c r="M250">
        <v>0.15611220000000001</v>
      </c>
      <c r="N250">
        <v>9.3956349999999994E-2</v>
      </c>
      <c r="O250">
        <v>6</v>
      </c>
      <c r="P250">
        <v>5</v>
      </c>
      <c r="Q250">
        <v>5</v>
      </c>
      <c r="R250">
        <v>3</v>
      </c>
      <c r="S250" s="1">
        <v>6.3E-2</v>
      </c>
      <c r="T250" s="1">
        <v>6.3E-2</v>
      </c>
      <c r="U250" s="1">
        <v>6.3E-2</v>
      </c>
      <c r="V250" s="1">
        <v>3.9E-2</v>
      </c>
      <c r="W250" t="s">
        <v>257</v>
      </c>
      <c r="X250">
        <v>4</v>
      </c>
      <c r="Y250" t="s">
        <v>3057</v>
      </c>
      <c r="Z250">
        <f t="shared" si="30"/>
        <v>6</v>
      </c>
      <c r="AA250">
        <f t="shared" si="31"/>
        <v>5</v>
      </c>
      <c r="AB250">
        <f t="shared" si="32"/>
        <v>5</v>
      </c>
      <c r="AC250">
        <f t="shared" si="33"/>
        <v>3</v>
      </c>
      <c r="AD250">
        <f t="shared" si="34"/>
        <v>19</v>
      </c>
      <c r="AE250">
        <f t="shared" si="35"/>
        <v>11</v>
      </c>
      <c r="AF250">
        <f t="shared" si="36"/>
        <v>8</v>
      </c>
      <c r="AG250">
        <f t="shared" si="37"/>
        <v>0.31578947368421051</v>
      </c>
      <c r="AH250">
        <f t="shared" si="38"/>
        <v>0.26315789473684209</v>
      </c>
      <c r="AI250">
        <f t="shared" si="39"/>
        <v>0.31578947368421051</v>
      </c>
    </row>
    <row r="251" spans="1:35" x14ac:dyDescent="0.25">
      <c r="A251" t="s">
        <v>3065</v>
      </c>
      <c r="B251" t="s">
        <v>258</v>
      </c>
      <c r="C251">
        <v>8</v>
      </c>
      <c r="D251">
        <v>9</v>
      </c>
      <c r="E251">
        <v>9</v>
      </c>
      <c r="F251">
        <v>6</v>
      </c>
      <c r="G251">
        <v>3.5084606999999999E-3</v>
      </c>
      <c r="H251">
        <v>2.2034363000000001E-3</v>
      </c>
      <c r="I251">
        <v>2.9865855000000001E-3</v>
      </c>
      <c r="J251">
        <v>1.5822093000000001E-3</v>
      </c>
      <c r="K251">
        <v>0.19124198000000001</v>
      </c>
      <c r="L251">
        <v>0.19124198000000001</v>
      </c>
      <c r="M251">
        <v>0.19124198000000001</v>
      </c>
      <c r="N251">
        <v>0.19124198000000001</v>
      </c>
      <c r="O251">
        <v>8</v>
      </c>
      <c r="P251">
        <v>11</v>
      </c>
      <c r="Q251">
        <v>9</v>
      </c>
      <c r="R251">
        <v>7</v>
      </c>
      <c r="S251" s="1">
        <v>7.5999999999999998E-2</v>
      </c>
      <c r="T251" s="1">
        <v>7.5999999999999998E-2</v>
      </c>
      <c r="U251" s="1">
        <v>7.5999999999999998E-2</v>
      </c>
      <c r="V251" s="1">
        <v>7.5999999999999998E-2</v>
      </c>
      <c r="W251" t="s">
        <v>83</v>
      </c>
      <c r="X251">
        <v>4</v>
      </c>
      <c r="Y251" t="s">
        <v>3057</v>
      </c>
      <c r="Z251">
        <f t="shared" si="30"/>
        <v>8</v>
      </c>
      <c r="AA251">
        <f t="shared" si="31"/>
        <v>11</v>
      </c>
      <c r="AB251">
        <f t="shared" si="32"/>
        <v>9</v>
      </c>
      <c r="AC251">
        <f t="shared" si="33"/>
        <v>7</v>
      </c>
      <c r="AD251">
        <f t="shared" si="34"/>
        <v>35</v>
      </c>
      <c r="AE251">
        <f t="shared" si="35"/>
        <v>19</v>
      </c>
      <c r="AF251">
        <f t="shared" si="36"/>
        <v>16</v>
      </c>
      <c r="AG251">
        <f t="shared" si="37"/>
        <v>0.22857142857142856</v>
      </c>
      <c r="AH251">
        <f t="shared" si="38"/>
        <v>0.31428571428571428</v>
      </c>
      <c r="AI251">
        <f t="shared" si="39"/>
        <v>0.31428571428571428</v>
      </c>
    </row>
    <row r="252" spans="1:35" x14ac:dyDescent="0.25">
      <c r="A252" t="s">
        <v>3065</v>
      </c>
      <c r="B252" t="s">
        <v>261</v>
      </c>
      <c r="C252">
        <v>7</v>
      </c>
      <c r="D252">
        <v>9</v>
      </c>
      <c r="E252">
        <v>10</v>
      </c>
      <c r="F252">
        <v>3</v>
      </c>
      <c r="G252">
        <v>6.4201624999999998E-3</v>
      </c>
      <c r="H252">
        <v>3.7702634E-3</v>
      </c>
      <c r="I252">
        <v>6.9399099999999997E-3</v>
      </c>
      <c r="J252">
        <v>1.4181053999999999E-3</v>
      </c>
      <c r="K252">
        <v>0.47570657999999999</v>
      </c>
      <c r="L252">
        <v>0.47570657999999999</v>
      </c>
      <c r="M252">
        <v>0.90107820000000005</v>
      </c>
      <c r="N252">
        <v>0.24738347999999999</v>
      </c>
      <c r="O252">
        <v>7</v>
      </c>
      <c r="P252">
        <v>9</v>
      </c>
      <c r="Q252">
        <v>10</v>
      </c>
      <c r="R252">
        <v>3</v>
      </c>
      <c r="S252" s="1">
        <v>0.16900000000000001</v>
      </c>
      <c r="T252" s="1">
        <v>0.16900000000000001</v>
      </c>
      <c r="U252" s="1">
        <v>0.27900000000000003</v>
      </c>
      <c r="V252" s="1">
        <v>9.6000000000000002E-2</v>
      </c>
      <c r="W252" t="s">
        <v>262</v>
      </c>
      <c r="X252">
        <v>4</v>
      </c>
      <c r="Y252" t="s">
        <v>3057</v>
      </c>
      <c r="Z252">
        <f t="shared" si="30"/>
        <v>7</v>
      </c>
      <c r="AA252">
        <f t="shared" si="31"/>
        <v>9</v>
      </c>
      <c r="AB252">
        <f t="shared" si="32"/>
        <v>10</v>
      </c>
      <c r="AC252">
        <f t="shared" si="33"/>
        <v>3</v>
      </c>
      <c r="AD252">
        <f t="shared" si="34"/>
        <v>29</v>
      </c>
      <c r="AE252">
        <f t="shared" si="35"/>
        <v>16</v>
      </c>
      <c r="AF252">
        <f t="shared" si="36"/>
        <v>13</v>
      </c>
      <c r="AG252">
        <f t="shared" si="37"/>
        <v>0.2413793103448276</v>
      </c>
      <c r="AH252">
        <f t="shared" si="38"/>
        <v>0.31034482758620691</v>
      </c>
      <c r="AI252">
        <f t="shared" si="39"/>
        <v>0.31034482758620691</v>
      </c>
    </row>
    <row r="253" spans="1:35" x14ac:dyDescent="0.25">
      <c r="A253" t="s">
        <v>3065</v>
      </c>
      <c r="B253" t="s">
        <v>263</v>
      </c>
      <c r="C253">
        <v>7</v>
      </c>
      <c r="D253">
        <v>7</v>
      </c>
      <c r="E253">
        <v>7</v>
      </c>
      <c r="F253">
        <v>5</v>
      </c>
      <c r="G253">
        <v>3.2174270000000001E-3</v>
      </c>
      <c r="H253">
        <v>1.8894455E-3</v>
      </c>
      <c r="I253">
        <v>2.4345268000000001E-3</v>
      </c>
      <c r="J253">
        <v>1.4213505E-3</v>
      </c>
      <c r="K253">
        <v>0.18304156999999999</v>
      </c>
      <c r="L253">
        <v>0.12979590999999999</v>
      </c>
      <c r="M253">
        <v>0.12979590999999999</v>
      </c>
      <c r="N253">
        <v>0.12979590999999999</v>
      </c>
      <c r="O253">
        <v>7</v>
      </c>
      <c r="P253">
        <v>9</v>
      </c>
      <c r="Q253">
        <v>7</v>
      </c>
      <c r="R253">
        <v>6</v>
      </c>
      <c r="S253" s="1">
        <v>7.2999999999999995E-2</v>
      </c>
      <c r="T253" s="1">
        <v>5.2999999999999999E-2</v>
      </c>
      <c r="U253" s="1">
        <v>5.2999999999999999E-2</v>
      </c>
      <c r="V253" s="1">
        <v>5.2999999999999999E-2</v>
      </c>
      <c r="W253" t="s">
        <v>264</v>
      </c>
      <c r="X253">
        <v>4</v>
      </c>
      <c r="Y253" t="s">
        <v>3057</v>
      </c>
      <c r="Z253">
        <f t="shared" si="30"/>
        <v>7</v>
      </c>
      <c r="AA253">
        <f t="shared" si="31"/>
        <v>9</v>
      </c>
      <c r="AB253">
        <f t="shared" si="32"/>
        <v>7</v>
      </c>
      <c r="AC253">
        <f t="shared" si="33"/>
        <v>6</v>
      </c>
      <c r="AD253">
        <f t="shared" si="34"/>
        <v>29</v>
      </c>
      <c r="AE253">
        <f t="shared" si="35"/>
        <v>16</v>
      </c>
      <c r="AF253">
        <f t="shared" si="36"/>
        <v>13</v>
      </c>
      <c r="AG253">
        <f t="shared" si="37"/>
        <v>0.2413793103448276</v>
      </c>
      <c r="AH253">
        <f t="shared" si="38"/>
        <v>0.31034482758620691</v>
      </c>
      <c r="AI253">
        <f t="shared" si="39"/>
        <v>0.31034482758620691</v>
      </c>
    </row>
    <row r="254" spans="1:35" x14ac:dyDescent="0.25">
      <c r="A254" t="s">
        <v>3065</v>
      </c>
      <c r="B254" t="s">
        <v>265</v>
      </c>
      <c r="C254">
        <v>10</v>
      </c>
      <c r="D254">
        <v>9</v>
      </c>
      <c r="E254">
        <v>9</v>
      </c>
      <c r="F254">
        <v>7</v>
      </c>
      <c r="G254">
        <v>4.4048107000000001E-3</v>
      </c>
      <c r="H254">
        <v>2.4142915E-3</v>
      </c>
      <c r="I254">
        <v>3.3329829999999999E-3</v>
      </c>
      <c r="J254">
        <v>1.5891487999999999E-3</v>
      </c>
      <c r="K254">
        <v>0.23594749000000001</v>
      </c>
      <c r="L254">
        <v>0.18032061999999999</v>
      </c>
      <c r="M254">
        <v>0.18032061999999999</v>
      </c>
      <c r="N254">
        <v>0.18032061999999999</v>
      </c>
      <c r="O254">
        <v>10</v>
      </c>
      <c r="P254">
        <v>12</v>
      </c>
      <c r="Q254">
        <v>10</v>
      </c>
      <c r="R254">
        <v>7</v>
      </c>
      <c r="S254" s="1">
        <v>9.1999999999999998E-2</v>
      </c>
      <c r="T254" s="1">
        <v>7.1999999999999995E-2</v>
      </c>
      <c r="U254" s="1">
        <v>7.1999999999999995E-2</v>
      </c>
      <c r="V254" s="1">
        <v>7.1999999999999995E-2</v>
      </c>
      <c r="W254" t="s">
        <v>83</v>
      </c>
      <c r="X254">
        <v>4</v>
      </c>
      <c r="Y254" t="s">
        <v>3057</v>
      </c>
      <c r="Z254">
        <f t="shared" si="30"/>
        <v>10</v>
      </c>
      <c r="AA254">
        <f t="shared" si="31"/>
        <v>12</v>
      </c>
      <c r="AB254">
        <f t="shared" si="32"/>
        <v>10</v>
      </c>
      <c r="AC254">
        <f t="shared" si="33"/>
        <v>7</v>
      </c>
      <c r="AD254">
        <f t="shared" si="34"/>
        <v>39</v>
      </c>
      <c r="AE254">
        <f t="shared" si="35"/>
        <v>22</v>
      </c>
      <c r="AF254">
        <f t="shared" si="36"/>
        <v>17</v>
      </c>
      <c r="AG254">
        <f t="shared" si="37"/>
        <v>0.25641025641025639</v>
      </c>
      <c r="AH254">
        <f t="shared" si="38"/>
        <v>0.30769230769230771</v>
      </c>
      <c r="AI254">
        <f t="shared" si="39"/>
        <v>0.30769230769230771</v>
      </c>
    </row>
    <row r="255" spans="1:35" x14ac:dyDescent="0.25">
      <c r="A255" t="s">
        <v>3065</v>
      </c>
      <c r="B255" t="s">
        <v>266</v>
      </c>
      <c r="C255">
        <v>3</v>
      </c>
      <c r="D255">
        <v>4</v>
      </c>
      <c r="E255">
        <v>4</v>
      </c>
      <c r="F255">
        <v>2</v>
      </c>
      <c r="G255" s="2">
        <v>9.2137320000000003E-4</v>
      </c>
      <c r="H255" s="2">
        <v>5.6111976E-4</v>
      </c>
      <c r="I255" s="2">
        <v>9.2956590000000002E-4</v>
      </c>
      <c r="J255" s="2">
        <v>3.1658012000000002E-4</v>
      </c>
      <c r="K255">
        <v>9.1440320000000005E-2</v>
      </c>
      <c r="L255">
        <v>0.15877736000000001</v>
      </c>
      <c r="M255">
        <v>0.15877736000000001</v>
      </c>
      <c r="N255">
        <v>9.9005819999999994E-2</v>
      </c>
      <c r="O255">
        <v>3</v>
      </c>
      <c r="P255">
        <v>4</v>
      </c>
      <c r="Q255">
        <v>4</v>
      </c>
      <c r="R255">
        <v>2</v>
      </c>
      <c r="S255" s="1">
        <v>3.7999999999999999E-2</v>
      </c>
      <c r="T255" s="1">
        <v>6.4000000000000001E-2</v>
      </c>
      <c r="U255" s="1">
        <v>6.4000000000000001E-2</v>
      </c>
      <c r="V255" s="1">
        <v>4.1000000000000002E-2</v>
      </c>
      <c r="W255" t="s">
        <v>267</v>
      </c>
      <c r="X255">
        <v>4</v>
      </c>
      <c r="Y255" t="s">
        <v>3057</v>
      </c>
      <c r="Z255">
        <f t="shared" si="30"/>
        <v>3</v>
      </c>
      <c r="AA255">
        <f t="shared" si="31"/>
        <v>4</v>
      </c>
      <c r="AB255">
        <f t="shared" si="32"/>
        <v>4</v>
      </c>
      <c r="AC255">
        <f t="shared" si="33"/>
        <v>2</v>
      </c>
      <c r="AD255">
        <f t="shared" si="34"/>
        <v>13</v>
      </c>
      <c r="AE255">
        <f t="shared" si="35"/>
        <v>7</v>
      </c>
      <c r="AF255">
        <f t="shared" si="36"/>
        <v>6</v>
      </c>
      <c r="AG255">
        <f t="shared" si="37"/>
        <v>0.23076923076923078</v>
      </c>
      <c r="AH255">
        <f t="shared" si="38"/>
        <v>0.30769230769230771</v>
      </c>
      <c r="AI255">
        <f t="shared" si="39"/>
        <v>0.30769230769230771</v>
      </c>
    </row>
    <row r="256" spans="1:35" x14ac:dyDescent="0.25">
      <c r="A256" t="s">
        <v>3065</v>
      </c>
      <c r="B256" t="s">
        <v>268</v>
      </c>
      <c r="C256">
        <v>3</v>
      </c>
      <c r="D256">
        <v>4</v>
      </c>
      <c r="E256">
        <v>4</v>
      </c>
      <c r="F256">
        <v>2</v>
      </c>
      <c r="G256" s="2">
        <v>9.2137320000000003E-4</v>
      </c>
      <c r="H256" s="2">
        <v>5.6111976E-4</v>
      </c>
      <c r="I256" s="2">
        <v>9.2956590000000002E-4</v>
      </c>
      <c r="J256" s="2">
        <v>3.1658012000000002E-4</v>
      </c>
      <c r="K256">
        <v>9.1440320000000005E-2</v>
      </c>
      <c r="L256">
        <v>0.15877736000000001</v>
      </c>
      <c r="M256">
        <v>0.15877736000000001</v>
      </c>
      <c r="N256">
        <v>9.9005819999999994E-2</v>
      </c>
      <c r="O256">
        <v>3</v>
      </c>
      <c r="P256">
        <v>4</v>
      </c>
      <c r="Q256">
        <v>4</v>
      </c>
      <c r="R256">
        <v>2</v>
      </c>
      <c r="S256" s="1">
        <v>3.7999999999999999E-2</v>
      </c>
      <c r="T256" s="1">
        <v>6.4000000000000001E-2</v>
      </c>
      <c r="U256" s="1">
        <v>6.4000000000000001E-2</v>
      </c>
      <c r="V256" s="1">
        <v>4.1000000000000002E-2</v>
      </c>
      <c r="W256" t="s">
        <v>269</v>
      </c>
      <c r="X256">
        <v>4</v>
      </c>
      <c r="Y256" t="s">
        <v>3057</v>
      </c>
      <c r="Z256">
        <f t="shared" si="30"/>
        <v>3</v>
      </c>
      <c r="AA256">
        <f t="shared" si="31"/>
        <v>4</v>
      </c>
      <c r="AB256">
        <f t="shared" si="32"/>
        <v>4</v>
      </c>
      <c r="AC256">
        <f t="shared" si="33"/>
        <v>2</v>
      </c>
      <c r="AD256">
        <f t="shared" si="34"/>
        <v>13</v>
      </c>
      <c r="AE256">
        <f t="shared" si="35"/>
        <v>7</v>
      </c>
      <c r="AF256">
        <f t="shared" si="36"/>
        <v>6</v>
      </c>
      <c r="AG256">
        <f t="shared" si="37"/>
        <v>0.23076923076923078</v>
      </c>
      <c r="AH256">
        <f t="shared" si="38"/>
        <v>0.30769230769230771</v>
      </c>
      <c r="AI256">
        <f t="shared" si="39"/>
        <v>0.30769230769230771</v>
      </c>
    </row>
    <row r="257" spans="1:35" x14ac:dyDescent="0.25">
      <c r="A257" t="s">
        <v>3065</v>
      </c>
      <c r="B257" t="s">
        <v>270</v>
      </c>
      <c r="C257">
        <v>3</v>
      </c>
      <c r="D257">
        <v>4</v>
      </c>
      <c r="E257">
        <v>4</v>
      </c>
      <c r="F257">
        <v>2</v>
      </c>
      <c r="G257" s="2">
        <v>9.1996660000000002E-4</v>
      </c>
      <c r="H257" s="2">
        <v>5.6026305999999995E-4</v>
      </c>
      <c r="I257" s="2">
        <v>9.2814670000000005E-4</v>
      </c>
      <c r="J257" s="2">
        <v>3.1609679999999998E-4</v>
      </c>
      <c r="K257">
        <v>9.1440320000000005E-2</v>
      </c>
      <c r="L257">
        <v>0.15877736000000001</v>
      </c>
      <c r="M257">
        <v>0.15877736000000001</v>
      </c>
      <c r="N257">
        <v>9.9005819999999994E-2</v>
      </c>
      <c r="O257">
        <v>3</v>
      </c>
      <c r="P257">
        <v>4</v>
      </c>
      <c r="Q257">
        <v>4</v>
      </c>
      <c r="R257">
        <v>2</v>
      </c>
      <c r="S257" s="1">
        <v>3.7999999999999999E-2</v>
      </c>
      <c r="T257" s="1">
        <v>6.4000000000000001E-2</v>
      </c>
      <c r="U257" s="1">
        <v>6.4000000000000001E-2</v>
      </c>
      <c r="V257" s="1">
        <v>4.1000000000000002E-2</v>
      </c>
      <c r="W257" t="s">
        <v>271</v>
      </c>
      <c r="X257">
        <v>4</v>
      </c>
      <c r="Y257" t="s">
        <v>3057</v>
      </c>
      <c r="Z257">
        <f t="shared" si="30"/>
        <v>3</v>
      </c>
      <c r="AA257">
        <f t="shared" si="31"/>
        <v>4</v>
      </c>
      <c r="AB257">
        <f t="shared" si="32"/>
        <v>4</v>
      </c>
      <c r="AC257">
        <f t="shared" si="33"/>
        <v>2</v>
      </c>
      <c r="AD257">
        <f t="shared" si="34"/>
        <v>13</v>
      </c>
      <c r="AE257">
        <f t="shared" si="35"/>
        <v>7</v>
      </c>
      <c r="AF257">
        <f t="shared" si="36"/>
        <v>6</v>
      </c>
      <c r="AG257">
        <f t="shared" si="37"/>
        <v>0.23076923076923078</v>
      </c>
      <c r="AH257">
        <f t="shared" si="38"/>
        <v>0.30769230769230771</v>
      </c>
      <c r="AI257">
        <f t="shared" si="39"/>
        <v>0.30769230769230771</v>
      </c>
    </row>
    <row r="258" spans="1:35" x14ac:dyDescent="0.25">
      <c r="A258" t="s">
        <v>3065</v>
      </c>
      <c r="B258" t="s">
        <v>272</v>
      </c>
      <c r="C258">
        <v>3</v>
      </c>
      <c r="D258">
        <v>4</v>
      </c>
      <c r="E258">
        <v>4</v>
      </c>
      <c r="F258">
        <v>2</v>
      </c>
      <c r="G258" s="2">
        <v>9.1996660000000002E-4</v>
      </c>
      <c r="H258" s="2">
        <v>5.6026305999999995E-4</v>
      </c>
      <c r="I258" s="2">
        <v>9.2814670000000005E-4</v>
      </c>
      <c r="J258" s="2">
        <v>3.1609679999999998E-4</v>
      </c>
      <c r="K258">
        <v>9.1440320000000005E-2</v>
      </c>
      <c r="L258">
        <v>0.15877736000000001</v>
      </c>
      <c r="M258">
        <v>0.15877736000000001</v>
      </c>
      <c r="N258">
        <v>9.9005819999999994E-2</v>
      </c>
      <c r="O258">
        <v>3</v>
      </c>
      <c r="P258">
        <v>4</v>
      </c>
      <c r="Q258">
        <v>4</v>
      </c>
      <c r="R258">
        <v>2</v>
      </c>
      <c r="S258" s="1">
        <v>3.7999999999999999E-2</v>
      </c>
      <c r="T258" s="1">
        <v>6.4000000000000001E-2</v>
      </c>
      <c r="U258" s="1">
        <v>6.4000000000000001E-2</v>
      </c>
      <c r="V258" s="1">
        <v>4.1000000000000002E-2</v>
      </c>
      <c r="W258" t="s">
        <v>273</v>
      </c>
      <c r="X258">
        <v>4</v>
      </c>
      <c r="Y258" t="s">
        <v>3057</v>
      </c>
      <c r="Z258">
        <f t="shared" ref="Z258:Z311" si="40">O258</f>
        <v>3</v>
      </c>
      <c r="AA258">
        <f t="shared" ref="AA258:AA311" si="41">P258</f>
        <v>4</v>
      </c>
      <c r="AB258">
        <f t="shared" ref="AB258:AB311" si="42">Q258</f>
        <v>4</v>
      </c>
      <c r="AC258">
        <f t="shared" ref="AC258:AC311" si="43">R258</f>
        <v>2</v>
      </c>
      <c r="AD258">
        <f t="shared" ref="AD258:AD311" si="44">SUM(Z258:AC258)</f>
        <v>13</v>
      </c>
      <c r="AE258">
        <f t="shared" ref="AE258:AE311" si="45">Z258+AA258</f>
        <v>7</v>
      </c>
      <c r="AF258">
        <f t="shared" ref="AF258:AF311" si="46">AB258+AC258</f>
        <v>6</v>
      </c>
      <c r="AG258">
        <f t="shared" ref="AG258:AG311" si="47">Z258/AD258</f>
        <v>0.23076923076923078</v>
      </c>
      <c r="AH258">
        <f t="shared" ref="AH258:AH311" si="48">AA258/AD258</f>
        <v>0.30769230769230771</v>
      </c>
      <c r="AI258">
        <f t="shared" ref="AI258:AI311" si="49">MAX(AG258:AH258)</f>
        <v>0.30769230769230771</v>
      </c>
    </row>
    <row r="259" spans="1:35" x14ac:dyDescent="0.25">
      <c r="A259" t="s">
        <v>3065</v>
      </c>
      <c r="B259" t="s">
        <v>274</v>
      </c>
      <c r="C259">
        <v>3</v>
      </c>
      <c r="D259">
        <v>4</v>
      </c>
      <c r="E259">
        <v>4</v>
      </c>
      <c r="F259">
        <v>2</v>
      </c>
      <c r="G259" s="2">
        <v>9.2278426999999996E-4</v>
      </c>
      <c r="H259" s="2">
        <v>5.6197899999999999E-4</v>
      </c>
      <c r="I259" s="2">
        <v>9.3098944999999995E-4</v>
      </c>
      <c r="J259" s="2">
        <v>3.1706493000000001E-4</v>
      </c>
      <c r="K259">
        <v>9.1440320000000005E-2</v>
      </c>
      <c r="L259">
        <v>0.15877736000000001</v>
      </c>
      <c r="M259">
        <v>0.15877736000000001</v>
      </c>
      <c r="N259">
        <v>9.9005819999999994E-2</v>
      </c>
      <c r="O259">
        <v>3</v>
      </c>
      <c r="P259">
        <v>4</v>
      </c>
      <c r="Q259">
        <v>4</v>
      </c>
      <c r="R259">
        <v>2</v>
      </c>
      <c r="S259" s="1">
        <v>3.7999999999999999E-2</v>
      </c>
      <c r="T259" s="1">
        <v>6.4000000000000001E-2</v>
      </c>
      <c r="U259" s="1">
        <v>6.4000000000000001E-2</v>
      </c>
      <c r="V259" s="1">
        <v>4.1000000000000002E-2</v>
      </c>
      <c r="W259" t="s">
        <v>275</v>
      </c>
      <c r="X259">
        <v>4</v>
      </c>
      <c r="Y259" t="s">
        <v>3057</v>
      </c>
      <c r="Z259">
        <f t="shared" si="40"/>
        <v>3</v>
      </c>
      <c r="AA259">
        <f t="shared" si="41"/>
        <v>4</v>
      </c>
      <c r="AB259">
        <f t="shared" si="42"/>
        <v>4</v>
      </c>
      <c r="AC259">
        <f t="shared" si="43"/>
        <v>2</v>
      </c>
      <c r="AD259">
        <f t="shared" si="44"/>
        <v>13</v>
      </c>
      <c r="AE259">
        <f t="shared" si="45"/>
        <v>7</v>
      </c>
      <c r="AF259">
        <f t="shared" si="46"/>
        <v>6</v>
      </c>
      <c r="AG259">
        <f t="shared" si="47"/>
        <v>0.23076923076923078</v>
      </c>
      <c r="AH259">
        <f t="shared" si="48"/>
        <v>0.30769230769230771</v>
      </c>
      <c r="AI259">
        <f t="shared" si="49"/>
        <v>0.30769230769230771</v>
      </c>
    </row>
    <row r="260" spans="1:35" x14ac:dyDescent="0.25">
      <c r="A260" t="s">
        <v>3065</v>
      </c>
      <c r="B260" t="s">
        <v>276</v>
      </c>
      <c r="C260">
        <v>1</v>
      </c>
      <c r="D260">
        <v>3</v>
      </c>
      <c r="E260">
        <v>4</v>
      </c>
      <c r="F260">
        <v>1</v>
      </c>
      <c r="G260">
        <v>1.4769072E-3</v>
      </c>
      <c r="H260">
        <v>2.0237444000000002E-3</v>
      </c>
      <c r="I260">
        <v>5.5876479999999997E-3</v>
      </c>
      <c r="J260" s="2">
        <v>7.6118889999999997E-4</v>
      </c>
      <c r="K260">
        <v>0.20503592000000001</v>
      </c>
      <c r="L260">
        <v>0.40281367000000001</v>
      </c>
      <c r="M260">
        <v>0.40281367000000001</v>
      </c>
      <c r="N260">
        <v>0.20503592000000001</v>
      </c>
      <c r="O260">
        <v>1</v>
      </c>
      <c r="P260">
        <v>3</v>
      </c>
      <c r="Q260">
        <v>5</v>
      </c>
      <c r="R260">
        <v>1</v>
      </c>
      <c r="S260" s="1">
        <v>8.1000000000000003E-2</v>
      </c>
      <c r="T260" s="1">
        <v>0.14699999999999999</v>
      </c>
      <c r="U260" s="1">
        <v>0.14699999999999999</v>
      </c>
      <c r="V260" s="1">
        <v>8.1000000000000003E-2</v>
      </c>
      <c r="W260" t="s">
        <v>277</v>
      </c>
      <c r="X260">
        <v>4</v>
      </c>
      <c r="Y260" t="s">
        <v>3057</v>
      </c>
      <c r="Z260">
        <f t="shared" si="40"/>
        <v>1</v>
      </c>
      <c r="AA260">
        <f t="shared" si="41"/>
        <v>3</v>
      </c>
      <c r="AB260">
        <f t="shared" si="42"/>
        <v>5</v>
      </c>
      <c r="AC260">
        <f t="shared" si="43"/>
        <v>1</v>
      </c>
      <c r="AD260">
        <f t="shared" si="44"/>
        <v>10</v>
      </c>
      <c r="AE260">
        <f t="shared" si="45"/>
        <v>4</v>
      </c>
      <c r="AF260">
        <f t="shared" si="46"/>
        <v>6</v>
      </c>
      <c r="AG260">
        <f t="shared" si="47"/>
        <v>0.1</v>
      </c>
      <c r="AH260">
        <f t="shared" si="48"/>
        <v>0.3</v>
      </c>
      <c r="AI260">
        <f t="shared" si="49"/>
        <v>0.3</v>
      </c>
    </row>
    <row r="261" spans="1:35" x14ac:dyDescent="0.25">
      <c r="A261" t="s">
        <v>3065</v>
      </c>
      <c r="B261" t="s">
        <v>278</v>
      </c>
      <c r="C261">
        <v>1</v>
      </c>
      <c r="D261">
        <v>3</v>
      </c>
      <c r="E261">
        <v>4</v>
      </c>
      <c r="F261">
        <v>1</v>
      </c>
      <c r="G261">
        <v>1.4769072E-3</v>
      </c>
      <c r="H261">
        <v>2.0237444000000002E-3</v>
      </c>
      <c r="I261">
        <v>5.5876479999999997E-3</v>
      </c>
      <c r="J261" s="2">
        <v>7.6118889999999997E-4</v>
      </c>
      <c r="K261">
        <v>0.20503592000000001</v>
      </c>
      <c r="L261">
        <v>0.40281367000000001</v>
      </c>
      <c r="M261">
        <v>0.40281367000000001</v>
      </c>
      <c r="N261">
        <v>0.20503592000000001</v>
      </c>
      <c r="O261">
        <v>1</v>
      </c>
      <c r="P261">
        <v>3</v>
      </c>
      <c r="Q261">
        <v>5</v>
      </c>
      <c r="R261">
        <v>1</v>
      </c>
      <c r="S261" s="1">
        <v>8.1000000000000003E-2</v>
      </c>
      <c r="T261" s="1">
        <v>0.14699999999999999</v>
      </c>
      <c r="U261" s="1">
        <v>0.14699999999999999</v>
      </c>
      <c r="V261" s="1">
        <v>8.1000000000000003E-2</v>
      </c>
      <c r="W261" t="s">
        <v>279</v>
      </c>
      <c r="X261">
        <v>4</v>
      </c>
      <c r="Y261" t="s">
        <v>3057</v>
      </c>
      <c r="Z261">
        <f t="shared" si="40"/>
        <v>1</v>
      </c>
      <c r="AA261">
        <f t="shared" si="41"/>
        <v>3</v>
      </c>
      <c r="AB261">
        <f t="shared" si="42"/>
        <v>5</v>
      </c>
      <c r="AC261">
        <f t="shared" si="43"/>
        <v>1</v>
      </c>
      <c r="AD261">
        <f t="shared" si="44"/>
        <v>10</v>
      </c>
      <c r="AE261">
        <f t="shared" si="45"/>
        <v>4</v>
      </c>
      <c r="AF261">
        <f t="shared" si="46"/>
        <v>6</v>
      </c>
      <c r="AG261">
        <f t="shared" si="47"/>
        <v>0.1</v>
      </c>
      <c r="AH261">
        <f t="shared" si="48"/>
        <v>0.3</v>
      </c>
      <c r="AI261">
        <f t="shared" si="49"/>
        <v>0.3</v>
      </c>
    </row>
    <row r="262" spans="1:35" x14ac:dyDescent="0.25">
      <c r="A262" t="s">
        <v>3065</v>
      </c>
      <c r="B262" t="s">
        <v>280</v>
      </c>
      <c r="C262">
        <v>1</v>
      </c>
      <c r="D262">
        <v>3</v>
      </c>
      <c r="E262">
        <v>4</v>
      </c>
      <c r="F262">
        <v>1</v>
      </c>
      <c r="G262">
        <v>1.4769072E-3</v>
      </c>
      <c r="H262">
        <v>2.0237444000000002E-3</v>
      </c>
      <c r="I262">
        <v>5.5876479999999997E-3</v>
      </c>
      <c r="J262" s="2">
        <v>7.6118889999999997E-4</v>
      </c>
      <c r="K262">
        <v>0.20503592000000001</v>
      </c>
      <c r="L262">
        <v>0.40281367000000001</v>
      </c>
      <c r="M262">
        <v>0.40281367000000001</v>
      </c>
      <c r="N262">
        <v>0.20503592000000001</v>
      </c>
      <c r="O262">
        <v>1</v>
      </c>
      <c r="P262">
        <v>3</v>
      </c>
      <c r="Q262">
        <v>5</v>
      </c>
      <c r="R262">
        <v>1</v>
      </c>
      <c r="S262" s="1">
        <v>8.1000000000000003E-2</v>
      </c>
      <c r="T262" s="1">
        <v>0.14699999999999999</v>
      </c>
      <c r="U262" s="1">
        <v>0.14699999999999999</v>
      </c>
      <c r="V262" s="1">
        <v>8.1000000000000003E-2</v>
      </c>
      <c r="W262" t="s">
        <v>281</v>
      </c>
      <c r="X262">
        <v>4</v>
      </c>
      <c r="Y262" t="s">
        <v>3057</v>
      </c>
      <c r="Z262">
        <f t="shared" si="40"/>
        <v>1</v>
      </c>
      <c r="AA262">
        <f t="shared" si="41"/>
        <v>3</v>
      </c>
      <c r="AB262">
        <f t="shared" si="42"/>
        <v>5</v>
      </c>
      <c r="AC262">
        <f t="shared" si="43"/>
        <v>1</v>
      </c>
      <c r="AD262">
        <f t="shared" si="44"/>
        <v>10</v>
      </c>
      <c r="AE262">
        <f t="shared" si="45"/>
        <v>4</v>
      </c>
      <c r="AF262">
        <f t="shared" si="46"/>
        <v>6</v>
      </c>
      <c r="AG262">
        <f t="shared" si="47"/>
        <v>0.1</v>
      </c>
      <c r="AH262">
        <f t="shared" si="48"/>
        <v>0.3</v>
      </c>
      <c r="AI262">
        <f t="shared" si="49"/>
        <v>0.3</v>
      </c>
    </row>
    <row r="263" spans="1:35" x14ac:dyDescent="0.25">
      <c r="A263" t="s">
        <v>3065</v>
      </c>
      <c r="B263" t="s">
        <v>282</v>
      </c>
      <c r="C263">
        <v>1</v>
      </c>
      <c r="D263">
        <v>3</v>
      </c>
      <c r="E263">
        <v>4</v>
      </c>
      <c r="F263">
        <v>1</v>
      </c>
      <c r="G263">
        <v>1.4769072E-3</v>
      </c>
      <c r="H263">
        <v>2.0237444000000002E-3</v>
      </c>
      <c r="I263">
        <v>5.5876479999999997E-3</v>
      </c>
      <c r="J263" s="2">
        <v>7.6118889999999997E-4</v>
      </c>
      <c r="K263">
        <v>0.20503592000000001</v>
      </c>
      <c r="L263">
        <v>0.40281367000000001</v>
      </c>
      <c r="M263">
        <v>0.40281367000000001</v>
      </c>
      <c r="N263">
        <v>0.20503592000000001</v>
      </c>
      <c r="O263">
        <v>1</v>
      </c>
      <c r="P263">
        <v>3</v>
      </c>
      <c r="Q263">
        <v>5</v>
      </c>
      <c r="R263">
        <v>1</v>
      </c>
      <c r="S263" s="1">
        <v>8.1000000000000003E-2</v>
      </c>
      <c r="T263" s="1">
        <v>0.14699999999999999</v>
      </c>
      <c r="U263" s="1">
        <v>0.14699999999999999</v>
      </c>
      <c r="V263" s="1">
        <v>8.1000000000000003E-2</v>
      </c>
      <c r="W263" t="s">
        <v>283</v>
      </c>
      <c r="X263">
        <v>4</v>
      </c>
      <c r="Y263" t="s">
        <v>3057</v>
      </c>
      <c r="Z263">
        <f t="shared" si="40"/>
        <v>1</v>
      </c>
      <c r="AA263">
        <f t="shared" si="41"/>
        <v>3</v>
      </c>
      <c r="AB263">
        <f t="shared" si="42"/>
        <v>5</v>
      </c>
      <c r="AC263">
        <f t="shared" si="43"/>
        <v>1</v>
      </c>
      <c r="AD263">
        <f t="shared" si="44"/>
        <v>10</v>
      </c>
      <c r="AE263">
        <f t="shared" si="45"/>
        <v>4</v>
      </c>
      <c r="AF263">
        <f t="shared" si="46"/>
        <v>6</v>
      </c>
      <c r="AG263">
        <f t="shared" si="47"/>
        <v>0.1</v>
      </c>
      <c r="AH263">
        <f t="shared" si="48"/>
        <v>0.3</v>
      </c>
      <c r="AI263">
        <f t="shared" si="49"/>
        <v>0.3</v>
      </c>
    </row>
    <row r="264" spans="1:35" x14ac:dyDescent="0.25">
      <c r="A264" t="s">
        <v>3065</v>
      </c>
      <c r="B264" t="s">
        <v>284</v>
      </c>
      <c r="C264">
        <v>14</v>
      </c>
      <c r="D264">
        <v>13</v>
      </c>
      <c r="E264">
        <v>16</v>
      </c>
      <c r="F264">
        <v>17</v>
      </c>
      <c r="G264">
        <v>6.3429274999999997E-3</v>
      </c>
      <c r="H264">
        <v>3.7019134E-3</v>
      </c>
      <c r="I264">
        <v>5.0661344999999997E-3</v>
      </c>
      <c r="J264">
        <v>3.4507233999999999E-3</v>
      </c>
      <c r="K264">
        <v>0.566751</v>
      </c>
      <c r="L264">
        <v>0.34276497</v>
      </c>
      <c r="M264">
        <v>0.43879855000000001</v>
      </c>
      <c r="N264">
        <v>0.55238699999999996</v>
      </c>
      <c r="O264">
        <v>18</v>
      </c>
      <c r="P264">
        <v>23</v>
      </c>
      <c r="Q264">
        <v>19</v>
      </c>
      <c r="R264">
        <v>19</v>
      </c>
      <c r="S264" s="1">
        <v>0.19500000000000001</v>
      </c>
      <c r="T264" s="1">
        <v>0.128</v>
      </c>
      <c r="U264" s="1">
        <v>0.158</v>
      </c>
      <c r="V264" s="1">
        <v>0.191</v>
      </c>
      <c r="W264" t="s">
        <v>285</v>
      </c>
      <c r="X264">
        <v>4</v>
      </c>
      <c r="Y264" t="s">
        <v>3057</v>
      </c>
      <c r="Z264">
        <f t="shared" si="40"/>
        <v>18</v>
      </c>
      <c r="AA264">
        <f t="shared" si="41"/>
        <v>23</v>
      </c>
      <c r="AB264">
        <f t="shared" si="42"/>
        <v>19</v>
      </c>
      <c r="AC264">
        <f t="shared" si="43"/>
        <v>19</v>
      </c>
      <c r="AD264">
        <f t="shared" si="44"/>
        <v>79</v>
      </c>
      <c r="AE264">
        <f t="shared" si="45"/>
        <v>41</v>
      </c>
      <c r="AF264">
        <f t="shared" si="46"/>
        <v>38</v>
      </c>
      <c r="AG264">
        <f t="shared" si="47"/>
        <v>0.22784810126582278</v>
      </c>
      <c r="AH264">
        <f t="shared" si="48"/>
        <v>0.29113924050632911</v>
      </c>
      <c r="AI264">
        <f t="shared" si="49"/>
        <v>0.29113924050632911</v>
      </c>
    </row>
    <row r="265" spans="1:35" x14ac:dyDescent="0.25">
      <c r="A265" t="s">
        <v>3065</v>
      </c>
      <c r="B265" t="s">
        <v>286</v>
      </c>
      <c r="C265">
        <v>4</v>
      </c>
      <c r="D265">
        <v>2</v>
      </c>
      <c r="E265">
        <v>4</v>
      </c>
      <c r="F265">
        <v>2</v>
      </c>
      <c r="G265">
        <v>1.5045645000000001E-3</v>
      </c>
      <c r="H265" s="2">
        <v>3.4360700000000001E-4</v>
      </c>
      <c r="I265">
        <v>1.7076856E-3</v>
      </c>
      <c r="J265" s="2">
        <v>3.8772170000000002E-4</v>
      </c>
      <c r="K265">
        <v>9.3956349999999994E-2</v>
      </c>
      <c r="L265">
        <v>5.1961899999999998E-2</v>
      </c>
      <c r="M265">
        <v>9.3956349999999994E-2</v>
      </c>
      <c r="N265">
        <v>5.1961899999999998E-2</v>
      </c>
      <c r="O265">
        <v>4</v>
      </c>
      <c r="P265">
        <v>2</v>
      </c>
      <c r="Q265">
        <v>6</v>
      </c>
      <c r="R265">
        <v>2</v>
      </c>
      <c r="S265" s="1">
        <v>3.9E-2</v>
      </c>
      <c r="T265" s="1">
        <v>2.1999999999999999E-2</v>
      </c>
      <c r="U265" s="1">
        <v>3.9E-2</v>
      </c>
      <c r="V265" s="1">
        <v>2.1999999999999999E-2</v>
      </c>
      <c r="W265" t="s">
        <v>83</v>
      </c>
      <c r="X265">
        <v>4</v>
      </c>
      <c r="Y265" t="s">
        <v>3057</v>
      </c>
      <c r="Z265">
        <f t="shared" si="40"/>
        <v>4</v>
      </c>
      <c r="AA265">
        <f t="shared" si="41"/>
        <v>2</v>
      </c>
      <c r="AB265">
        <f t="shared" si="42"/>
        <v>6</v>
      </c>
      <c r="AC265">
        <f t="shared" si="43"/>
        <v>2</v>
      </c>
      <c r="AD265">
        <f t="shared" si="44"/>
        <v>14</v>
      </c>
      <c r="AE265">
        <f t="shared" si="45"/>
        <v>6</v>
      </c>
      <c r="AF265">
        <f t="shared" si="46"/>
        <v>8</v>
      </c>
      <c r="AG265">
        <f t="shared" si="47"/>
        <v>0.2857142857142857</v>
      </c>
      <c r="AH265">
        <f t="shared" si="48"/>
        <v>0.14285714285714285</v>
      </c>
      <c r="AI265">
        <f t="shared" si="49"/>
        <v>0.2857142857142857</v>
      </c>
    </row>
    <row r="266" spans="1:35" x14ac:dyDescent="0.25">
      <c r="A266" t="s">
        <v>3065</v>
      </c>
      <c r="B266" t="s">
        <v>287</v>
      </c>
      <c r="C266">
        <v>2</v>
      </c>
      <c r="D266">
        <v>2</v>
      </c>
      <c r="E266">
        <v>2</v>
      </c>
      <c r="F266">
        <v>1</v>
      </c>
      <c r="G266" s="2">
        <v>6.2670629999999998E-4</v>
      </c>
      <c r="H266" s="2">
        <v>2.8624984999999999E-4</v>
      </c>
      <c r="I266" s="2">
        <v>4.7420909999999999E-4</v>
      </c>
      <c r="J266" s="2">
        <v>1.6150029999999999E-4</v>
      </c>
      <c r="K266">
        <v>3.9920209999999998E-2</v>
      </c>
      <c r="L266">
        <v>3.9920209999999998E-2</v>
      </c>
      <c r="M266">
        <v>3.9920209999999998E-2</v>
      </c>
      <c r="N266">
        <v>4.712856E-2</v>
      </c>
      <c r="O266">
        <v>2</v>
      </c>
      <c r="P266">
        <v>2</v>
      </c>
      <c r="Q266">
        <v>2</v>
      </c>
      <c r="R266">
        <v>1</v>
      </c>
      <c r="S266" s="1">
        <v>1.7000000000000001E-2</v>
      </c>
      <c r="T266" s="1">
        <v>1.7000000000000001E-2</v>
      </c>
      <c r="U266" s="1">
        <v>1.7000000000000001E-2</v>
      </c>
      <c r="V266" s="1">
        <v>0.02</v>
      </c>
      <c r="W266" t="s">
        <v>288</v>
      </c>
      <c r="X266">
        <v>4</v>
      </c>
      <c r="Y266" t="s">
        <v>3057</v>
      </c>
      <c r="Z266">
        <f t="shared" si="40"/>
        <v>2</v>
      </c>
      <c r="AA266">
        <f t="shared" si="41"/>
        <v>2</v>
      </c>
      <c r="AB266">
        <f t="shared" si="42"/>
        <v>2</v>
      </c>
      <c r="AC266">
        <f t="shared" si="43"/>
        <v>1</v>
      </c>
      <c r="AD266">
        <f t="shared" si="44"/>
        <v>7</v>
      </c>
      <c r="AE266">
        <f t="shared" si="45"/>
        <v>4</v>
      </c>
      <c r="AF266">
        <f t="shared" si="46"/>
        <v>3</v>
      </c>
      <c r="AG266">
        <f t="shared" si="47"/>
        <v>0.2857142857142857</v>
      </c>
      <c r="AH266">
        <f t="shared" si="48"/>
        <v>0.2857142857142857</v>
      </c>
      <c r="AI266">
        <f t="shared" si="49"/>
        <v>0.2857142857142857</v>
      </c>
    </row>
    <row r="267" spans="1:35" x14ac:dyDescent="0.25">
      <c r="A267" t="s">
        <v>3065</v>
      </c>
      <c r="B267" t="s">
        <v>289</v>
      </c>
      <c r="C267">
        <v>2</v>
      </c>
      <c r="D267">
        <v>2</v>
      </c>
      <c r="E267">
        <v>2</v>
      </c>
      <c r="F267">
        <v>1</v>
      </c>
      <c r="G267" s="2">
        <v>6.2670629999999998E-4</v>
      </c>
      <c r="H267" s="2">
        <v>2.8624984999999999E-4</v>
      </c>
      <c r="I267" s="2">
        <v>4.7420909999999999E-4</v>
      </c>
      <c r="J267" s="2">
        <v>1.6150029999999999E-4</v>
      </c>
      <c r="K267">
        <v>3.9920209999999998E-2</v>
      </c>
      <c r="L267">
        <v>3.9920209999999998E-2</v>
      </c>
      <c r="M267">
        <v>3.9920209999999998E-2</v>
      </c>
      <c r="N267">
        <v>4.712856E-2</v>
      </c>
      <c r="O267">
        <v>2</v>
      </c>
      <c r="P267">
        <v>2</v>
      </c>
      <c r="Q267">
        <v>2</v>
      </c>
      <c r="R267">
        <v>1</v>
      </c>
      <c r="S267" s="1">
        <v>1.7000000000000001E-2</v>
      </c>
      <c r="T267" s="1">
        <v>1.7000000000000001E-2</v>
      </c>
      <c r="U267" s="1">
        <v>1.7000000000000001E-2</v>
      </c>
      <c r="V267" s="1">
        <v>0.02</v>
      </c>
      <c r="W267" t="s">
        <v>290</v>
      </c>
      <c r="X267">
        <v>4</v>
      </c>
      <c r="Y267" t="s">
        <v>3057</v>
      </c>
      <c r="Z267">
        <f t="shared" si="40"/>
        <v>2</v>
      </c>
      <c r="AA267">
        <f t="shared" si="41"/>
        <v>2</v>
      </c>
      <c r="AB267">
        <f t="shared" si="42"/>
        <v>2</v>
      </c>
      <c r="AC267">
        <f t="shared" si="43"/>
        <v>1</v>
      </c>
      <c r="AD267">
        <f t="shared" si="44"/>
        <v>7</v>
      </c>
      <c r="AE267">
        <f t="shared" si="45"/>
        <v>4</v>
      </c>
      <c r="AF267">
        <f t="shared" si="46"/>
        <v>3</v>
      </c>
      <c r="AG267">
        <f t="shared" si="47"/>
        <v>0.2857142857142857</v>
      </c>
      <c r="AH267">
        <f t="shared" si="48"/>
        <v>0.2857142857142857</v>
      </c>
      <c r="AI267">
        <f t="shared" si="49"/>
        <v>0.2857142857142857</v>
      </c>
    </row>
    <row r="268" spans="1:35" x14ac:dyDescent="0.25">
      <c r="A268" t="s">
        <v>3065</v>
      </c>
      <c r="B268" t="s">
        <v>291</v>
      </c>
      <c r="C268">
        <v>2</v>
      </c>
      <c r="D268">
        <v>2</v>
      </c>
      <c r="E268">
        <v>2</v>
      </c>
      <c r="F268">
        <v>1</v>
      </c>
      <c r="G268" s="2">
        <v>6.2573010000000005E-4</v>
      </c>
      <c r="H268" s="2">
        <v>2.8580395E-4</v>
      </c>
      <c r="I268" s="2">
        <v>4.7347045999999998E-4</v>
      </c>
      <c r="J268" s="2">
        <v>1.6124874000000001E-4</v>
      </c>
      <c r="K268">
        <v>3.9920209999999998E-2</v>
      </c>
      <c r="L268">
        <v>3.9920209999999998E-2</v>
      </c>
      <c r="M268">
        <v>3.9920209999999998E-2</v>
      </c>
      <c r="N268">
        <v>4.712856E-2</v>
      </c>
      <c r="O268">
        <v>2</v>
      </c>
      <c r="P268">
        <v>2</v>
      </c>
      <c r="Q268">
        <v>2</v>
      </c>
      <c r="R268">
        <v>1</v>
      </c>
      <c r="S268" s="1">
        <v>1.7000000000000001E-2</v>
      </c>
      <c r="T268" s="1">
        <v>1.7000000000000001E-2</v>
      </c>
      <c r="U268" s="1">
        <v>1.7000000000000001E-2</v>
      </c>
      <c r="V268" s="1">
        <v>0.02</v>
      </c>
      <c r="W268" t="s">
        <v>292</v>
      </c>
      <c r="X268">
        <v>4</v>
      </c>
      <c r="Y268" t="s">
        <v>3057</v>
      </c>
      <c r="Z268">
        <f t="shared" si="40"/>
        <v>2</v>
      </c>
      <c r="AA268">
        <f t="shared" si="41"/>
        <v>2</v>
      </c>
      <c r="AB268">
        <f t="shared" si="42"/>
        <v>2</v>
      </c>
      <c r="AC268">
        <f t="shared" si="43"/>
        <v>1</v>
      </c>
      <c r="AD268">
        <f t="shared" si="44"/>
        <v>7</v>
      </c>
      <c r="AE268">
        <f t="shared" si="45"/>
        <v>4</v>
      </c>
      <c r="AF268">
        <f t="shared" si="46"/>
        <v>3</v>
      </c>
      <c r="AG268">
        <f t="shared" si="47"/>
        <v>0.2857142857142857</v>
      </c>
      <c r="AH268">
        <f t="shared" si="48"/>
        <v>0.2857142857142857</v>
      </c>
      <c r="AI268">
        <f t="shared" si="49"/>
        <v>0.2857142857142857</v>
      </c>
    </row>
    <row r="269" spans="1:35" x14ac:dyDescent="0.25">
      <c r="A269" t="s">
        <v>3065</v>
      </c>
      <c r="B269" t="s">
        <v>297</v>
      </c>
      <c r="C269">
        <v>11</v>
      </c>
      <c r="D269">
        <v>9</v>
      </c>
      <c r="E269">
        <v>10</v>
      </c>
      <c r="F269">
        <v>8</v>
      </c>
      <c r="G269">
        <v>4.8881710000000002E-3</v>
      </c>
      <c r="H269">
        <v>2.4356566999999998E-3</v>
      </c>
      <c r="I269">
        <v>4.3712220000000001E-3</v>
      </c>
      <c r="J269">
        <v>1.8322423999999999E-3</v>
      </c>
      <c r="K269">
        <v>0.27643883000000002</v>
      </c>
      <c r="L269">
        <v>0.16412604</v>
      </c>
      <c r="M269">
        <v>0.21898961</v>
      </c>
      <c r="N269">
        <v>0.16412604</v>
      </c>
      <c r="O269">
        <v>11</v>
      </c>
      <c r="P269">
        <v>12</v>
      </c>
      <c r="Q269">
        <v>13</v>
      </c>
      <c r="R269">
        <v>8</v>
      </c>
      <c r="S269" s="1">
        <v>0.106</v>
      </c>
      <c r="T269" s="1">
        <v>6.6000000000000003E-2</v>
      </c>
      <c r="U269" s="1">
        <v>8.5999999999999993E-2</v>
      </c>
      <c r="V269" s="1">
        <v>6.6000000000000003E-2</v>
      </c>
      <c r="W269" t="s">
        <v>298</v>
      </c>
      <c r="X269">
        <v>4</v>
      </c>
      <c r="Y269" t="s">
        <v>3057</v>
      </c>
      <c r="Z269">
        <f t="shared" si="40"/>
        <v>11</v>
      </c>
      <c r="AA269">
        <f t="shared" si="41"/>
        <v>12</v>
      </c>
      <c r="AB269">
        <f t="shared" si="42"/>
        <v>13</v>
      </c>
      <c r="AC269">
        <f t="shared" si="43"/>
        <v>8</v>
      </c>
      <c r="AD269">
        <f t="shared" si="44"/>
        <v>44</v>
      </c>
      <c r="AE269">
        <f t="shared" si="45"/>
        <v>23</v>
      </c>
      <c r="AF269">
        <f t="shared" si="46"/>
        <v>21</v>
      </c>
      <c r="AG269">
        <f t="shared" si="47"/>
        <v>0.25</v>
      </c>
      <c r="AH269">
        <f t="shared" si="48"/>
        <v>0.27272727272727271</v>
      </c>
      <c r="AI269">
        <f t="shared" si="49"/>
        <v>0.27272727272727271</v>
      </c>
    </row>
    <row r="270" spans="1:35" x14ac:dyDescent="0.25">
      <c r="A270" t="s">
        <v>3065</v>
      </c>
      <c r="B270" t="s">
        <v>299</v>
      </c>
      <c r="C270">
        <v>2</v>
      </c>
      <c r="D270">
        <v>3</v>
      </c>
      <c r="E270">
        <v>5</v>
      </c>
      <c r="F270">
        <v>1</v>
      </c>
      <c r="G270" s="2">
        <v>8.6764304000000003E-4</v>
      </c>
      <c r="H270" s="2">
        <v>5.944476E-4</v>
      </c>
      <c r="I270">
        <v>1.6412961E-3</v>
      </c>
      <c r="J270" s="2">
        <v>2.2358896999999999E-4</v>
      </c>
      <c r="K270">
        <v>5.6817529999999998E-2</v>
      </c>
      <c r="L270">
        <v>0.10917485</v>
      </c>
      <c r="M270">
        <v>0.1614486</v>
      </c>
      <c r="N270">
        <v>5.1961899999999998E-2</v>
      </c>
      <c r="O270">
        <v>2</v>
      </c>
      <c r="P270">
        <v>3</v>
      </c>
      <c r="Q270">
        <v>5</v>
      </c>
      <c r="R270">
        <v>1</v>
      </c>
      <c r="S270" s="1">
        <v>2.4E-2</v>
      </c>
      <c r="T270" s="1">
        <v>4.4999999999999998E-2</v>
      </c>
      <c r="U270" s="1">
        <v>6.5000000000000002E-2</v>
      </c>
      <c r="V270" s="1">
        <v>2.1999999999999999E-2</v>
      </c>
      <c r="W270" t="s">
        <v>300</v>
      </c>
      <c r="X270">
        <v>4</v>
      </c>
      <c r="Y270" t="s">
        <v>3057</v>
      </c>
      <c r="Z270">
        <f t="shared" si="40"/>
        <v>2</v>
      </c>
      <c r="AA270">
        <f t="shared" si="41"/>
        <v>3</v>
      </c>
      <c r="AB270">
        <f t="shared" si="42"/>
        <v>5</v>
      </c>
      <c r="AC270">
        <f t="shared" si="43"/>
        <v>1</v>
      </c>
      <c r="AD270">
        <f t="shared" si="44"/>
        <v>11</v>
      </c>
      <c r="AE270">
        <f t="shared" si="45"/>
        <v>5</v>
      </c>
      <c r="AF270">
        <f t="shared" si="46"/>
        <v>6</v>
      </c>
      <c r="AG270">
        <f t="shared" si="47"/>
        <v>0.18181818181818182</v>
      </c>
      <c r="AH270">
        <f t="shared" si="48"/>
        <v>0.27272727272727271</v>
      </c>
      <c r="AI270">
        <f t="shared" si="49"/>
        <v>0.27272727272727271</v>
      </c>
    </row>
    <row r="271" spans="1:35" x14ac:dyDescent="0.25">
      <c r="A271" t="s">
        <v>3065</v>
      </c>
      <c r="B271" t="s">
        <v>301</v>
      </c>
      <c r="C271">
        <v>3</v>
      </c>
      <c r="D271">
        <v>4</v>
      </c>
      <c r="E271">
        <v>5</v>
      </c>
      <c r="F271">
        <v>3</v>
      </c>
      <c r="G271">
        <v>1.3042816E-3</v>
      </c>
      <c r="H271" s="2">
        <v>7.9431233000000002E-4</v>
      </c>
      <c r="I271">
        <v>1.6448488E-3</v>
      </c>
      <c r="J271" s="2">
        <v>6.7221879999999998E-4</v>
      </c>
      <c r="K271">
        <v>0.12201846</v>
      </c>
      <c r="L271">
        <v>0.17219532000000001</v>
      </c>
      <c r="M271">
        <v>0.1614486</v>
      </c>
      <c r="N271">
        <v>0.18576872</v>
      </c>
      <c r="O271">
        <v>3</v>
      </c>
      <c r="P271">
        <v>4</v>
      </c>
      <c r="Q271">
        <v>5</v>
      </c>
      <c r="R271">
        <v>3</v>
      </c>
      <c r="S271" s="1">
        <v>0.05</v>
      </c>
      <c r="T271" s="1">
        <v>6.9000000000000006E-2</v>
      </c>
      <c r="U271" s="1">
        <v>6.5000000000000002E-2</v>
      </c>
      <c r="V271" s="1">
        <v>7.3999999999999996E-2</v>
      </c>
      <c r="W271" t="s">
        <v>302</v>
      </c>
      <c r="X271">
        <v>4</v>
      </c>
      <c r="Y271" t="s">
        <v>3057</v>
      </c>
      <c r="Z271">
        <f t="shared" si="40"/>
        <v>3</v>
      </c>
      <c r="AA271">
        <f t="shared" si="41"/>
        <v>4</v>
      </c>
      <c r="AB271">
        <f t="shared" si="42"/>
        <v>5</v>
      </c>
      <c r="AC271">
        <f t="shared" si="43"/>
        <v>3</v>
      </c>
      <c r="AD271">
        <f t="shared" si="44"/>
        <v>15</v>
      </c>
      <c r="AE271">
        <f t="shared" si="45"/>
        <v>7</v>
      </c>
      <c r="AF271">
        <f t="shared" si="46"/>
        <v>8</v>
      </c>
      <c r="AG271">
        <f t="shared" si="47"/>
        <v>0.2</v>
      </c>
      <c r="AH271">
        <f t="shared" si="48"/>
        <v>0.26666666666666666</v>
      </c>
      <c r="AI271">
        <f t="shared" si="49"/>
        <v>0.26666666666666666</v>
      </c>
    </row>
    <row r="272" spans="1:35" x14ac:dyDescent="0.25">
      <c r="A272" t="s">
        <v>3065</v>
      </c>
      <c r="B272" t="s">
        <v>303</v>
      </c>
      <c r="C272">
        <v>4</v>
      </c>
      <c r="D272">
        <v>10</v>
      </c>
      <c r="E272">
        <v>16</v>
      </c>
      <c r="F272">
        <v>4</v>
      </c>
      <c r="G272">
        <v>1.3640704999999999E-3</v>
      </c>
      <c r="H272">
        <v>1.5576073E-3</v>
      </c>
      <c r="I272">
        <v>5.1607475999999996E-3</v>
      </c>
      <c r="J272">
        <v>1.0545502999999999E-3</v>
      </c>
      <c r="K272">
        <v>0.22179961000000001</v>
      </c>
      <c r="L272">
        <v>0.22461617</v>
      </c>
      <c r="M272">
        <v>0.25025903999999999</v>
      </c>
      <c r="N272">
        <v>0.12979590999999999</v>
      </c>
      <c r="O272">
        <v>4</v>
      </c>
      <c r="P272">
        <v>10</v>
      </c>
      <c r="Q272">
        <v>20</v>
      </c>
      <c r="R272">
        <v>6</v>
      </c>
      <c r="S272" s="1">
        <v>8.6999999999999994E-2</v>
      </c>
      <c r="T272" s="1">
        <v>8.7999999999999995E-2</v>
      </c>
      <c r="U272" s="1">
        <v>9.7000000000000003E-2</v>
      </c>
      <c r="V272" s="1">
        <v>5.2999999999999999E-2</v>
      </c>
      <c r="W272" t="s">
        <v>304</v>
      </c>
      <c r="X272">
        <v>4</v>
      </c>
      <c r="Y272" t="s">
        <v>3057</v>
      </c>
      <c r="Z272">
        <f t="shared" si="40"/>
        <v>4</v>
      </c>
      <c r="AA272">
        <f t="shared" si="41"/>
        <v>10</v>
      </c>
      <c r="AB272">
        <f t="shared" si="42"/>
        <v>20</v>
      </c>
      <c r="AC272">
        <f t="shared" si="43"/>
        <v>6</v>
      </c>
      <c r="AD272">
        <f t="shared" si="44"/>
        <v>40</v>
      </c>
      <c r="AE272">
        <f t="shared" si="45"/>
        <v>14</v>
      </c>
      <c r="AF272">
        <f t="shared" si="46"/>
        <v>26</v>
      </c>
      <c r="AG272">
        <f t="shared" si="47"/>
        <v>0.1</v>
      </c>
      <c r="AH272">
        <f t="shared" si="48"/>
        <v>0.25</v>
      </c>
      <c r="AI272">
        <f t="shared" si="49"/>
        <v>0.25</v>
      </c>
    </row>
    <row r="273" spans="1:35" x14ac:dyDescent="0.25">
      <c r="A273" t="s">
        <v>3065</v>
      </c>
      <c r="B273" t="s">
        <v>305</v>
      </c>
      <c r="C273">
        <v>4</v>
      </c>
      <c r="D273">
        <v>2</v>
      </c>
      <c r="E273">
        <v>6</v>
      </c>
      <c r="F273">
        <v>1</v>
      </c>
      <c r="G273">
        <v>9.4894190000000007E-3</v>
      </c>
      <c r="H273">
        <v>5.7790912999999998E-3</v>
      </c>
      <c r="I273">
        <v>2.0344317000000001E-2</v>
      </c>
      <c r="J273" s="2">
        <v>8.1513147000000005E-4</v>
      </c>
      <c r="K273">
        <v>0.28824949999999999</v>
      </c>
      <c r="L273">
        <v>0.22179961000000001</v>
      </c>
      <c r="M273">
        <v>0.28824949999999999</v>
      </c>
      <c r="N273">
        <v>0.22179961000000001</v>
      </c>
      <c r="O273">
        <v>6</v>
      </c>
      <c r="P273">
        <v>8</v>
      </c>
      <c r="Q273">
        <v>17</v>
      </c>
      <c r="R273">
        <v>1</v>
      </c>
      <c r="S273" s="1">
        <v>0.11</v>
      </c>
      <c r="T273" s="1">
        <v>8.6999999999999994E-2</v>
      </c>
      <c r="U273" s="1">
        <v>0.11</v>
      </c>
      <c r="V273" s="1">
        <v>8.6999999999999994E-2</v>
      </c>
      <c r="W273" t="s">
        <v>306</v>
      </c>
      <c r="X273">
        <v>4</v>
      </c>
      <c r="Y273" t="s">
        <v>3057</v>
      </c>
      <c r="Z273">
        <f t="shared" si="40"/>
        <v>6</v>
      </c>
      <c r="AA273">
        <f t="shared" si="41"/>
        <v>8</v>
      </c>
      <c r="AB273">
        <f t="shared" si="42"/>
        <v>17</v>
      </c>
      <c r="AC273">
        <f t="shared" si="43"/>
        <v>1</v>
      </c>
      <c r="AD273">
        <f t="shared" si="44"/>
        <v>32</v>
      </c>
      <c r="AE273">
        <f t="shared" si="45"/>
        <v>14</v>
      </c>
      <c r="AF273">
        <f t="shared" si="46"/>
        <v>18</v>
      </c>
      <c r="AG273">
        <f t="shared" si="47"/>
        <v>0.1875</v>
      </c>
      <c r="AH273">
        <f t="shared" si="48"/>
        <v>0.25</v>
      </c>
      <c r="AI273">
        <f t="shared" si="49"/>
        <v>0.25</v>
      </c>
    </row>
    <row r="274" spans="1:35" x14ac:dyDescent="0.25">
      <c r="A274" t="s">
        <v>3065</v>
      </c>
      <c r="B274" t="s">
        <v>307</v>
      </c>
      <c r="C274">
        <v>2</v>
      </c>
      <c r="D274">
        <v>2</v>
      </c>
      <c r="E274">
        <v>3</v>
      </c>
      <c r="F274">
        <v>1</v>
      </c>
      <c r="G274">
        <v>1.8860035E-3</v>
      </c>
      <c r="H274" s="2">
        <v>8.6143734999999996E-4</v>
      </c>
      <c r="I274">
        <v>2.1406200000000002E-3</v>
      </c>
      <c r="J274" s="2">
        <v>4.8601735E-4</v>
      </c>
      <c r="K274">
        <v>0.11429453000000001</v>
      </c>
      <c r="L274">
        <v>0.11429453000000001</v>
      </c>
      <c r="M274">
        <v>0.26765191999999999</v>
      </c>
      <c r="N274">
        <v>0.11429453000000001</v>
      </c>
      <c r="O274">
        <v>2</v>
      </c>
      <c r="P274">
        <v>2</v>
      </c>
      <c r="Q274">
        <v>3</v>
      </c>
      <c r="R274">
        <v>1</v>
      </c>
      <c r="S274" s="1">
        <v>4.7E-2</v>
      </c>
      <c r="T274" s="1">
        <v>4.7E-2</v>
      </c>
      <c r="U274" s="1">
        <v>0.10299999999999999</v>
      </c>
      <c r="V274" s="1">
        <v>4.7E-2</v>
      </c>
      <c r="W274" t="s">
        <v>308</v>
      </c>
      <c r="X274">
        <v>4</v>
      </c>
      <c r="Y274" t="s">
        <v>3057</v>
      </c>
      <c r="Z274">
        <f t="shared" si="40"/>
        <v>2</v>
      </c>
      <c r="AA274">
        <f t="shared" si="41"/>
        <v>2</v>
      </c>
      <c r="AB274">
        <f t="shared" si="42"/>
        <v>3</v>
      </c>
      <c r="AC274">
        <f t="shared" si="43"/>
        <v>1</v>
      </c>
      <c r="AD274">
        <f t="shared" si="44"/>
        <v>8</v>
      </c>
      <c r="AE274">
        <f t="shared" si="45"/>
        <v>4</v>
      </c>
      <c r="AF274">
        <f t="shared" si="46"/>
        <v>4</v>
      </c>
      <c r="AG274">
        <f t="shared" si="47"/>
        <v>0.25</v>
      </c>
      <c r="AH274">
        <f t="shared" si="48"/>
        <v>0.25</v>
      </c>
      <c r="AI274">
        <f t="shared" si="49"/>
        <v>0.25</v>
      </c>
    </row>
    <row r="275" spans="1:35" x14ac:dyDescent="0.25">
      <c r="A275" t="s">
        <v>3065</v>
      </c>
      <c r="B275" t="s">
        <v>317</v>
      </c>
      <c r="C275">
        <v>7</v>
      </c>
      <c r="D275">
        <v>4</v>
      </c>
      <c r="E275">
        <v>10</v>
      </c>
      <c r="F275">
        <v>1</v>
      </c>
      <c r="G275">
        <v>1.4347099E-2</v>
      </c>
      <c r="H275">
        <v>7.2811969999999997E-3</v>
      </c>
      <c r="I275">
        <v>2.5330671999999999E-2</v>
      </c>
      <c r="J275" s="2">
        <v>8.2160079999999997E-4</v>
      </c>
      <c r="K275">
        <v>0.60694119999999996</v>
      </c>
      <c r="L275">
        <v>0.52405274000000002</v>
      </c>
      <c r="M275">
        <v>1.1134888999999999</v>
      </c>
      <c r="N275">
        <v>0.22179961000000001</v>
      </c>
      <c r="O275">
        <v>9</v>
      </c>
      <c r="P275">
        <v>10</v>
      </c>
      <c r="Q275">
        <v>21</v>
      </c>
      <c r="R275">
        <v>1</v>
      </c>
      <c r="S275" s="1">
        <v>0.20599999999999999</v>
      </c>
      <c r="T275" s="1">
        <v>0.183</v>
      </c>
      <c r="U275" s="1">
        <v>0.32500000000000001</v>
      </c>
      <c r="V275" s="1">
        <v>8.6999999999999994E-2</v>
      </c>
      <c r="W275" t="s">
        <v>318</v>
      </c>
      <c r="X275">
        <v>4</v>
      </c>
      <c r="Y275" t="s">
        <v>3057</v>
      </c>
      <c r="Z275">
        <f t="shared" si="40"/>
        <v>9</v>
      </c>
      <c r="AA275">
        <f t="shared" si="41"/>
        <v>10</v>
      </c>
      <c r="AB275">
        <f t="shared" si="42"/>
        <v>21</v>
      </c>
      <c r="AC275">
        <f t="shared" si="43"/>
        <v>1</v>
      </c>
      <c r="AD275">
        <f t="shared" si="44"/>
        <v>41</v>
      </c>
      <c r="AE275">
        <f t="shared" si="45"/>
        <v>19</v>
      </c>
      <c r="AF275">
        <f t="shared" si="46"/>
        <v>22</v>
      </c>
      <c r="AG275">
        <f t="shared" si="47"/>
        <v>0.21951219512195122</v>
      </c>
      <c r="AH275">
        <f t="shared" si="48"/>
        <v>0.24390243902439024</v>
      </c>
      <c r="AI275">
        <f t="shared" si="49"/>
        <v>0.24390243902439024</v>
      </c>
    </row>
    <row r="276" spans="1:35" x14ac:dyDescent="0.25">
      <c r="A276" t="s">
        <v>3065</v>
      </c>
      <c r="B276" t="s">
        <v>319</v>
      </c>
      <c r="C276">
        <v>7</v>
      </c>
      <c r="D276">
        <v>4</v>
      </c>
      <c r="E276">
        <v>10</v>
      </c>
      <c r="F276">
        <v>1</v>
      </c>
      <c r="G276">
        <v>1.4347099E-2</v>
      </c>
      <c r="H276">
        <v>7.2811969999999997E-3</v>
      </c>
      <c r="I276">
        <v>2.5330671999999999E-2</v>
      </c>
      <c r="J276" s="2">
        <v>8.2160079999999997E-4</v>
      </c>
      <c r="K276">
        <v>0.60694119999999996</v>
      </c>
      <c r="L276">
        <v>0.52405274000000002</v>
      </c>
      <c r="M276">
        <v>1.1134888999999999</v>
      </c>
      <c r="N276">
        <v>0.22179961000000001</v>
      </c>
      <c r="O276">
        <v>9</v>
      </c>
      <c r="P276">
        <v>10</v>
      </c>
      <c r="Q276">
        <v>21</v>
      </c>
      <c r="R276">
        <v>1</v>
      </c>
      <c r="S276" s="1">
        <v>0.20599999999999999</v>
      </c>
      <c r="T276" s="1">
        <v>0.183</v>
      </c>
      <c r="U276" s="1">
        <v>0.32500000000000001</v>
      </c>
      <c r="V276" s="1">
        <v>8.6999999999999994E-2</v>
      </c>
      <c r="W276" t="s">
        <v>320</v>
      </c>
      <c r="X276">
        <v>4</v>
      </c>
      <c r="Y276" t="s">
        <v>3057</v>
      </c>
      <c r="Z276">
        <f t="shared" si="40"/>
        <v>9</v>
      </c>
      <c r="AA276">
        <f t="shared" si="41"/>
        <v>10</v>
      </c>
      <c r="AB276">
        <f t="shared" si="42"/>
        <v>21</v>
      </c>
      <c r="AC276">
        <f t="shared" si="43"/>
        <v>1</v>
      </c>
      <c r="AD276">
        <f t="shared" si="44"/>
        <v>41</v>
      </c>
      <c r="AE276">
        <f t="shared" si="45"/>
        <v>19</v>
      </c>
      <c r="AF276">
        <f t="shared" si="46"/>
        <v>22</v>
      </c>
      <c r="AG276">
        <f t="shared" si="47"/>
        <v>0.21951219512195122</v>
      </c>
      <c r="AH276">
        <f t="shared" si="48"/>
        <v>0.24390243902439024</v>
      </c>
      <c r="AI276">
        <f t="shared" si="49"/>
        <v>0.24390243902439024</v>
      </c>
    </row>
    <row r="277" spans="1:35" x14ac:dyDescent="0.25">
      <c r="A277" t="s">
        <v>3065</v>
      </c>
      <c r="B277" t="s">
        <v>321</v>
      </c>
      <c r="C277">
        <v>7</v>
      </c>
      <c r="D277">
        <v>4</v>
      </c>
      <c r="E277">
        <v>10</v>
      </c>
      <c r="F277">
        <v>1</v>
      </c>
      <c r="G277">
        <v>1.4347099E-2</v>
      </c>
      <c r="H277">
        <v>7.2811969999999997E-3</v>
      </c>
      <c r="I277">
        <v>2.5330671999999999E-2</v>
      </c>
      <c r="J277" s="2">
        <v>8.2160079999999997E-4</v>
      </c>
      <c r="K277">
        <v>0.60694119999999996</v>
      </c>
      <c r="L277">
        <v>0.52405274000000002</v>
      </c>
      <c r="M277">
        <v>1.1134888999999999</v>
      </c>
      <c r="N277">
        <v>0.22179961000000001</v>
      </c>
      <c r="O277">
        <v>9</v>
      </c>
      <c r="P277">
        <v>10</v>
      </c>
      <c r="Q277">
        <v>21</v>
      </c>
      <c r="R277">
        <v>1</v>
      </c>
      <c r="S277" s="1">
        <v>0.20599999999999999</v>
      </c>
      <c r="T277" s="1">
        <v>0.183</v>
      </c>
      <c r="U277" s="1">
        <v>0.32500000000000001</v>
      </c>
      <c r="V277" s="1">
        <v>8.6999999999999994E-2</v>
      </c>
      <c r="W277" t="s">
        <v>322</v>
      </c>
      <c r="X277">
        <v>4</v>
      </c>
      <c r="Y277" t="s">
        <v>3057</v>
      </c>
      <c r="Z277">
        <f t="shared" si="40"/>
        <v>9</v>
      </c>
      <c r="AA277">
        <f t="shared" si="41"/>
        <v>10</v>
      </c>
      <c r="AB277">
        <f t="shared" si="42"/>
        <v>21</v>
      </c>
      <c r="AC277">
        <f t="shared" si="43"/>
        <v>1</v>
      </c>
      <c r="AD277">
        <f t="shared" si="44"/>
        <v>41</v>
      </c>
      <c r="AE277">
        <f t="shared" si="45"/>
        <v>19</v>
      </c>
      <c r="AF277">
        <f t="shared" si="46"/>
        <v>22</v>
      </c>
      <c r="AG277">
        <f t="shared" si="47"/>
        <v>0.21951219512195122</v>
      </c>
      <c r="AH277">
        <f t="shared" si="48"/>
        <v>0.24390243902439024</v>
      </c>
      <c r="AI277">
        <f t="shared" si="49"/>
        <v>0.24390243902439024</v>
      </c>
    </row>
    <row r="278" spans="1:35" x14ac:dyDescent="0.25">
      <c r="A278" t="s">
        <v>3065</v>
      </c>
      <c r="B278" t="s">
        <v>323</v>
      </c>
      <c r="C278">
        <v>7</v>
      </c>
      <c r="D278">
        <v>4</v>
      </c>
      <c r="E278">
        <v>10</v>
      </c>
      <c r="F278">
        <v>1</v>
      </c>
      <c r="G278">
        <v>1.4347099E-2</v>
      </c>
      <c r="H278">
        <v>7.2811969999999997E-3</v>
      </c>
      <c r="I278">
        <v>2.5330671999999999E-2</v>
      </c>
      <c r="J278" s="2">
        <v>8.2160079999999997E-4</v>
      </c>
      <c r="K278">
        <v>0.60694119999999996</v>
      </c>
      <c r="L278">
        <v>0.52405274000000002</v>
      </c>
      <c r="M278">
        <v>1.1134888999999999</v>
      </c>
      <c r="N278">
        <v>0.22179961000000001</v>
      </c>
      <c r="O278">
        <v>9</v>
      </c>
      <c r="P278">
        <v>10</v>
      </c>
      <c r="Q278">
        <v>21</v>
      </c>
      <c r="R278">
        <v>1</v>
      </c>
      <c r="S278" s="1">
        <v>0.20599999999999999</v>
      </c>
      <c r="T278" s="1">
        <v>0.183</v>
      </c>
      <c r="U278" s="1">
        <v>0.32500000000000001</v>
      </c>
      <c r="V278" s="1">
        <v>8.6999999999999994E-2</v>
      </c>
      <c r="W278" t="s">
        <v>324</v>
      </c>
      <c r="X278">
        <v>4</v>
      </c>
      <c r="Y278" t="s">
        <v>3057</v>
      </c>
      <c r="Z278">
        <f t="shared" si="40"/>
        <v>9</v>
      </c>
      <c r="AA278">
        <f t="shared" si="41"/>
        <v>10</v>
      </c>
      <c r="AB278">
        <f t="shared" si="42"/>
        <v>21</v>
      </c>
      <c r="AC278">
        <f t="shared" si="43"/>
        <v>1</v>
      </c>
      <c r="AD278">
        <f t="shared" si="44"/>
        <v>41</v>
      </c>
      <c r="AE278">
        <f t="shared" si="45"/>
        <v>19</v>
      </c>
      <c r="AF278">
        <f t="shared" si="46"/>
        <v>22</v>
      </c>
      <c r="AG278">
        <f t="shared" si="47"/>
        <v>0.21951219512195122</v>
      </c>
      <c r="AH278">
        <f t="shared" si="48"/>
        <v>0.24390243902439024</v>
      </c>
      <c r="AI278">
        <f t="shared" si="49"/>
        <v>0.24390243902439024</v>
      </c>
    </row>
    <row r="279" spans="1:35" x14ac:dyDescent="0.25">
      <c r="A279" t="s">
        <v>3065</v>
      </c>
      <c r="B279" t="s">
        <v>325</v>
      </c>
      <c r="C279">
        <v>7</v>
      </c>
      <c r="D279">
        <v>4</v>
      </c>
      <c r="E279">
        <v>10</v>
      </c>
      <c r="F279">
        <v>1</v>
      </c>
      <c r="G279">
        <v>1.4347099E-2</v>
      </c>
      <c r="H279">
        <v>7.2811969999999997E-3</v>
      </c>
      <c r="I279">
        <v>2.5330671999999999E-2</v>
      </c>
      <c r="J279" s="2">
        <v>8.2160079999999997E-4</v>
      </c>
      <c r="K279">
        <v>0.60694119999999996</v>
      </c>
      <c r="L279">
        <v>0.52405274000000002</v>
      </c>
      <c r="M279">
        <v>1.1134888999999999</v>
      </c>
      <c r="N279">
        <v>0.22179961000000001</v>
      </c>
      <c r="O279">
        <v>9</v>
      </c>
      <c r="P279">
        <v>10</v>
      </c>
      <c r="Q279">
        <v>21</v>
      </c>
      <c r="R279">
        <v>1</v>
      </c>
      <c r="S279" s="1">
        <v>0.20599999999999999</v>
      </c>
      <c r="T279" s="1">
        <v>0.183</v>
      </c>
      <c r="U279" s="1">
        <v>0.32500000000000001</v>
      </c>
      <c r="V279" s="1">
        <v>8.6999999999999994E-2</v>
      </c>
      <c r="W279" t="s">
        <v>326</v>
      </c>
      <c r="X279">
        <v>4</v>
      </c>
      <c r="Y279" t="s">
        <v>3057</v>
      </c>
      <c r="Z279">
        <f t="shared" si="40"/>
        <v>9</v>
      </c>
      <c r="AA279">
        <f t="shared" si="41"/>
        <v>10</v>
      </c>
      <c r="AB279">
        <f t="shared" si="42"/>
        <v>21</v>
      </c>
      <c r="AC279">
        <f t="shared" si="43"/>
        <v>1</v>
      </c>
      <c r="AD279">
        <f t="shared" si="44"/>
        <v>41</v>
      </c>
      <c r="AE279">
        <f t="shared" si="45"/>
        <v>19</v>
      </c>
      <c r="AF279">
        <f t="shared" si="46"/>
        <v>22</v>
      </c>
      <c r="AG279">
        <f t="shared" si="47"/>
        <v>0.21951219512195122</v>
      </c>
      <c r="AH279">
        <f t="shared" si="48"/>
        <v>0.24390243902439024</v>
      </c>
      <c r="AI279">
        <f t="shared" si="49"/>
        <v>0.24390243902439024</v>
      </c>
    </row>
    <row r="280" spans="1:35" x14ac:dyDescent="0.25">
      <c r="A280" t="s">
        <v>3065</v>
      </c>
      <c r="B280" t="s">
        <v>327</v>
      </c>
      <c r="C280">
        <v>7</v>
      </c>
      <c r="D280">
        <v>4</v>
      </c>
      <c r="E280">
        <v>10</v>
      </c>
      <c r="F280">
        <v>1</v>
      </c>
      <c r="G280">
        <v>1.4347099E-2</v>
      </c>
      <c r="H280">
        <v>7.2811969999999997E-3</v>
      </c>
      <c r="I280">
        <v>2.5330671999999999E-2</v>
      </c>
      <c r="J280" s="2">
        <v>8.2160079999999997E-4</v>
      </c>
      <c r="K280">
        <v>0.60694119999999996</v>
      </c>
      <c r="L280">
        <v>0.52405274000000002</v>
      </c>
      <c r="M280">
        <v>1.1134888999999999</v>
      </c>
      <c r="N280">
        <v>0.22179961000000001</v>
      </c>
      <c r="O280">
        <v>9</v>
      </c>
      <c r="P280">
        <v>10</v>
      </c>
      <c r="Q280">
        <v>21</v>
      </c>
      <c r="R280">
        <v>1</v>
      </c>
      <c r="S280" s="1">
        <v>0.20599999999999999</v>
      </c>
      <c r="T280" s="1">
        <v>0.183</v>
      </c>
      <c r="U280" s="1">
        <v>0.32500000000000001</v>
      </c>
      <c r="V280" s="1">
        <v>8.6999999999999994E-2</v>
      </c>
      <c r="W280" t="s">
        <v>328</v>
      </c>
      <c r="X280">
        <v>4</v>
      </c>
      <c r="Y280" t="s">
        <v>3057</v>
      </c>
      <c r="Z280">
        <f t="shared" si="40"/>
        <v>9</v>
      </c>
      <c r="AA280">
        <f t="shared" si="41"/>
        <v>10</v>
      </c>
      <c r="AB280">
        <f t="shared" si="42"/>
        <v>21</v>
      </c>
      <c r="AC280">
        <f t="shared" si="43"/>
        <v>1</v>
      </c>
      <c r="AD280">
        <f t="shared" si="44"/>
        <v>41</v>
      </c>
      <c r="AE280">
        <f t="shared" si="45"/>
        <v>19</v>
      </c>
      <c r="AF280">
        <f t="shared" si="46"/>
        <v>22</v>
      </c>
      <c r="AG280">
        <f t="shared" si="47"/>
        <v>0.21951219512195122</v>
      </c>
      <c r="AH280">
        <f t="shared" si="48"/>
        <v>0.24390243902439024</v>
      </c>
      <c r="AI280">
        <f t="shared" si="49"/>
        <v>0.24390243902439024</v>
      </c>
    </row>
    <row r="281" spans="1:35" x14ac:dyDescent="0.25">
      <c r="A281" t="s">
        <v>3065</v>
      </c>
      <c r="B281" t="s">
        <v>329</v>
      </c>
      <c r="C281">
        <v>7</v>
      </c>
      <c r="D281">
        <v>4</v>
      </c>
      <c r="E281">
        <v>10</v>
      </c>
      <c r="F281">
        <v>1</v>
      </c>
      <c r="G281">
        <v>1.4347099E-2</v>
      </c>
      <c r="H281">
        <v>7.2811969999999997E-3</v>
      </c>
      <c r="I281">
        <v>2.5330671999999999E-2</v>
      </c>
      <c r="J281" s="2">
        <v>8.2160079999999997E-4</v>
      </c>
      <c r="K281">
        <v>0.60694119999999996</v>
      </c>
      <c r="L281">
        <v>0.52405274000000002</v>
      </c>
      <c r="M281">
        <v>1.1134888999999999</v>
      </c>
      <c r="N281">
        <v>0.22179961000000001</v>
      </c>
      <c r="O281">
        <v>9</v>
      </c>
      <c r="P281">
        <v>10</v>
      </c>
      <c r="Q281">
        <v>21</v>
      </c>
      <c r="R281">
        <v>1</v>
      </c>
      <c r="S281" s="1">
        <v>0.20599999999999999</v>
      </c>
      <c r="T281" s="1">
        <v>0.183</v>
      </c>
      <c r="U281" s="1">
        <v>0.32500000000000001</v>
      </c>
      <c r="V281" s="1">
        <v>8.6999999999999994E-2</v>
      </c>
      <c r="W281" t="s">
        <v>330</v>
      </c>
      <c r="X281">
        <v>4</v>
      </c>
      <c r="Y281" t="s">
        <v>3057</v>
      </c>
      <c r="Z281">
        <f t="shared" si="40"/>
        <v>9</v>
      </c>
      <c r="AA281">
        <f t="shared" si="41"/>
        <v>10</v>
      </c>
      <c r="AB281">
        <f t="shared" si="42"/>
        <v>21</v>
      </c>
      <c r="AC281">
        <f t="shared" si="43"/>
        <v>1</v>
      </c>
      <c r="AD281">
        <f t="shared" si="44"/>
        <v>41</v>
      </c>
      <c r="AE281">
        <f t="shared" si="45"/>
        <v>19</v>
      </c>
      <c r="AF281">
        <f t="shared" si="46"/>
        <v>22</v>
      </c>
      <c r="AG281">
        <f t="shared" si="47"/>
        <v>0.21951219512195122</v>
      </c>
      <c r="AH281">
        <f t="shared" si="48"/>
        <v>0.24390243902439024</v>
      </c>
      <c r="AI281">
        <f t="shared" si="49"/>
        <v>0.24390243902439024</v>
      </c>
    </row>
    <row r="282" spans="1:35" x14ac:dyDescent="0.25">
      <c r="A282" t="s">
        <v>3065</v>
      </c>
      <c r="B282" t="s">
        <v>331</v>
      </c>
      <c r="C282">
        <v>7</v>
      </c>
      <c r="D282">
        <v>4</v>
      </c>
      <c r="E282">
        <v>10</v>
      </c>
      <c r="F282">
        <v>1</v>
      </c>
      <c r="G282">
        <v>1.4347099E-2</v>
      </c>
      <c r="H282">
        <v>7.2811969999999997E-3</v>
      </c>
      <c r="I282">
        <v>2.5330671999999999E-2</v>
      </c>
      <c r="J282" s="2">
        <v>8.2160079999999997E-4</v>
      </c>
      <c r="K282">
        <v>0.60694119999999996</v>
      </c>
      <c r="L282">
        <v>0.52405274000000002</v>
      </c>
      <c r="M282">
        <v>1.1134888999999999</v>
      </c>
      <c r="N282">
        <v>0.22179961000000001</v>
      </c>
      <c r="O282">
        <v>9</v>
      </c>
      <c r="P282">
        <v>10</v>
      </c>
      <c r="Q282">
        <v>21</v>
      </c>
      <c r="R282">
        <v>1</v>
      </c>
      <c r="S282" s="1">
        <v>0.20599999999999999</v>
      </c>
      <c r="T282" s="1">
        <v>0.183</v>
      </c>
      <c r="U282" s="1">
        <v>0.32500000000000001</v>
      </c>
      <c r="V282" s="1">
        <v>8.6999999999999994E-2</v>
      </c>
      <c r="W282" t="s">
        <v>332</v>
      </c>
      <c r="X282">
        <v>4</v>
      </c>
      <c r="Y282" t="s">
        <v>3057</v>
      </c>
      <c r="Z282">
        <f t="shared" si="40"/>
        <v>9</v>
      </c>
      <c r="AA282">
        <f t="shared" si="41"/>
        <v>10</v>
      </c>
      <c r="AB282">
        <f t="shared" si="42"/>
        <v>21</v>
      </c>
      <c r="AC282">
        <f t="shared" si="43"/>
        <v>1</v>
      </c>
      <c r="AD282">
        <f t="shared" si="44"/>
        <v>41</v>
      </c>
      <c r="AE282">
        <f t="shared" si="45"/>
        <v>19</v>
      </c>
      <c r="AF282">
        <f t="shared" si="46"/>
        <v>22</v>
      </c>
      <c r="AG282">
        <f t="shared" si="47"/>
        <v>0.21951219512195122</v>
      </c>
      <c r="AH282">
        <f t="shared" si="48"/>
        <v>0.24390243902439024</v>
      </c>
      <c r="AI282">
        <f t="shared" si="49"/>
        <v>0.24390243902439024</v>
      </c>
    </row>
    <row r="283" spans="1:35" x14ac:dyDescent="0.25">
      <c r="A283" t="s">
        <v>3065</v>
      </c>
      <c r="B283" t="s">
        <v>333</v>
      </c>
      <c r="C283">
        <v>4</v>
      </c>
      <c r="D283">
        <v>2</v>
      </c>
      <c r="E283">
        <v>7</v>
      </c>
      <c r="F283">
        <v>1</v>
      </c>
      <c r="G283">
        <v>9.5647319999999994E-3</v>
      </c>
      <c r="H283">
        <v>5.8249575000000001E-3</v>
      </c>
      <c r="I283">
        <v>2.1712004999999999E-2</v>
      </c>
      <c r="J283" s="2">
        <v>8.2160079999999997E-4</v>
      </c>
      <c r="K283">
        <v>0.29121923</v>
      </c>
      <c r="L283">
        <v>0.22179961000000001</v>
      </c>
      <c r="M283">
        <v>0.69824359999999996</v>
      </c>
      <c r="N283">
        <v>0.22179961000000001</v>
      </c>
      <c r="O283">
        <v>6</v>
      </c>
      <c r="P283">
        <v>8</v>
      </c>
      <c r="Q283">
        <v>18</v>
      </c>
      <c r="R283">
        <v>1</v>
      </c>
      <c r="S283" s="1">
        <v>0.111</v>
      </c>
      <c r="T283" s="1">
        <v>8.6999999999999994E-2</v>
      </c>
      <c r="U283" s="1">
        <v>0.23</v>
      </c>
      <c r="V283" s="1">
        <v>8.6999999999999994E-2</v>
      </c>
      <c r="W283" t="s">
        <v>334</v>
      </c>
      <c r="X283">
        <v>4</v>
      </c>
      <c r="Y283" t="s">
        <v>3057</v>
      </c>
      <c r="Z283">
        <f t="shared" si="40"/>
        <v>6</v>
      </c>
      <c r="AA283">
        <f t="shared" si="41"/>
        <v>8</v>
      </c>
      <c r="AB283">
        <f t="shared" si="42"/>
        <v>18</v>
      </c>
      <c r="AC283">
        <f t="shared" si="43"/>
        <v>1</v>
      </c>
      <c r="AD283">
        <f t="shared" si="44"/>
        <v>33</v>
      </c>
      <c r="AE283">
        <f t="shared" si="45"/>
        <v>14</v>
      </c>
      <c r="AF283">
        <f t="shared" si="46"/>
        <v>19</v>
      </c>
      <c r="AG283">
        <f t="shared" si="47"/>
        <v>0.18181818181818182</v>
      </c>
      <c r="AH283">
        <f t="shared" si="48"/>
        <v>0.24242424242424243</v>
      </c>
      <c r="AI283">
        <f t="shared" si="49"/>
        <v>0.24242424242424243</v>
      </c>
    </row>
    <row r="284" spans="1:35" x14ac:dyDescent="0.25">
      <c r="A284" t="s">
        <v>3065</v>
      </c>
      <c r="B284" t="s">
        <v>335</v>
      </c>
      <c r="C284">
        <v>4</v>
      </c>
      <c r="D284">
        <v>2</v>
      </c>
      <c r="E284">
        <v>7</v>
      </c>
      <c r="F284">
        <v>1</v>
      </c>
      <c r="G284">
        <v>9.5647319999999994E-3</v>
      </c>
      <c r="H284">
        <v>5.8249575000000001E-3</v>
      </c>
      <c r="I284">
        <v>2.1712004999999999E-2</v>
      </c>
      <c r="J284" s="2">
        <v>8.2160079999999997E-4</v>
      </c>
      <c r="K284">
        <v>0.29121923</v>
      </c>
      <c r="L284">
        <v>0.22179961000000001</v>
      </c>
      <c r="M284">
        <v>0.69824359999999996</v>
      </c>
      <c r="N284">
        <v>0.22179961000000001</v>
      </c>
      <c r="O284">
        <v>6</v>
      </c>
      <c r="P284">
        <v>8</v>
      </c>
      <c r="Q284">
        <v>18</v>
      </c>
      <c r="R284">
        <v>1</v>
      </c>
      <c r="S284" s="1">
        <v>0.111</v>
      </c>
      <c r="T284" s="1">
        <v>8.6999999999999994E-2</v>
      </c>
      <c r="U284" s="1">
        <v>0.23</v>
      </c>
      <c r="V284" s="1">
        <v>8.6999999999999994E-2</v>
      </c>
      <c r="W284" t="s">
        <v>336</v>
      </c>
      <c r="X284">
        <v>4</v>
      </c>
      <c r="Y284" t="s">
        <v>3057</v>
      </c>
      <c r="Z284">
        <f t="shared" si="40"/>
        <v>6</v>
      </c>
      <c r="AA284">
        <f t="shared" si="41"/>
        <v>8</v>
      </c>
      <c r="AB284">
        <f t="shared" si="42"/>
        <v>18</v>
      </c>
      <c r="AC284">
        <f t="shared" si="43"/>
        <v>1</v>
      </c>
      <c r="AD284">
        <f t="shared" si="44"/>
        <v>33</v>
      </c>
      <c r="AE284">
        <f t="shared" si="45"/>
        <v>14</v>
      </c>
      <c r="AF284">
        <f t="shared" si="46"/>
        <v>19</v>
      </c>
      <c r="AG284">
        <f t="shared" si="47"/>
        <v>0.18181818181818182</v>
      </c>
      <c r="AH284">
        <f t="shared" si="48"/>
        <v>0.24242424242424243</v>
      </c>
      <c r="AI284">
        <f t="shared" si="49"/>
        <v>0.24242424242424243</v>
      </c>
    </row>
    <row r="285" spans="1:35" x14ac:dyDescent="0.25">
      <c r="A285" t="s">
        <v>3065</v>
      </c>
      <c r="B285" t="s">
        <v>337</v>
      </c>
      <c r="C285">
        <v>4</v>
      </c>
      <c r="D285">
        <v>2</v>
      </c>
      <c r="E285">
        <v>7</v>
      </c>
      <c r="F285">
        <v>1</v>
      </c>
      <c r="G285">
        <v>9.5647319999999994E-3</v>
      </c>
      <c r="H285">
        <v>5.8249575000000001E-3</v>
      </c>
      <c r="I285">
        <v>2.1712004999999999E-2</v>
      </c>
      <c r="J285" s="2">
        <v>8.2160079999999997E-4</v>
      </c>
      <c r="K285">
        <v>0.29121923</v>
      </c>
      <c r="L285">
        <v>0.22179961000000001</v>
      </c>
      <c r="M285">
        <v>0.69824359999999996</v>
      </c>
      <c r="N285">
        <v>0.22179961000000001</v>
      </c>
      <c r="O285">
        <v>6</v>
      </c>
      <c r="P285">
        <v>8</v>
      </c>
      <c r="Q285">
        <v>18</v>
      </c>
      <c r="R285">
        <v>1</v>
      </c>
      <c r="S285" s="1">
        <v>0.111</v>
      </c>
      <c r="T285" s="1">
        <v>8.6999999999999994E-2</v>
      </c>
      <c r="U285" s="1">
        <v>0.23</v>
      </c>
      <c r="V285" s="1">
        <v>8.6999999999999994E-2</v>
      </c>
      <c r="W285" t="s">
        <v>338</v>
      </c>
      <c r="X285">
        <v>4</v>
      </c>
      <c r="Y285" t="s">
        <v>3057</v>
      </c>
      <c r="Z285">
        <f t="shared" si="40"/>
        <v>6</v>
      </c>
      <c r="AA285">
        <f t="shared" si="41"/>
        <v>8</v>
      </c>
      <c r="AB285">
        <f t="shared" si="42"/>
        <v>18</v>
      </c>
      <c r="AC285">
        <f t="shared" si="43"/>
        <v>1</v>
      </c>
      <c r="AD285">
        <f t="shared" si="44"/>
        <v>33</v>
      </c>
      <c r="AE285">
        <f t="shared" si="45"/>
        <v>14</v>
      </c>
      <c r="AF285">
        <f t="shared" si="46"/>
        <v>19</v>
      </c>
      <c r="AG285">
        <f t="shared" si="47"/>
        <v>0.18181818181818182</v>
      </c>
      <c r="AH285">
        <f t="shared" si="48"/>
        <v>0.24242424242424243</v>
      </c>
      <c r="AI285">
        <f t="shared" si="49"/>
        <v>0.24242424242424243</v>
      </c>
    </row>
    <row r="286" spans="1:35" x14ac:dyDescent="0.25">
      <c r="A286" t="s">
        <v>3065</v>
      </c>
      <c r="B286" t="s">
        <v>339</v>
      </c>
      <c r="C286">
        <v>3</v>
      </c>
      <c r="D286">
        <v>4</v>
      </c>
      <c r="E286">
        <v>7</v>
      </c>
      <c r="F286">
        <v>4</v>
      </c>
      <c r="G286">
        <v>4.671148E-3</v>
      </c>
      <c r="H286">
        <v>2.8447465000000002E-3</v>
      </c>
      <c r="I286">
        <v>8.2471950000000006E-3</v>
      </c>
      <c r="J286">
        <v>3.2099749999999999E-3</v>
      </c>
      <c r="K286">
        <v>0.67880404000000005</v>
      </c>
      <c r="L286">
        <v>0.67880404000000005</v>
      </c>
      <c r="M286">
        <v>0.97242269999999997</v>
      </c>
      <c r="N286">
        <v>1.3550494</v>
      </c>
      <c r="O286">
        <v>3</v>
      </c>
      <c r="P286">
        <v>4</v>
      </c>
      <c r="Q286">
        <v>7</v>
      </c>
      <c r="R286">
        <v>4</v>
      </c>
      <c r="S286" s="1">
        <v>0.22500000000000001</v>
      </c>
      <c r="T286" s="1">
        <v>0.22500000000000001</v>
      </c>
      <c r="U286" s="1">
        <v>0.29499999999999998</v>
      </c>
      <c r="V286" s="1">
        <v>0.372</v>
      </c>
      <c r="W286" t="s">
        <v>340</v>
      </c>
      <c r="X286">
        <v>4</v>
      </c>
      <c r="Y286" t="s">
        <v>3057</v>
      </c>
      <c r="Z286">
        <f t="shared" si="40"/>
        <v>3</v>
      </c>
      <c r="AA286">
        <f t="shared" si="41"/>
        <v>4</v>
      </c>
      <c r="AB286">
        <f t="shared" si="42"/>
        <v>7</v>
      </c>
      <c r="AC286">
        <f t="shared" si="43"/>
        <v>4</v>
      </c>
      <c r="AD286">
        <f t="shared" si="44"/>
        <v>18</v>
      </c>
      <c r="AE286">
        <f t="shared" si="45"/>
        <v>7</v>
      </c>
      <c r="AF286">
        <f t="shared" si="46"/>
        <v>11</v>
      </c>
      <c r="AG286">
        <f t="shared" si="47"/>
        <v>0.16666666666666666</v>
      </c>
      <c r="AH286">
        <f t="shared" si="48"/>
        <v>0.22222222222222221</v>
      </c>
      <c r="AI286">
        <f t="shared" si="49"/>
        <v>0.22222222222222221</v>
      </c>
    </row>
    <row r="287" spans="1:35" x14ac:dyDescent="0.25">
      <c r="A287" t="s">
        <v>3065</v>
      </c>
      <c r="B287" t="s">
        <v>341</v>
      </c>
      <c r="C287">
        <v>3</v>
      </c>
      <c r="D287">
        <v>4</v>
      </c>
      <c r="E287">
        <v>7</v>
      </c>
      <c r="F287">
        <v>4</v>
      </c>
      <c r="G287">
        <v>4.6352160000000002E-3</v>
      </c>
      <c r="H287">
        <v>2.8228639E-3</v>
      </c>
      <c r="I287">
        <v>8.1837549999999992E-3</v>
      </c>
      <c r="J287">
        <v>3.1852830000000001E-3</v>
      </c>
      <c r="K287">
        <v>0.67109059999999998</v>
      </c>
      <c r="L287">
        <v>0.67109059999999998</v>
      </c>
      <c r="M287">
        <v>0.95884466000000002</v>
      </c>
      <c r="N287">
        <v>1.3388374000000001</v>
      </c>
      <c r="O287">
        <v>3</v>
      </c>
      <c r="P287">
        <v>4</v>
      </c>
      <c r="Q287">
        <v>7</v>
      </c>
      <c r="R287">
        <v>4</v>
      </c>
      <c r="S287" s="1">
        <v>0.223</v>
      </c>
      <c r="T287" s="1">
        <v>0.223</v>
      </c>
      <c r="U287" s="1">
        <v>0.29199999999999998</v>
      </c>
      <c r="V287" s="1">
        <v>0.36899999999999999</v>
      </c>
      <c r="W287" t="s">
        <v>342</v>
      </c>
      <c r="X287">
        <v>4</v>
      </c>
      <c r="Y287" t="s">
        <v>3057</v>
      </c>
      <c r="Z287">
        <f t="shared" si="40"/>
        <v>3</v>
      </c>
      <c r="AA287">
        <f t="shared" si="41"/>
        <v>4</v>
      </c>
      <c r="AB287">
        <f t="shared" si="42"/>
        <v>7</v>
      </c>
      <c r="AC287">
        <f t="shared" si="43"/>
        <v>4</v>
      </c>
      <c r="AD287">
        <f t="shared" si="44"/>
        <v>18</v>
      </c>
      <c r="AE287">
        <f t="shared" si="45"/>
        <v>7</v>
      </c>
      <c r="AF287">
        <f t="shared" si="46"/>
        <v>11</v>
      </c>
      <c r="AG287">
        <f t="shared" si="47"/>
        <v>0.16666666666666666</v>
      </c>
      <c r="AH287">
        <f t="shared" si="48"/>
        <v>0.22222222222222221</v>
      </c>
      <c r="AI287">
        <f t="shared" si="49"/>
        <v>0.22222222222222221</v>
      </c>
    </row>
    <row r="288" spans="1:35" x14ac:dyDescent="0.25">
      <c r="A288" t="s">
        <v>3065</v>
      </c>
      <c r="B288" t="s">
        <v>343</v>
      </c>
      <c r="C288">
        <v>3</v>
      </c>
      <c r="D288">
        <v>4</v>
      </c>
      <c r="E288">
        <v>7</v>
      </c>
      <c r="F288">
        <v>4</v>
      </c>
      <c r="G288">
        <v>4.6352160000000002E-3</v>
      </c>
      <c r="H288">
        <v>2.8228639E-3</v>
      </c>
      <c r="I288">
        <v>8.1837549999999992E-3</v>
      </c>
      <c r="J288">
        <v>3.1852830000000001E-3</v>
      </c>
      <c r="K288">
        <v>0.67109059999999998</v>
      </c>
      <c r="L288">
        <v>0.67109059999999998</v>
      </c>
      <c r="M288">
        <v>0.95884466000000002</v>
      </c>
      <c r="N288">
        <v>1.3388374000000001</v>
      </c>
      <c r="O288">
        <v>3</v>
      </c>
      <c r="P288">
        <v>4</v>
      </c>
      <c r="Q288">
        <v>7</v>
      </c>
      <c r="R288">
        <v>4</v>
      </c>
      <c r="S288" s="1">
        <v>0.223</v>
      </c>
      <c r="T288" s="1">
        <v>0.223</v>
      </c>
      <c r="U288" s="1">
        <v>0.29199999999999998</v>
      </c>
      <c r="V288" s="1">
        <v>0.36899999999999999</v>
      </c>
      <c r="W288" t="s">
        <v>344</v>
      </c>
      <c r="X288">
        <v>4</v>
      </c>
      <c r="Y288" t="s">
        <v>3057</v>
      </c>
      <c r="Z288">
        <f t="shared" si="40"/>
        <v>3</v>
      </c>
      <c r="AA288">
        <f t="shared" si="41"/>
        <v>4</v>
      </c>
      <c r="AB288">
        <f t="shared" si="42"/>
        <v>7</v>
      </c>
      <c r="AC288">
        <f t="shared" si="43"/>
        <v>4</v>
      </c>
      <c r="AD288">
        <f t="shared" si="44"/>
        <v>18</v>
      </c>
      <c r="AE288">
        <f t="shared" si="45"/>
        <v>7</v>
      </c>
      <c r="AF288">
        <f t="shared" si="46"/>
        <v>11</v>
      </c>
      <c r="AG288">
        <f t="shared" si="47"/>
        <v>0.16666666666666666</v>
      </c>
      <c r="AH288">
        <f t="shared" si="48"/>
        <v>0.22222222222222221</v>
      </c>
      <c r="AI288">
        <f t="shared" si="49"/>
        <v>0.22222222222222221</v>
      </c>
    </row>
    <row r="289" spans="1:35" x14ac:dyDescent="0.25">
      <c r="A289" t="s">
        <v>3065</v>
      </c>
      <c r="B289" t="s">
        <v>345</v>
      </c>
      <c r="C289">
        <v>3</v>
      </c>
      <c r="D289">
        <v>4</v>
      </c>
      <c r="E289">
        <v>7</v>
      </c>
      <c r="F289">
        <v>4</v>
      </c>
      <c r="G289">
        <v>4.2138330000000002E-3</v>
      </c>
      <c r="H289">
        <v>2.5662397999999999E-3</v>
      </c>
      <c r="I289">
        <v>7.4397773000000004E-3</v>
      </c>
      <c r="J289">
        <v>2.8957116999999998E-3</v>
      </c>
      <c r="K289">
        <v>0.59587909999999999</v>
      </c>
      <c r="L289">
        <v>0.59587909999999999</v>
      </c>
      <c r="M289">
        <v>0.84501539999999997</v>
      </c>
      <c r="N289">
        <v>1.1677040999999999</v>
      </c>
      <c r="O289">
        <v>3</v>
      </c>
      <c r="P289">
        <v>4</v>
      </c>
      <c r="Q289">
        <v>7</v>
      </c>
      <c r="R289">
        <v>4</v>
      </c>
      <c r="S289" s="1">
        <v>0.20300000000000001</v>
      </c>
      <c r="T289" s="1">
        <v>0.20300000000000001</v>
      </c>
      <c r="U289" s="1">
        <v>0.26600000000000001</v>
      </c>
      <c r="V289" s="1">
        <v>0.33600000000000002</v>
      </c>
      <c r="W289" t="s">
        <v>346</v>
      </c>
      <c r="X289">
        <v>4</v>
      </c>
      <c r="Y289" t="s">
        <v>3057</v>
      </c>
      <c r="Z289">
        <f t="shared" si="40"/>
        <v>3</v>
      </c>
      <c r="AA289">
        <f t="shared" si="41"/>
        <v>4</v>
      </c>
      <c r="AB289">
        <f t="shared" si="42"/>
        <v>7</v>
      </c>
      <c r="AC289">
        <f t="shared" si="43"/>
        <v>4</v>
      </c>
      <c r="AD289">
        <f t="shared" si="44"/>
        <v>18</v>
      </c>
      <c r="AE289">
        <f t="shared" si="45"/>
        <v>7</v>
      </c>
      <c r="AF289">
        <f t="shared" si="46"/>
        <v>11</v>
      </c>
      <c r="AG289">
        <f t="shared" si="47"/>
        <v>0.16666666666666666</v>
      </c>
      <c r="AH289">
        <f t="shared" si="48"/>
        <v>0.22222222222222221</v>
      </c>
      <c r="AI289">
        <f t="shared" si="49"/>
        <v>0.22222222222222221</v>
      </c>
    </row>
    <row r="290" spans="1:35" x14ac:dyDescent="0.25">
      <c r="A290" t="s">
        <v>3065</v>
      </c>
      <c r="B290" t="s">
        <v>347</v>
      </c>
      <c r="C290">
        <v>3</v>
      </c>
      <c r="D290">
        <v>4</v>
      </c>
      <c r="E290">
        <v>7</v>
      </c>
      <c r="F290">
        <v>4</v>
      </c>
      <c r="G290">
        <v>4.6352160000000002E-3</v>
      </c>
      <c r="H290">
        <v>2.8228639E-3</v>
      </c>
      <c r="I290">
        <v>8.1837549999999992E-3</v>
      </c>
      <c r="J290">
        <v>3.1852830000000001E-3</v>
      </c>
      <c r="K290">
        <v>0.67109059999999998</v>
      </c>
      <c r="L290">
        <v>0.67109059999999998</v>
      </c>
      <c r="M290">
        <v>0.95884466000000002</v>
      </c>
      <c r="N290">
        <v>1.3388374000000001</v>
      </c>
      <c r="O290">
        <v>3</v>
      </c>
      <c r="P290">
        <v>4</v>
      </c>
      <c r="Q290">
        <v>7</v>
      </c>
      <c r="R290">
        <v>4</v>
      </c>
      <c r="S290" s="1">
        <v>0.223</v>
      </c>
      <c r="T290" s="1">
        <v>0.223</v>
      </c>
      <c r="U290" s="1">
        <v>0.29199999999999998</v>
      </c>
      <c r="V290" s="1">
        <v>0.36899999999999999</v>
      </c>
      <c r="W290" t="s">
        <v>348</v>
      </c>
      <c r="X290">
        <v>4</v>
      </c>
      <c r="Y290" t="s">
        <v>3057</v>
      </c>
      <c r="Z290">
        <f t="shared" si="40"/>
        <v>3</v>
      </c>
      <c r="AA290">
        <f t="shared" si="41"/>
        <v>4</v>
      </c>
      <c r="AB290">
        <f t="shared" si="42"/>
        <v>7</v>
      </c>
      <c r="AC290">
        <f t="shared" si="43"/>
        <v>4</v>
      </c>
      <c r="AD290">
        <f t="shared" si="44"/>
        <v>18</v>
      </c>
      <c r="AE290">
        <f t="shared" si="45"/>
        <v>7</v>
      </c>
      <c r="AF290">
        <f t="shared" si="46"/>
        <v>11</v>
      </c>
      <c r="AG290">
        <f t="shared" si="47"/>
        <v>0.16666666666666666</v>
      </c>
      <c r="AH290">
        <f t="shared" si="48"/>
        <v>0.22222222222222221</v>
      </c>
      <c r="AI290">
        <f t="shared" si="49"/>
        <v>0.22222222222222221</v>
      </c>
    </row>
    <row r="291" spans="1:35" x14ac:dyDescent="0.25">
      <c r="A291" t="s">
        <v>3065</v>
      </c>
      <c r="B291" t="s">
        <v>349</v>
      </c>
      <c r="C291">
        <v>3</v>
      </c>
      <c r="D291">
        <v>4</v>
      </c>
      <c r="E291">
        <v>7</v>
      </c>
      <c r="F291">
        <v>4</v>
      </c>
      <c r="G291">
        <v>4.6352160000000002E-3</v>
      </c>
      <c r="H291">
        <v>2.8228639E-3</v>
      </c>
      <c r="I291">
        <v>8.1837549999999992E-3</v>
      </c>
      <c r="J291">
        <v>3.1852830000000001E-3</v>
      </c>
      <c r="K291">
        <v>0.67109059999999998</v>
      </c>
      <c r="L291">
        <v>0.67109059999999998</v>
      </c>
      <c r="M291">
        <v>0.95884466000000002</v>
      </c>
      <c r="N291">
        <v>1.3388374000000001</v>
      </c>
      <c r="O291">
        <v>3</v>
      </c>
      <c r="P291">
        <v>4</v>
      </c>
      <c r="Q291">
        <v>7</v>
      </c>
      <c r="R291">
        <v>4</v>
      </c>
      <c r="S291" s="1">
        <v>0.223</v>
      </c>
      <c r="T291" s="1">
        <v>0.223</v>
      </c>
      <c r="U291" s="1">
        <v>0.29199999999999998</v>
      </c>
      <c r="V291" s="1">
        <v>0.36899999999999999</v>
      </c>
      <c r="W291" t="s">
        <v>350</v>
      </c>
      <c r="X291">
        <v>4</v>
      </c>
      <c r="Y291" t="s">
        <v>3057</v>
      </c>
      <c r="Z291">
        <f t="shared" si="40"/>
        <v>3</v>
      </c>
      <c r="AA291">
        <f t="shared" si="41"/>
        <v>4</v>
      </c>
      <c r="AB291">
        <f t="shared" si="42"/>
        <v>7</v>
      </c>
      <c r="AC291">
        <f t="shared" si="43"/>
        <v>4</v>
      </c>
      <c r="AD291">
        <f t="shared" si="44"/>
        <v>18</v>
      </c>
      <c r="AE291">
        <f t="shared" si="45"/>
        <v>7</v>
      </c>
      <c r="AF291">
        <f t="shared" si="46"/>
        <v>11</v>
      </c>
      <c r="AG291">
        <f t="shared" si="47"/>
        <v>0.16666666666666666</v>
      </c>
      <c r="AH291">
        <f t="shared" si="48"/>
        <v>0.22222222222222221</v>
      </c>
      <c r="AI291">
        <f t="shared" si="49"/>
        <v>0.22222222222222221</v>
      </c>
    </row>
    <row r="292" spans="1:35" x14ac:dyDescent="0.25">
      <c r="A292" t="s">
        <v>3065</v>
      </c>
      <c r="B292" t="s">
        <v>351</v>
      </c>
      <c r="C292">
        <v>1</v>
      </c>
      <c r="D292">
        <v>4</v>
      </c>
      <c r="E292">
        <v>4</v>
      </c>
      <c r="F292">
        <v>8</v>
      </c>
      <c r="G292" s="2">
        <v>5.9958023E-4</v>
      </c>
      <c r="H292">
        <v>1.0954396999999999E-3</v>
      </c>
      <c r="I292">
        <v>1.8147346999999999E-3</v>
      </c>
      <c r="J292">
        <v>2.7811799999999999E-3</v>
      </c>
      <c r="K292">
        <v>0.11686325</v>
      </c>
      <c r="L292">
        <v>0.11686325</v>
      </c>
      <c r="M292">
        <v>0.14024972999999999</v>
      </c>
      <c r="N292">
        <v>0.47910845000000002</v>
      </c>
      <c r="O292">
        <v>1</v>
      </c>
      <c r="P292">
        <v>4</v>
      </c>
      <c r="Q292">
        <v>4</v>
      </c>
      <c r="R292">
        <v>9</v>
      </c>
      <c r="S292" s="1">
        <v>4.8000000000000001E-2</v>
      </c>
      <c r="T292" s="1">
        <v>4.8000000000000001E-2</v>
      </c>
      <c r="U292" s="1">
        <v>5.7000000000000002E-2</v>
      </c>
      <c r="V292" s="1">
        <v>0.17</v>
      </c>
      <c r="W292" t="s">
        <v>352</v>
      </c>
      <c r="X292">
        <v>4</v>
      </c>
      <c r="Y292" t="s">
        <v>3057</v>
      </c>
      <c r="Z292">
        <f t="shared" si="40"/>
        <v>1</v>
      </c>
      <c r="AA292">
        <f t="shared" si="41"/>
        <v>4</v>
      </c>
      <c r="AB292">
        <f t="shared" si="42"/>
        <v>4</v>
      </c>
      <c r="AC292">
        <f t="shared" si="43"/>
        <v>9</v>
      </c>
      <c r="AD292">
        <f t="shared" si="44"/>
        <v>18</v>
      </c>
      <c r="AE292">
        <f t="shared" si="45"/>
        <v>5</v>
      </c>
      <c r="AF292">
        <f t="shared" si="46"/>
        <v>13</v>
      </c>
      <c r="AG292">
        <f t="shared" si="47"/>
        <v>5.5555555555555552E-2</v>
      </c>
      <c r="AH292">
        <f t="shared" si="48"/>
        <v>0.22222222222222221</v>
      </c>
      <c r="AI292">
        <f t="shared" si="49"/>
        <v>0.22222222222222221</v>
      </c>
    </row>
    <row r="293" spans="1:35" x14ac:dyDescent="0.25">
      <c r="A293" t="s">
        <v>3065</v>
      </c>
      <c r="B293" t="s">
        <v>353</v>
      </c>
      <c r="C293">
        <v>2</v>
      </c>
      <c r="D293">
        <v>2</v>
      </c>
      <c r="E293">
        <v>2</v>
      </c>
      <c r="F293">
        <v>2</v>
      </c>
      <c r="G293" s="2">
        <v>9.0071469999999996E-4</v>
      </c>
      <c r="H293" s="2">
        <v>4.1140395000000002E-4</v>
      </c>
      <c r="I293">
        <v>1.0223140999999999E-3</v>
      </c>
      <c r="J293" s="2">
        <v>4.6422286000000001E-4</v>
      </c>
      <c r="K293">
        <v>4.712856E-2</v>
      </c>
      <c r="L293">
        <v>4.712856E-2</v>
      </c>
      <c r="M293">
        <v>4.712856E-2</v>
      </c>
      <c r="N293">
        <v>4.712856E-2</v>
      </c>
      <c r="O293">
        <v>2</v>
      </c>
      <c r="P293">
        <v>2</v>
      </c>
      <c r="Q293">
        <v>3</v>
      </c>
      <c r="R293">
        <v>2</v>
      </c>
      <c r="S293" s="1">
        <v>0.02</v>
      </c>
      <c r="T293" s="1">
        <v>0.02</v>
      </c>
      <c r="U293" s="1">
        <v>0.02</v>
      </c>
      <c r="V293" s="1">
        <v>0.02</v>
      </c>
      <c r="W293" t="s">
        <v>354</v>
      </c>
      <c r="X293">
        <v>4</v>
      </c>
      <c r="Y293" t="s">
        <v>3057</v>
      </c>
      <c r="Z293">
        <f t="shared" si="40"/>
        <v>2</v>
      </c>
      <c r="AA293">
        <f t="shared" si="41"/>
        <v>2</v>
      </c>
      <c r="AB293">
        <f t="shared" si="42"/>
        <v>3</v>
      </c>
      <c r="AC293">
        <f t="shared" si="43"/>
        <v>2</v>
      </c>
      <c r="AD293">
        <f t="shared" si="44"/>
        <v>9</v>
      </c>
      <c r="AE293">
        <f t="shared" si="45"/>
        <v>4</v>
      </c>
      <c r="AF293">
        <f t="shared" si="46"/>
        <v>5</v>
      </c>
      <c r="AG293">
        <f t="shared" si="47"/>
        <v>0.22222222222222221</v>
      </c>
      <c r="AH293">
        <f t="shared" si="48"/>
        <v>0.22222222222222221</v>
      </c>
      <c r="AI293">
        <f t="shared" si="49"/>
        <v>0.22222222222222221</v>
      </c>
    </row>
    <row r="294" spans="1:35" x14ac:dyDescent="0.25">
      <c r="A294" t="s">
        <v>3065</v>
      </c>
      <c r="B294" t="s">
        <v>355</v>
      </c>
      <c r="C294">
        <v>2</v>
      </c>
      <c r="D294">
        <v>2</v>
      </c>
      <c r="E294">
        <v>4</v>
      </c>
      <c r="F294">
        <v>1</v>
      </c>
      <c r="G294">
        <v>2.4199923999999999E-3</v>
      </c>
      <c r="H294">
        <v>1.1053382E-3</v>
      </c>
      <c r="I294">
        <v>3.6622654000000002E-3</v>
      </c>
      <c r="J294" s="2">
        <v>6.2362466E-4</v>
      </c>
      <c r="K294">
        <v>0.16412604</v>
      </c>
      <c r="L294">
        <v>0.16412604</v>
      </c>
      <c r="M294">
        <v>0.35831343999999998</v>
      </c>
      <c r="N294">
        <v>0.16412604</v>
      </c>
      <c r="O294">
        <v>2</v>
      </c>
      <c r="P294">
        <v>2</v>
      </c>
      <c r="Q294">
        <v>4</v>
      </c>
      <c r="R294">
        <v>1</v>
      </c>
      <c r="S294" s="1">
        <v>6.6000000000000003E-2</v>
      </c>
      <c r="T294" s="1">
        <v>6.6000000000000003E-2</v>
      </c>
      <c r="U294" s="1">
        <v>0.13300000000000001</v>
      </c>
      <c r="V294" s="1">
        <v>6.6000000000000003E-2</v>
      </c>
      <c r="W294" t="s">
        <v>356</v>
      </c>
      <c r="X294">
        <v>4</v>
      </c>
      <c r="Y294" t="s">
        <v>3057</v>
      </c>
      <c r="Z294">
        <f t="shared" si="40"/>
        <v>2</v>
      </c>
      <c r="AA294">
        <f t="shared" si="41"/>
        <v>2</v>
      </c>
      <c r="AB294">
        <f t="shared" si="42"/>
        <v>4</v>
      </c>
      <c r="AC294">
        <f t="shared" si="43"/>
        <v>1</v>
      </c>
      <c r="AD294">
        <f t="shared" si="44"/>
        <v>9</v>
      </c>
      <c r="AE294">
        <f t="shared" si="45"/>
        <v>4</v>
      </c>
      <c r="AF294">
        <f t="shared" si="46"/>
        <v>5</v>
      </c>
      <c r="AG294">
        <f t="shared" si="47"/>
        <v>0.22222222222222221</v>
      </c>
      <c r="AH294">
        <f t="shared" si="48"/>
        <v>0.22222222222222221</v>
      </c>
      <c r="AI294">
        <f t="shared" si="49"/>
        <v>0.22222222222222221</v>
      </c>
    </row>
    <row r="295" spans="1:35" x14ac:dyDescent="0.25">
      <c r="A295" t="s">
        <v>3065</v>
      </c>
      <c r="B295" t="s">
        <v>357</v>
      </c>
      <c r="C295">
        <v>2</v>
      </c>
      <c r="D295">
        <v>2</v>
      </c>
      <c r="E295">
        <v>2</v>
      </c>
      <c r="F295">
        <v>2</v>
      </c>
      <c r="G295" s="2">
        <v>8.9669369999999997E-4</v>
      </c>
      <c r="H295" s="2">
        <v>4.0956732000000003E-4</v>
      </c>
      <c r="I295">
        <v>1.0177501E-3</v>
      </c>
      <c r="J295" s="2">
        <v>4.6215043E-4</v>
      </c>
      <c r="K295">
        <v>4.712856E-2</v>
      </c>
      <c r="L295">
        <v>4.712856E-2</v>
      </c>
      <c r="M295">
        <v>4.712856E-2</v>
      </c>
      <c r="N295">
        <v>4.712856E-2</v>
      </c>
      <c r="O295">
        <v>2</v>
      </c>
      <c r="P295">
        <v>2</v>
      </c>
      <c r="Q295">
        <v>3</v>
      </c>
      <c r="R295">
        <v>2</v>
      </c>
      <c r="S295" s="1">
        <v>0.02</v>
      </c>
      <c r="T295" s="1">
        <v>0.02</v>
      </c>
      <c r="U295" s="1">
        <v>0.02</v>
      </c>
      <c r="V295" s="1">
        <v>0.02</v>
      </c>
      <c r="W295" t="s">
        <v>358</v>
      </c>
      <c r="X295">
        <v>4</v>
      </c>
      <c r="Y295" t="s">
        <v>3057</v>
      </c>
      <c r="Z295">
        <f t="shared" si="40"/>
        <v>2</v>
      </c>
      <c r="AA295">
        <f t="shared" si="41"/>
        <v>2</v>
      </c>
      <c r="AB295">
        <f t="shared" si="42"/>
        <v>3</v>
      </c>
      <c r="AC295">
        <f t="shared" si="43"/>
        <v>2</v>
      </c>
      <c r="AD295">
        <f t="shared" si="44"/>
        <v>9</v>
      </c>
      <c r="AE295">
        <f t="shared" si="45"/>
        <v>4</v>
      </c>
      <c r="AF295">
        <f t="shared" si="46"/>
        <v>5</v>
      </c>
      <c r="AG295">
        <f t="shared" si="47"/>
        <v>0.22222222222222221</v>
      </c>
      <c r="AH295">
        <f t="shared" si="48"/>
        <v>0.22222222222222221</v>
      </c>
      <c r="AI295">
        <f t="shared" si="49"/>
        <v>0.22222222222222221</v>
      </c>
    </row>
    <row r="296" spans="1:35" x14ac:dyDescent="0.25">
      <c r="A296" t="s">
        <v>3065</v>
      </c>
      <c r="B296" t="s">
        <v>359</v>
      </c>
      <c r="C296">
        <v>7</v>
      </c>
      <c r="D296">
        <v>7</v>
      </c>
      <c r="E296">
        <v>12</v>
      </c>
      <c r="F296">
        <v>9</v>
      </c>
      <c r="G296">
        <v>2.4874224000000001E-3</v>
      </c>
      <c r="H296" s="2">
        <v>9.9412000000000003E-4</v>
      </c>
      <c r="I296">
        <v>3.0585019999999998E-3</v>
      </c>
      <c r="J296">
        <v>1.4422527E-3</v>
      </c>
      <c r="K296">
        <v>0.24165225000000001</v>
      </c>
      <c r="L296">
        <v>0.27057409999999998</v>
      </c>
      <c r="M296">
        <v>0.37404190999999998</v>
      </c>
      <c r="N296">
        <v>0.31522476999999999</v>
      </c>
      <c r="O296">
        <v>8</v>
      </c>
      <c r="P296">
        <v>7</v>
      </c>
      <c r="Q296">
        <v>13</v>
      </c>
      <c r="R296">
        <v>9</v>
      </c>
      <c r="S296" s="1">
        <v>9.4E-2</v>
      </c>
      <c r="T296" s="1">
        <v>0.104</v>
      </c>
      <c r="U296" s="1">
        <v>0.13800000000000001</v>
      </c>
      <c r="V296" s="1">
        <v>0.11899999999999999</v>
      </c>
      <c r="W296" t="s">
        <v>360</v>
      </c>
      <c r="X296">
        <v>4</v>
      </c>
      <c r="Y296" t="s">
        <v>3057</v>
      </c>
      <c r="Z296">
        <f t="shared" si="40"/>
        <v>8</v>
      </c>
      <c r="AA296">
        <f t="shared" si="41"/>
        <v>7</v>
      </c>
      <c r="AB296">
        <f t="shared" si="42"/>
        <v>13</v>
      </c>
      <c r="AC296">
        <f t="shared" si="43"/>
        <v>9</v>
      </c>
      <c r="AD296">
        <f t="shared" si="44"/>
        <v>37</v>
      </c>
      <c r="AE296">
        <f t="shared" si="45"/>
        <v>15</v>
      </c>
      <c r="AF296">
        <f t="shared" si="46"/>
        <v>22</v>
      </c>
      <c r="AG296">
        <f t="shared" si="47"/>
        <v>0.21621621621621623</v>
      </c>
      <c r="AH296">
        <f t="shared" si="48"/>
        <v>0.1891891891891892</v>
      </c>
      <c r="AI296">
        <f t="shared" si="49"/>
        <v>0.21621621621621623</v>
      </c>
    </row>
    <row r="297" spans="1:35" x14ac:dyDescent="0.25">
      <c r="A297" t="s">
        <v>3065</v>
      </c>
      <c r="B297" t="s">
        <v>361</v>
      </c>
      <c r="C297">
        <v>1</v>
      </c>
      <c r="D297">
        <v>5</v>
      </c>
      <c r="E297">
        <v>4</v>
      </c>
      <c r="F297">
        <v>13</v>
      </c>
      <c r="G297" s="2">
        <v>5.0467177000000001E-4</v>
      </c>
      <c r="H297">
        <v>1.1525512E-3</v>
      </c>
      <c r="I297">
        <v>1.5274775999999999E-3</v>
      </c>
      <c r="J297">
        <v>3.6414666000000001E-3</v>
      </c>
      <c r="K297">
        <v>9.6478224000000001E-2</v>
      </c>
      <c r="L297">
        <v>0.21059811000000001</v>
      </c>
      <c r="M297">
        <v>0.11686325</v>
      </c>
      <c r="N297">
        <v>1.0370419</v>
      </c>
      <c r="O297">
        <v>1</v>
      </c>
      <c r="P297">
        <v>5</v>
      </c>
      <c r="Q297">
        <v>4</v>
      </c>
      <c r="R297">
        <v>14</v>
      </c>
      <c r="S297" s="1">
        <v>0.04</v>
      </c>
      <c r="T297" s="1">
        <v>8.3000000000000004E-2</v>
      </c>
      <c r="U297" s="1">
        <v>4.8000000000000001E-2</v>
      </c>
      <c r="V297" s="1">
        <v>0.309</v>
      </c>
      <c r="W297" t="s">
        <v>362</v>
      </c>
      <c r="X297">
        <v>4</v>
      </c>
      <c r="Y297" t="s">
        <v>3057</v>
      </c>
      <c r="Z297">
        <f t="shared" si="40"/>
        <v>1</v>
      </c>
      <c r="AA297">
        <f t="shared" si="41"/>
        <v>5</v>
      </c>
      <c r="AB297">
        <f t="shared" si="42"/>
        <v>4</v>
      </c>
      <c r="AC297">
        <f t="shared" si="43"/>
        <v>14</v>
      </c>
      <c r="AD297">
        <f t="shared" si="44"/>
        <v>24</v>
      </c>
      <c r="AE297">
        <f t="shared" si="45"/>
        <v>6</v>
      </c>
      <c r="AF297">
        <f t="shared" si="46"/>
        <v>18</v>
      </c>
      <c r="AG297">
        <f t="shared" si="47"/>
        <v>4.1666666666666664E-2</v>
      </c>
      <c r="AH297">
        <f t="shared" si="48"/>
        <v>0.20833333333333334</v>
      </c>
      <c r="AI297">
        <f t="shared" si="49"/>
        <v>0.20833333333333334</v>
      </c>
    </row>
    <row r="298" spans="1:35" x14ac:dyDescent="0.25">
      <c r="A298" t="s">
        <v>3065</v>
      </c>
      <c r="B298" t="s">
        <v>363</v>
      </c>
      <c r="C298">
        <v>1</v>
      </c>
      <c r="D298">
        <v>5</v>
      </c>
      <c r="E298">
        <v>4</v>
      </c>
      <c r="F298">
        <v>13</v>
      </c>
      <c r="G298" s="2">
        <v>6.0866475999999997E-4</v>
      </c>
      <c r="H298">
        <v>1.3900467000000001E-3</v>
      </c>
      <c r="I298">
        <v>1.8422306E-3</v>
      </c>
      <c r="J298">
        <v>4.3918294999999996E-3</v>
      </c>
      <c r="K298">
        <v>0.11686325</v>
      </c>
      <c r="L298">
        <v>0.25892544000000001</v>
      </c>
      <c r="M298">
        <v>0.14287830000000001</v>
      </c>
      <c r="N298">
        <v>1.3604782</v>
      </c>
      <c r="O298">
        <v>1</v>
      </c>
      <c r="P298">
        <v>5</v>
      </c>
      <c r="Q298">
        <v>4</v>
      </c>
      <c r="R298">
        <v>14</v>
      </c>
      <c r="S298" s="1">
        <v>4.8000000000000001E-2</v>
      </c>
      <c r="T298" s="1">
        <v>0.1</v>
      </c>
      <c r="U298" s="1">
        <v>5.8000000000000003E-2</v>
      </c>
      <c r="V298" s="1">
        <v>0.373</v>
      </c>
      <c r="W298" t="s">
        <v>364</v>
      </c>
      <c r="X298">
        <v>4</v>
      </c>
      <c r="Y298" t="s">
        <v>3057</v>
      </c>
      <c r="Z298">
        <f t="shared" si="40"/>
        <v>1</v>
      </c>
      <c r="AA298">
        <f t="shared" si="41"/>
        <v>5</v>
      </c>
      <c r="AB298">
        <f t="shared" si="42"/>
        <v>4</v>
      </c>
      <c r="AC298">
        <f t="shared" si="43"/>
        <v>14</v>
      </c>
      <c r="AD298">
        <f t="shared" si="44"/>
        <v>24</v>
      </c>
      <c r="AE298">
        <f t="shared" si="45"/>
        <v>6</v>
      </c>
      <c r="AF298">
        <f t="shared" si="46"/>
        <v>18</v>
      </c>
      <c r="AG298">
        <f t="shared" si="47"/>
        <v>4.1666666666666664E-2</v>
      </c>
      <c r="AH298">
        <f t="shared" si="48"/>
        <v>0.20833333333333334</v>
      </c>
      <c r="AI298">
        <f t="shared" si="49"/>
        <v>0.20833333333333334</v>
      </c>
    </row>
    <row r="299" spans="1:35" x14ac:dyDescent="0.25">
      <c r="A299" t="s">
        <v>3065</v>
      </c>
      <c r="B299" t="s">
        <v>365</v>
      </c>
      <c r="C299">
        <v>2</v>
      </c>
      <c r="D299">
        <v>2</v>
      </c>
      <c r="E299">
        <v>2</v>
      </c>
      <c r="F299">
        <v>2</v>
      </c>
      <c r="G299">
        <v>1.0093435E-3</v>
      </c>
      <c r="H299" s="2">
        <v>4.6102048000000001E-4</v>
      </c>
      <c r="I299" s="2">
        <v>7.6373879999999997E-4</v>
      </c>
      <c r="J299">
        <v>1.0404189999999999E-3</v>
      </c>
      <c r="K299">
        <v>7.1519256000000003E-2</v>
      </c>
      <c r="L299">
        <v>7.1519256000000003E-2</v>
      </c>
      <c r="M299">
        <v>7.1519256000000003E-2</v>
      </c>
      <c r="N299">
        <v>0.10917485</v>
      </c>
      <c r="O299">
        <v>2</v>
      </c>
      <c r="P299">
        <v>2</v>
      </c>
      <c r="Q299">
        <v>2</v>
      </c>
      <c r="R299">
        <v>4</v>
      </c>
      <c r="S299" s="1">
        <v>0.03</v>
      </c>
      <c r="T299" s="1">
        <v>0.03</v>
      </c>
      <c r="U299" s="1">
        <v>0.03</v>
      </c>
      <c r="V299" s="1">
        <v>4.4999999999999998E-2</v>
      </c>
      <c r="W299" t="s">
        <v>366</v>
      </c>
      <c r="X299">
        <v>4</v>
      </c>
      <c r="Y299" t="s">
        <v>3057</v>
      </c>
      <c r="Z299">
        <f t="shared" si="40"/>
        <v>2</v>
      </c>
      <c r="AA299">
        <f t="shared" si="41"/>
        <v>2</v>
      </c>
      <c r="AB299">
        <f t="shared" si="42"/>
        <v>2</v>
      </c>
      <c r="AC299">
        <f t="shared" si="43"/>
        <v>4</v>
      </c>
      <c r="AD299">
        <f t="shared" si="44"/>
        <v>10</v>
      </c>
      <c r="AE299">
        <f t="shared" si="45"/>
        <v>4</v>
      </c>
      <c r="AF299">
        <f t="shared" si="46"/>
        <v>6</v>
      </c>
      <c r="AG299">
        <f t="shared" si="47"/>
        <v>0.2</v>
      </c>
      <c r="AH299">
        <f t="shared" si="48"/>
        <v>0.2</v>
      </c>
      <c r="AI299">
        <f t="shared" si="49"/>
        <v>0.2</v>
      </c>
    </row>
    <row r="300" spans="1:35" x14ac:dyDescent="0.25">
      <c r="A300" t="s">
        <v>3065</v>
      </c>
      <c r="B300" t="s">
        <v>375</v>
      </c>
      <c r="C300">
        <v>2</v>
      </c>
      <c r="D300">
        <v>3</v>
      </c>
      <c r="E300">
        <v>8</v>
      </c>
      <c r="F300">
        <v>3</v>
      </c>
      <c r="G300" s="2">
        <v>9.2561919999999999E-4</v>
      </c>
      <c r="H300" s="2">
        <v>6.3416874000000003E-4</v>
      </c>
      <c r="I300">
        <v>2.801549E-3</v>
      </c>
      <c r="J300" s="2">
        <v>7.1558774999999999E-4</v>
      </c>
      <c r="K300">
        <v>0.11686325</v>
      </c>
      <c r="L300">
        <v>0.11686325</v>
      </c>
      <c r="M300">
        <v>0.30316674999999998</v>
      </c>
      <c r="N300">
        <v>0.15345323</v>
      </c>
      <c r="O300">
        <v>2</v>
      </c>
      <c r="P300">
        <v>3</v>
      </c>
      <c r="Q300">
        <v>8</v>
      </c>
      <c r="R300">
        <v>3</v>
      </c>
      <c r="S300" s="1">
        <v>4.8000000000000001E-2</v>
      </c>
      <c r="T300" s="1">
        <v>4.8000000000000001E-2</v>
      </c>
      <c r="U300" s="1">
        <v>0.115</v>
      </c>
      <c r="V300" s="1">
        <v>6.2E-2</v>
      </c>
      <c r="W300" t="s">
        <v>376</v>
      </c>
      <c r="X300">
        <v>4</v>
      </c>
      <c r="Y300" t="s">
        <v>3057</v>
      </c>
      <c r="Z300">
        <f t="shared" si="40"/>
        <v>2</v>
      </c>
      <c r="AA300">
        <f t="shared" si="41"/>
        <v>3</v>
      </c>
      <c r="AB300">
        <f t="shared" si="42"/>
        <v>8</v>
      </c>
      <c r="AC300">
        <f t="shared" si="43"/>
        <v>3</v>
      </c>
      <c r="AD300">
        <f t="shared" si="44"/>
        <v>16</v>
      </c>
      <c r="AE300">
        <f t="shared" si="45"/>
        <v>5</v>
      </c>
      <c r="AF300">
        <f t="shared" si="46"/>
        <v>11</v>
      </c>
      <c r="AG300">
        <f t="shared" si="47"/>
        <v>0.125</v>
      </c>
      <c r="AH300">
        <f t="shared" si="48"/>
        <v>0.1875</v>
      </c>
      <c r="AI300">
        <f t="shared" si="49"/>
        <v>0.1875</v>
      </c>
    </row>
    <row r="301" spans="1:35" x14ac:dyDescent="0.25">
      <c r="A301" t="s">
        <v>3065</v>
      </c>
      <c r="B301" t="s">
        <v>381</v>
      </c>
      <c r="C301">
        <v>11</v>
      </c>
      <c r="D301">
        <v>13</v>
      </c>
      <c r="E301">
        <v>21</v>
      </c>
      <c r="F301">
        <v>24</v>
      </c>
      <c r="G301">
        <v>8.0130059999999996E-3</v>
      </c>
      <c r="H301">
        <v>5.8559407000000003E-3</v>
      </c>
      <c r="I301">
        <v>2.1019067999999998E-2</v>
      </c>
      <c r="J301">
        <v>1.4316829999999999E-2</v>
      </c>
      <c r="K301">
        <v>0.54525447000000005</v>
      </c>
      <c r="L301">
        <v>0.73380400000000001</v>
      </c>
      <c r="M301">
        <v>0.84501539999999997</v>
      </c>
      <c r="N301">
        <v>0.89234363999999999</v>
      </c>
      <c r="O301">
        <v>15</v>
      </c>
      <c r="P301">
        <v>24</v>
      </c>
      <c r="Q301">
        <v>52</v>
      </c>
      <c r="R301">
        <v>52</v>
      </c>
      <c r="S301" s="1">
        <v>0.189</v>
      </c>
      <c r="T301" s="1">
        <v>0.23899999999999999</v>
      </c>
      <c r="U301" s="1">
        <v>0.26600000000000001</v>
      </c>
      <c r="V301" s="1">
        <v>0.27700000000000002</v>
      </c>
      <c r="W301" t="s">
        <v>382</v>
      </c>
      <c r="X301">
        <v>4</v>
      </c>
      <c r="Y301" t="s">
        <v>3057</v>
      </c>
      <c r="Z301">
        <f t="shared" si="40"/>
        <v>15</v>
      </c>
      <c r="AA301">
        <f t="shared" si="41"/>
        <v>24</v>
      </c>
      <c r="AB301">
        <f t="shared" si="42"/>
        <v>52</v>
      </c>
      <c r="AC301">
        <f t="shared" si="43"/>
        <v>52</v>
      </c>
      <c r="AD301">
        <f t="shared" si="44"/>
        <v>143</v>
      </c>
      <c r="AE301">
        <f t="shared" si="45"/>
        <v>39</v>
      </c>
      <c r="AF301">
        <f t="shared" si="46"/>
        <v>104</v>
      </c>
      <c r="AG301">
        <f t="shared" si="47"/>
        <v>0.1048951048951049</v>
      </c>
      <c r="AH301">
        <f t="shared" si="48"/>
        <v>0.16783216783216784</v>
      </c>
      <c r="AI301">
        <f t="shared" si="49"/>
        <v>0.16783216783216784</v>
      </c>
    </row>
    <row r="302" spans="1:35" x14ac:dyDescent="0.25">
      <c r="A302" t="s">
        <v>3065</v>
      </c>
      <c r="B302" t="s">
        <v>383</v>
      </c>
      <c r="C302">
        <v>11</v>
      </c>
      <c r="D302">
        <v>13</v>
      </c>
      <c r="E302">
        <v>21</v>
      </c>
      <c r="F302">
        <v>24</v>
      </c>
      <c r="G302">
        <v>7.9917530000000007E-3</v>
      </c>
      <c r="H302">
        <v>5.8404080000000001E-3</v>
      </c>
      <c r="I302">
        <v>2.0963313000000001E-2</v>
      </c>
      <c r="J302">
        <v>1.4278854000000001E-2</v>
      </c>
      <c r="K302">
        <v>0.54170050000000003</v>
      </c>
      <c r="L302">
        <v>0.73380400000000001</v>
      </c>
      <c r="M302">
        <v>0.84077190000000002</v>
      </c>
      <c r="N302">
        <v>0.88799130000000004</v>
      </c>
      <c r="O302">
        <v>15</v>
      </c>
      <c r="P302">
        <v>24</v>
      </c>
      <c r="Q302">
        <v>52</v>
      </c>
      <c r="R302">
        <v>52</v>
      </c>
      <c r="S302" s="1">
        <v>0.188</v>
      </c>
      <c r="T302" s="1">
        <v>0.23899999999999999</v>
      </c>
      <c r="U302" s="1">
        <v>0.26500000000000001</v>
      </c>
      <c r="V302" s="1">
        <v>0.27600000000000002</v>
      </c>
      <c r="W302" t="s">
        <v>384</v>
      </c>
      <c r="X302">
        <v>4</v>
      </c>
      <c r="Y302" t="s">
        <v>3057</v>
      </c>
      <c r="Z302">
        <f t="shared" si="40"/>
        <v>15</v>
      </c>
      <c r="AA302">
        <f t="shared" si="41"/>
        <v>24</v>
      </c>
      <c r="AB302">
        <f t="shared" si="42"/>
        <v>52</v>
      </c>
      <c r="AC302">
        <f t="shared" si="43"/>
        <v>52</v>
      </c>
      <c r="AD302">
        <f t="shared" si="44"/>
        <v>143</v>
      </c>
      <c r="AE302">
        <f t="shared" si="45"/>
        <v>39</v>
      </c>
      <c r="AF302">
        <f t="shared" si="46"/>
        <v>104</v>
      </c>
      <c r="AG302">
        <f t="shared" si="47"/>
        <v>0.1048951048951049</v>
      </c>
      <c r="AH302">
        <f t="shared" si="48"/>
        <v>0.16783216783216784</v>
      </c>
      <c r="AI302">
        <f t="shared" si="49"/>
        <v>0.16783216783216784</v>
      </c>
    </row>
    <row r="303" spans="1:35" x14ac:dyDescent="0.25">
      <c r="A303" t="s">
        <v>3065</v>
      </c>
      <c r="B303" t="s">
        <v>385</v>
      </c>
      <c r="C303">
        <v>2</v>
      </c>
      <c r="D303">
        <v>2</v>
      </c>
      <c r="E303">
        <v>2</v>
      </c>
      <c r="F303">
        <v>4</v>
      </c>
      <c r="G303">
        <v>1.0221850999999999E-3</v>
      </c>
      <c r="H303" s="2">
        <v>4.6688589999999998E-4</v>
      </c>
      <c r="I303" s="2">
        <v>7.7345560000000003E-4</v>
      </c>
      <c r="J303">
        <v>1.5804839E-3</v>
      </c>
      <c r="K303">
        <v>7.3989390000000002E-2</v>
      </c>
      <c r="L303">
        <v>7.3989390000000002E-2</v>
      </c>
      <c r="M303">
        <v>7.3989390000000002E-2</v>
      </c>
      <c r="N303">
        <v>0.36458312999999998</v>
      </c>
      <c r="O303">
        <v>2</v>
      </c>
      <c r="P303">
        <v>2</v>
      </c>
      <c r="Q303">
        <v>2</v>
      </c>
      <c r="R303">
        <v>6</v>
      </c>
      <c r="S303" s="1">
        <v>3.1E-2</v>
      </c>
      <c r="T303" s="1">
        <v>3.1E-2</v>
      </c>
      <c r="U303" s="1">
        <v>3.1E-2</v>
      </c>
      <c r="V303" s="1">
        <v>0.13500000000000001</v>
      </c>
      <c r="W303" t="s">
        <v>386</v>
      </c>
      <c r="X303">
        <v>4</v>
      </c>
      <c r="Y303" t="s">
        <v>3057</v>
      </c>
      <c r="Z303">
        <f t="shared" si="40"/>
        <v>2</v>
      </c>
      <c r="AA303">
        <f t="shared" si="41"/>
        <v>2</v>
      </c>
      <c r="AB303">
        <f t="shared" si="42"/>
        <v>2</v>
      </c>
      <c r="AC303">
        <f t="shared" si="43"/>
        <v>6</v>
      </c>
      <c r="AD303">
        <f t="shared" si="44"/>
        <v>12</v>
      </c>
      <c r="AE303">
        <f t="shared" si="45"/>
        <v>4</v>
      </c>
      <c r="AF303">
        <f t="shared" si="46"/>
        <v>8</v>
      </c>
      <c r="AG303">
        <f t="shared" si="47"/>
        <v>0.16666666666666666</v>
      </c>
      <c r="AH303">
        <f t="shared" si="48"/>
        <v>0.16666666666666666</v>
      </c>
      <c r="AI303">
        <f t="shared" si="49"/>
        <v>0.16666666666666666</v>
      </c>
    </row>
    <row r="304" spans="1:35" x14ac:dyDescent="0.25">
      <c r="A304" t="s">
        <v>3065</v>
      </c>
      <c r="B304" t="s">
        <v>387</v>
      </c>
      <c r="C304">
        <v>2</v>
      </c>
      <c r="D304">
        <v>2</v>
      </c>
      <c r="E304">
        <v>2</v>
      </c>
      <c r="F304">
        <v>4</v>
      </c>
      <c r="G304">
        <v>1.2398727E-3</v>
      </c>
      <c r="H304" s="2">
        <v>5.6631526000000001E-4</v>
      </c>
      <c r="I304" s="2">
        <v>9.3817300000000005E-4</v>
      </c>
      <c r="J304">
        <v>1.9170684E-3</v>
      </c>
      <c r="K304">
        <v>8.8930129999999996E-2</v>
      </c>
      <c r="L304">
        <v>8.8930129999999996E-2</v>
      </c>
      <c r="M304">
        <v>8.8930129999999996E-2</v>
      </c>
      <c r="N304">
        <v>0.45881425999999997</v>
      </c>
      <c r="O304">
        <v>2</v>
      </c>
      <c r="P304">
        <v>2</v>
      </c>
      <c r="Q304">
        <v>2</v>
      </c>
      <c r="R304">
        <v>6</v>
      </c>
      <c r="S304" s="1">
        <v>3.6999999999999998E-2</v>
      </c>
      <c r="T304" s="1">
        <v>3.6999999999999998E-2</v>
      </c>
      <c r="U304" s="1">
        <v>3.6999999999999998E-2</v>
      </c>
      <c r="V304" s="1">
        <v>0.16400000000000001</v>
      </c>
      <c r="W304" t="s">
        <v>388</v>
      </c>
      <c r="X304">
        <v>4</v>
      </c>
      <c r="Y304" t="s">
        <v>3057</v>
      </c>
      <c r="Z304">
        <f t="shared" si="40"/>
        <v>2</v>
      </c>
      <c r="AA304">
        <f t="shared" si="41"/>
        <v>2</v>
      </c>
      <c r="AB304">
        <f t="shared" si="42"/>
        <v>2</v>
      </c>
      <c r="AC304">
        <f t="shared" si="43"/>
        <v>6</v>
      </c>
      <c r="AD304">
        <f t="shared" si="44"/>
        <v>12</v>
      </c>
      <c r="AE304">
        <f t="shared" si="45"/>
        <v>4</v>
      </c>
      <c r="AF304">
        <f t="shared" si="46"/>
        <v>8</v>
      </c>
      <c r="AG304">
        <f t="shared" si="47"/>
        <v>0.16666666666666666</v>
      </c>
      <c r="AH304">
        <f t="shared" si="48"/>
        <v>0.16666666666666666</v>
      </c>
      <c r="AI304">
        <f t="shared" si="49"/>
        <v>0.16666666666666666</v>
      </c>
    </row>
    <row r="305" spans="1:35" x14ac:dyDescent="0.25">
      <c r="A305" t="s">
        <v>3065</v>
      </c>
      <c r="B305" t="s">
        <v>389</v>
      </c>
      <c r="C305">
        <v>12</v>
      </c>
      <c r="D305">
        <v>13</v>
      </c>
      <c r="E305">
        <v>21</v>
      </c>
      <c r="F305">
        <v>27</v>
      </c>
      <c r="G305">
        <v>8.5245349999999998E-3</v>
      </c>
      <c r="H305">
        <v>5.8404080000000001E-3</v>
      </c>
      <c r="I305">
        <v>2.0963313000000001E-2</v>
      </c>
      <c r="J305">
        <v>1.5102634E-2</v>
      </c>
      <c r="K305">
        <v>0.65196180000000004</v>
      </c>
      <c r="L305">
        <v>0.73380400000000001</v>
      </c>
      <c r="M305">
        <v>0.84077190000000002</v>
      </c>
      <c r="N305">
        <v>1.0183663000000001</v>
      </c>
      <c r="O305">
        <v>16</v>
      </c>
      <c r="P305">
        <v>24</v>
      </c>
      <c r="Q305">
        <v>52</v>
      </c>
      <c r="R305">
        <v>55</v>
      </c>
      <c r="S305" s="1">
        <v>0.218</v>
      </c>
      <c r="T305" s="1">
        <v>0.23899999999999999</v>
      </c>
      <c r="U305" s="1">
        <v>0.26500000000000001</v>
      </c>
      <c r="V305" s="1">
        <v>0.30499999999999999</v>
      </c>
      <c r="W305" t="s">
        <v>390</v>
      </c>
      <c r="X305">
        <v>4</v>
      </c>
      <c r="Y305" t="s">
        <v>3057</v>
      </c>
      <c r="Z305">
        <f t="shared" si="40"/>
        <v>16</v>
      </c>
      <c r="AA305">
        <f t="shared" si="41"/>
        <v>24</v>
      </c>
      <c r="AB305">
        <f t="shared" si="42"/>
        <v>52</v>
      </c>
      <c r="AC305">
        <f t="shared" si="43"/>
        <v>55</v>
      </c>
      <c r="AD305">
        <f t="shared" si="44"/>
        <v>147</v>
      </c>
      <c r="AE305">
        <f t="shared" si="45"/>
        <v>40</v>
      </c>
      <c r="AF305">
        <f t="shared" si="46"/>
        <v>107</v>
      </c>
      <c r="AG305">
        <f t="shared" si="47"/>
        <v>0.10884353741496598</v>
      </c>
      <c r="AH305">
        <f t="shared" si="48"/>
        <v>0.16326530612244897</v>
      </c>
      <c r="AI305">
        <f t="shared" si="49"/>
        <v>0.16326530612244897</v>
      </c>
    </row>
    <row r="306" spans="1:35" x14ac:dyDescent="0.25">
      <c r="A306" t="s">
        <v>3065</v>
      </c>
      <c r="B306" t="s">
        <v>391</v>
      </c>
      <c r="C306">
        <v>12</v>
      </c>
      <c r="D306">
        <v>13</v>
      </c>
      <c r="E306">
        <v>21</v>
      </c>
      <c r="F306">
        <v>27</v>
      </c>
      <c r="G306">
        <v>8.5245349999999998E-3</v>
      </c>
      <c r="H306">
        <v>5.8404080000000001E-3</v>
      </c>
      <c r="I306">
        <v>2.0963313000000001E-2</v>
      </c>
      <c r="J306">
        <v>1.5102634E-2</v>
      </c>
      <c r="K306">
        <v>0.65196180000000004</v>
      </c>
      <c r="L306">
        <v>0.73380400000000001</v>
      </c>
      <c r="M306">
        <v>0.84077190000000002</v>
      </c>
      <c r="N306">
        <v>1.0183663000000001</v>
      </c>
      <c r="O306">
        <v>16</v>
      </c>
      <c r="P306">
        <v>24</v>
      </c>
      <c r="Q306">
        <v>52</v>
      </c>
      <c r="R306">
        <v>55</v>
      </c>
      <c r="S306" s="1">
        <v>0.218</v>
      </c>
      <c r="T306" s="1">
        <v>0.23899999999999999</v>
      </c>
      <c r="U306" s="1">
        <v>0.26500000000000001</v>
      </c>
      <c r="V306" s="1">
        <v>0.30499999999999999</v>
      </c>
      <c r="W306" t="s">
        <v>392</v>
      </c>
      <c r="X306">
        <v>4</v>
      </c>
      <c r="Y306" t="s">
        <v>3057</v>
      </c>
      <c r="Z306">
        <f t="shared" si="40"/>
        <v>16</v>
      </c>
      <c r="AA306">
        <f t="shared" si="41"/>
        <v>24</v>
      </c>
      <c r="AB306">
        <f t="shared" si="42"/>
        <v>52</v>
      </c>
      <c r="AC306">
        <f t="shared" si="43"/>
        <v>55</v>
      </c>
      <c r="AD306">
        <f t="shared" si="44"/>
        <v>147</v>
      </c>
      <c r="AE306">
        <f t="shared" si="45"/>
        <v>40</v>
      </c>
      <c r="AF306">
        <f t="shared" si="46"/>
        <v>107</v>
      </c>
      <c r="AG306">
        <f t="shared" si="47"/>
        <v>0.10884353741496598</v>
      </c>
      <c r="AH306">
        <f t="shared" si="48"/>
        <v>0.16326530612244897</v>
      </c>
      <c r="AI306">
        <f t="shared" si="49"/>
        <v>0.16326530612244897</v>
      </c>
    </row>
    <row r="307" spans="1:35" x14ac:dyDescent="0.25">
      <c r="A307" t="s">
        <v>3065</v>
      </c>
      <c r="B307" t="s">
        <v>393</v>
      </c>
      <c r="C307">
        <v>18</v>
      </c>
      <c r="D307">
        <v>19</v>
      </c>
      <c r="E307">
        <v>32</v>
      </c>
      <c r="F307">
        <v>43</v>
      </c>
      <c r="G307">
        <v>1.1783750000000001E-2</v>
      </c>
      <c r="H307">
        <v>7.3394460000000003E-3</v>
      </c>
      <c r="I307">
        <v>2.5533315000000001E-2</v>
      </c>
      <c r="J307">
        <v>2.0152224E-2</v>
      </c>
      <c r="K307">
        <v>1.1827300000000001</v>
      </c>
      <c r="L307">
        <v>1.0749135000000001</v>
      </c>
      <c r="M307">
        <v>1.6546056</v>
      </c>
      <c r="N307">
        <v>2.8815035999999998</v>
      </c>
      <c r="O307">
        <v>22</v>
      </c>
      <c r="P307">
        <v>30</v>
      </c>
      <c r="Q307">
        <v>63</v>
      </c>
      <c r="R307">
        <v>73</v>
      </c>
      <c r="S307" s="1">
        <v>0.33900000000000002</v>
      </c>
      <c r="T307" s="1">
        <v>0.317</v>
      </c>
      <c r="U307" s="1">
        <v>0.42399999999999999</v>
      </c>
      <c r="V307" s="1">
        <v>0.58899999999999997</v>
      </c>
      <c r="W307" t="s">
        <v>394</v>
      </c>
      <c r="X307">
        <v>4</v>
      </c>
      <c r="Y307" t="s">
        <v>3057</v>
      </c>
      <c r="Z307">
        <f t="shared" si="40"/>
        <v>22</v>
      </c>
      <c r="AA307">
        <f t="shared" si="41"/>
        <v>30</v>
      </c>
      <c r="AB307">
        <f t="shared" si="42"/>
        <v>63</v>
      </c>
      <c r="AC307">
        <f t="shared" si="43"/>
        <v>73</v>
      </c>
      <c r="AD307">
        <f t="shared" si="44"/>
        <v>188</v>
      </c>
      <c r="AE307">
        <f t="shared" si="45"/>
        <v>52</v>
      </c>
      <c r="AF307">
        <f t="shared" si="46"/>
        <v>136</v>
      </c>
      <c r="AG307">
        <f t="shared" si="47"/>
        <v>0.11702127659574468</v>
      </c>
      <c r="AH307">
        <f t="shared" si="48"/>
        <v>0.15957446808510639</v>
      </c>
      <c r="AI307">
        <f t="shared" si="49"/>
        <v>0.15957446808510639</v>
      </c>
    </row>
    <row r="308" spans="1:35" x14ac:dyDescent="0.25">
      <c r="A308" t="s">
        <v>3065</v>
      </c>
      <c r="B308" t="s">
        <v>395</v>
      </c>
      <c r="C308">
        <v>18</v>
      </c>
      <c r="D308">
        <v>19</v>
      </c>
      <c r="E308">
        <v>32</v>
      </c>
      <c r="F308">
        <v>43</v>
      </c>
      <c r="G308">
        <v>1.1783750000000001E-2</v>
      </c>
      <c r="H308">
        <v>7.3394460000000003E-3</v>
      </c>
      <c r="I308">
        <v>2.5533315000000001E-2</v>
      </c>
      <c r="J308">
        <v>2.0152224E-2</v>
      </c>
      <c r="K308">
        <v>1.1827300000000001</v>
      </c>
      <c r="L308">
        <v>1.0749135000000001</v>
      </c>
      <c r="M308">
        <v>1.6546056</v>
      </c>
      <c r="N308">
        <v>2.8815035999999998</v>
      </c>
      <c r="O308">
        <v>22</v>
      </c>
      <c r="P308">
        <v>30</v>
      </c>
      <c r="Q308">
        <v>63</v>
      </c>
      <c r="R308">
        <v>73</v>
      </c>
      <c r="S308" s="1">
        <v>0.33900000000000002</v>
      </c>
      <c r="T308" s="1">
        <v>0.317</v>
      </c>
      <c r="U308" s="1">
        <v>0.42399999999999999</v>
      </c>
      <c r="V308" s="1">
        <v>0.58899999999999997</v>
      </c>
      <c r="W308" t="s">
        <v>396</v>
      </c>
      <c r="X308">
        <v>4</v>
      </c>
      <c r="Y308" t="s">
        <v>3057</v>
      </c>
      <c r="Z308">
        <f t="shared" si="40"/>
        <v>22</v>
      </c>
      <c r="AA308">
        <f t="shared" si="41"/>
        <v>30</v>
      </c>
      <c r="AB308">
        <f t="shared" si="42"/>
        <v>63</v>
      </c>
      <c r="AC308">
        <f t="shared" si="43"/>
        <v>73</v>
      </c>
      <c r="AD308">
        <f t="shared" si="44"/>
        <v>188</v>
      </c>
      <c r="AE308">
        <f t="shared" si="45"/>
        <v>52</v>
      </c>
      <c r="AF308">
        <f t="shared" si="46"/>
        <v>136</v>
      </c>
      <c r="AG308">
        <f t="shared" si="47"/>
        <v>0.11702127659574468</v>
      </c>
      <c r="AH308">
        <f t="shared" si="48"/>
        <v>0.15957446808510639</v>
      </c>
      <c r="AI308">
        <f t="shared" si="49"/>
        <v>0.15957446808510639</v>
      </c>
    </row>
    <row r="309" spans="1:35" x14ac:dyDescent="0.25">
      <c r="A309" t="s">
        <v>3065</v>
      </c>
      <c r="B309" t="s">
        <v>399</v>
      </c>
      <c r="C309">
        <v>2</v>
      </c>
      <c r="D309">
        <v>2</v>
      </c>
      <c r="E309">
        <v>7</v>
      </c>
      <c r="F309">
        <v>6</v>
      </c>
      <c r="G309">
        <v>2.4199923999999999E-3</v>
      </c>
      <c r="H309">
        <v>1.1053382E-3</v>
      </c>
      <c r="I309">
        <v>6.4089647000000003E-3</v>
      </c>
      <c r="J309">
        <v>3.741748E-3</v>
      </c>
      <c r="K309">
        <v>0.16412604</v>
      </c>
      <c r="L309">
        <v>0.16412604</v>
      </c>
      <c r="M309">
        <v>0.76603779999999999</v>
      </c>
      <c r="N309">
        <v>0.79060580000000003</v>
      </c>
      <c r="O309">
        <v>2</v>
      </c>
      <c r="P309">
        <v>2</v>
      </c>
      <c r="Q309">
        <v>7</v>
      </c>
      <c r="R309">
        <v>6</v>
      </c>
      <c r="S309" s="1">
        <v>6.6000000000000003E-2</v>
      </c>
      <c r="T309" s="1">
        <v>6.6000000000000003E-2</v>
      </c>
      <c r="U309" s="1">
        <v>0.247</v>
      </c>
      <c r="V309" s="1">
        <v>0.253</v>
      </c>
      <c r="W309" t="s">
        <v>400</v>
      </c>
      <c r="X309">
        <v>4</v>
      </c>
      <c r="Y309" t="s">
        <v>3057</v>
      </c>
      <c r="Z309">
        <f t="shared" si="40"/>
        <v>2</v>
      </c>
      <c r="AA309">
        <f t="shared" si="41"/>
        <v>2</v>
      </c>
      <c r="AB309">
        <f t="shared" si="42"/>
        <v>7</v>
      </c>
      <c r="AC309">
        <f t="shared" si="43"/>
        <v>6</v>
      </c>
      <c r="AD309">
        <f t="shared" si="44"/>
        <v>17</v>
      </c>
      <c r="AE309">
        <f t="shared" si="45"/>
        <v>4</v>
      </c>
      <c r="AF309">
        <f t="shared" si="46"/>
        <v>13</v>
      </c>
      <c r="AG309">
        <f t="shared" si="47"/>
        <v>0.11764705882352941</v>
      </c>
      <c r="AH309">
        <f t="shared" si="48"/>
        <v>0.11764705882352941</v>
      </c>
      <c r="AI309">
        <f t="shared" si="49"/>
        <v>0.11764705882352941</v>
      </c>
    </row>
    <row r="310" spans="1:35" x14ac:dyDescent="0.25">
      <c r="A310" t="s">
        <v>3065</v>
      </c>
      <c r="B310" t="s">
        <v>401</v>
      </c>
      <c r="C310">
        <v>3</v>
      </c>
      <c r="D310">
        <v>3</v>
      </c>
      <c r="E310">
        <v>6</v>
      </c>
      <c r="F310">
        <v>14</v>
      </c>
      <c r="G310">
        <v>2.1368018000000001E-3</v>
      </c>
      <c r="H310" s="2">
        <v>9.7599014000000002E-4</v>
      </c>
      <c r="I310">
        <v>4.850554E-3</v>
      </c>
      <c r="J310">
        <v>5.2311494999999998E-3</v>
      </c>
      <c r="K310">
        <v>0.18032061999999999</v>
      </c>
      <c r="L310">
        <v>0.18032061999999999</v>
      </c>
      <c r="M310">
        <v>0.50660706</v>
      </c>
      <c r="N310">
        <v>0.54525447000000005</v>
      </c>
      <c r="O310">
        <v>4</v>
      </c>
      <c r="P310">
        <v>4</v>
      </c>
      <c r="Q310">
        <v>12</v>
      </c>
      <c r="R310">
        <v>19</v>
      </c>
      <c r="S310" s="1">
        <v>7.1999999999999995E-2</v>
      </c>
      <c r="T310" s="1">
        <v>7.1999999999999995E-2</v>
      </c>
      <c r="U310" s="1">
        <v>0.17799999999999999</v>
      </c>
      <c r="V310" s="1">
        <v>0.189</v>
      </c>
      <c r="W310" t="s">
        <v>402</v>
      </c>
      <c r="X310">
        <v>4</v>
      </c>
      <c r="Y310" t="s">
        <v>3057</v>
      </c>
      <c r="Z310">
        <f t="shared" si="40"/>
        <v>4</v>
      </c>
      <c r="AA310">
        <f t="shared" si="41"/>
        <v>4</v>
      </c>
      <c r="AB310">
        <f t="shared" si="42"/>
        <v>12</v>
      </c>
      <c r="AC310">
        <f t="shared" si="43"/>
        <v>19</v>
      </c>
      <c r="AD310">
        <f t="shared" si="44"/>
        <v>39</v>
      </c>
      <c r="AE310">
        <f t="shared" si="45"/>
        <v>8</v>
      </c>
      <c r="AF310">
        <f t="shared" si="46"/>
        <v>31</v>
      </c>
      <c r="AG310">
        <f t="shared" si="47"/>
        <v>0.10256410256410256</v>
      </c>
      <c r="AH310">
        <f t="shared" si="48"/>
        <v>0.10256410256410256</v>
      </c>
      <c r="AI310">
        <f t="shared" si="49"/>
        <v>0.10256410256410256</v>
      </c>
    </row>
    <row r="311" spans="1:35" x14ac:dyDescent="0.25">
      <c r="A311" t="s">
        <v>3065</v>
      </c>
      <c r="B311" t="s">
        <v>413</v>
      </c>
      <c r="C311">
        <v>132</v>
      </c>
      <c r="D311">
        <v>123</v>
      </c>
      <c r="E311">
        <v>193</v>
      </c>
      <c r="F311">
        <v>650</v>
      </c>
      <c r="G311">
        <v>9.1991600000000007E-2</v>
      </c>
      <c r="H311">
        <v>2.7810090999999999E-2</v>
      </c>
      <c r="I311">
        <v>0.13070126000000001</v>
      </c>
      <c r="J311">
        <v>0.61823090000000003</v>
      </c>
      <c r="K311">
        <v>4.8344506999999997</v>
      </c>
      <c r="L311">
        <v>4.0118723000000003</v>
      </c>
      <c r="M311">
        <v>5.3241186000000003</v>
      </c>
      <c r="N311">
        <v>6.870457</v>
      </c>
      <c r="O311">
        <v>278</v>
      </c>
      <c r="P311">
        <v>184</v>
      </c>
      <c r="Q311">
        <v>522</v>
      </c>
      <c r="R311">
        <v>3625</v>
      </c>
      <c r="S311" s="1">
        <v>0.76600000000000001</v>
      </c>
      <c r="T311" s="1">
        <v>0.7</v>
      </c>
      <c r="U311" s="1">
        <v>0.80100000000000005</v>
      </c>
      <c r="V311" s="1">
        <v>0.89600000000000002</v>
      </c>
      <c r="W311" t="s">
        <v>414</v>
      </c>
      <c r="X311">
        <v>4</v>
      </c>
      <c r="Y311" t="s">
        <v>3057</v>
      </c>
      <c r="Z311">
        <f t="shared" si="40"/>
        <v>278</v>
      </c>
      <c r="AA311">
        <f t="shared" si="41"/>
        <v>184</v>
      </c>
      <c r="AB311">
        <f t="shared" si="42"/>
        <v>522</v>
      </c>
      <c r="AC311">
        <f t="shared" si="43"/>
        <v>3625</v>
      </c>
      <c r="AD311">
        <f t="shared" si="44"/>
        <v>4609</v>
      </c>
      <c r="AE311">
        <f t="shared" si="45"/>
        <v>462</v>
      </c>
      <c r="AF311">
        <f t="shared" si="46"/>
        <v>4147</v>
      </c>
      <c r="AG311">
        <f t="shared" si="47"/>
        <v>6.0316771533955302E-2</v>
      </c>
      <c r="AH311">
        <f t="shared" si="48"/>
        <v>3.9921891950531571E-2</v>
      </c>
      <c r="AI311">
        <f t="shared" si="49"/>
        <v>6.0316771533955302E-2</v>
      </c>
    </row>
  </sheetData>
  <sortState xmlns:xlrd2="http://schemas.microsoft.com/office/spreadsheetml/2017/richdata2" ref="A2:AI321">
    <sortCondition ref="Y2:Y321"/>
  </sortState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89053-2724-4493-92E8-38096C2AB6FB}">
  <dimension ref="A1:G1276"/>
  <sheetViews>
    <sheetView workbookViewId="0">
      <selection activeCell="D30" sqref="D30"/>
    </sheetView>
  </sheetViews>
  <sheetFormatPr defaultRowHeight="15" x14ac:dyDescent="0.25"/>
  <cols>
    <col min="1" max="1" width="25.42578125" customWidth="1"/>
    <col min="2" max="2" width="15.85546875" bestFit="1" customWidth="1"/>
    <col min="3" max="3" width="15.85546875" customWidth="1"/>
    <col min="4" max="4" width="29.140625" bestFit="1" customWidth="1"/>
    <col min="5" max="5" width="19.140625" bestFit="1" customWidth="1"/>
    <col min="6" max="6" width="34.140625" bestFit="1" customWidth="1"/>
    <col min="7" max="7" width="15.85546875" bestFit="1" customWidth="1"/>
  </cols>
  <sheetData>
    <row r="1" spans="1:7" s="7" customFormat="1" x14ac:dyDescent="0.25">
      <c r="A1" s="7" t="s">
        <v>626</v>
      </c>
      <c r="B1" s="7" t="s">
        <v>627</v>
      </c>
      <c r="C1" s="7" t="s">
        <v>628</v>
      </c>
      <c r="D1" s="7" t="s">
        <v>629</v>
      </c>
      <c r="E1" s="7" t="s">
        <v>630</v>
      </c>
      <c r="F1" s="7" t="s">
        <v>631</v>
      </c>
      <c r="G1" s="7" t="s">
        <v>632</v>
      </c>
    </row>
    <row r="2" spans="1:7" x14ac:dyDescent="0.25">
      <c r="A2" s="3" t="s">
        <v>633</v>
      </c>
      <c r="B2" t="s">
        <v>634</v>
      </c>
      <c r="C2" s="4" t="s">
        <v>635</v>
      </c>
      <c r="D2" t="s">
        <v>636</v>
      </c>
      <c r="E2" s="4" t="s">
        <v>635</v>
      </c>
      <c r="F2" t="s">
        <v>637</v>
      </c>
      <c r="G2" s="3" t="s">
        <v>638</v>
      </c>
    </row>
    <row r="3" spans="1:7" x14ac:dyDescent="0.25">
      <c r="A3" s="3" t="s">
        <v>639</v>
      </c>
      <c r="B3" t="s">
        <v>640</v>
      </c>
      <c r="C3" s="4" t="s">
        <v>641</v>
      </c>
      <c r="D3" t="s">
        <v>642</v>
      </c>
      <c r="E3" s="3" t="s">
        <v>643</v>
      </c>
      <c r="F3" t="s">
        <v>644</v>
      </c>
      <c r="G3" s="3" t="s">
        <v>645</v>
      </c>
    </row>
    <row r="4" spans="1:7" x14ac:dyDescent="0.25">
      <c r="A4" s="3" t="s">
        <v>646</v>
      </c>
      <c r="B4" t="s">
        <v>647</v>
      </c>
      <c r="C4" s="4" t="s">
        <v>648</v>
      </c>
      <c r="D4" t="s">
        <v>649</v>
      </c>
      <c r="E4" s="4" t="s">
        <v>641</v>
      </c>
      <c r="F4" t="s">
        <v>650</v>
      </c>
      <c r="G4" s="4" t="s">
        <v>641</v>
      </c>
    </row>
    <row r="5" spans="1:7" x14ac:dyDescent="0.25">
      <c r="A5" s="4" t="s">
        <v>651</v>
      </c>
      <c r="B5" t="s">
        <v>652</v>
      </c>
      <c r="C5" s="4" t="s">
        <v>651</v>
      </c>
      <c r="D5" t="s">
        <v>653</v>
      </c>
      <c r="E5" s="3" t="s">
        <v>646</v>
      </c>
      <c r="F5" t="s">
        <v>654</v>
      </c>
      <c r="G5" s="3" t="s">
        <v>646</v>
      </c>
    </row>
    <row r="6" spans="1:7" x14ac:dyDescent="0.25">
      <c r="A6" s="4" t="s">
        <v>641</v>
      </c>
      <c r="B6" t="s">
        <v>655</v>
      </c>
      <c r="D6" t="s">
        <v>656</v>
      </c>
      <c r="E6" s="3" t="s">
        <v>657</v>
      </c>
      <c r="F6" t="s">
        <v>658</v>
      </c>
      <c r="G6" s="3" t="s">
        <v>657</v>
      </c>
    </row>
    <row r="7" spans="1:7" x14ac:dyDescent="0.25">
      <c r="A7" s="3" t="s">
        <v>659</v>
      </c>
      <c r="B7" t="s">
        <v>660</v>
      </c>
      <c r="D7" t="s">
        <v>661</v>
      </c>
      <c r="E7" s="3" t="s">
        <v>659</v>
      </c>
      <c r="F7" t="s">
        <v>662</v>
      </c>
      <c r="G7" s="4" t="s">
        <v>648</v>
      </c>
    </row>
    <row r="8" spans="1:7" x14ac:dyDescent="0.25">
      <c r="A8" s="3" t="s">
        <v>657</v>
      </c>
      <c r="B8" t="s">
        <v>635</v>
      </c>
      <c r="D8" t="s">
        <v>663</v>
      </c>
      <c r="E8" s="3" t="s">
        <v>664</v>
      </c>
      <c r="F8" t="s">
        <v>665</v>
      </c>
      <c r="G8" s="4" t="s">
        <v>651</v>
      </c>
    </row>
    <row r="9" spans="1:7" x14ac:dyDescent="0.25">
      <c r="A9" s="4" t="s">
        <v>635</v>
      </c>
      <c r="B9" t="s">
        <v>666</v>
      </c>
      <c r="D9" t="s">
        <v>667</v>
      </c>
      <c r="E9" s="4" t="s">
        <v>651</v>
      </c>
      <c r="F9" t="s">
        <v>668</v>
      </c>
      <c r="G9" s="4" t="s">
        <v>669</v>
      </c>
    </row>
    <row r="10" spans="1:7" x14ac:dyDescent="0.25">
      <c r="A10" s="3" t="s">
        <v>645</v>
      </c>
      <c r="B10" t="s">
        <v>670</v>
      </c>
      <c r="D10" t="s">
        <v>671</v>
      </c>
      <c r="E10" s="4" t="s">
        <v>669</v>
      </c>
      <c r="F10" t="s">
        <v>672</v>
      </c>
    </row>
    <row r="11" spans="1:7" x14ac:dyDescent="0.25">
      <c r="A11" s="3" t="s">
        <v>673</v>
      </c>
      <c r="B11" t="s">
        <v>674</v>
      </c>
      <c r="D11" t="s">
        <v>675</v>
      </c>
      <c r="F11" t="s">
        <v>676</v>
      </c>
    </row>
    <row r="12" spans="1:7" x14ac:dyDescent="0.25">
      <c r="A12" s="3" t="s">
        <v>677</v>
      </c>
      <c r="B12" t="s">
        <v>678</v>
      </c>
      <c r="D12" t="s">
        <v>679</v>
      </c>
      <c r="F12" t="s">
        <v>680</v>
      </c>
    </row>
    <row r="13" spans="1:7" x14ac:dyDescent="0.25">
      <c r="A13" s="4" t="s">
        <v>648</v>
      </c>
      <c r="B13" t="s">
        <v>681</v>
      </c>
      <c r="D13" t="s">
        <v>682</v>
      </c>
      <c r="F13" t="s">
        <v>683</v>
      </c>
    </row>
    <row r="14" spans="1:7" x14ac:dyDescent="0.25">
      <c r="A14" s="3" t="s">
        <v>643</v>
      </c>
      <c r="B14" t="s">
        <v>684</v>
      </c>
      <c r="D14" t="s">
        <v>685</v>
      </c>
      <c r="F14" t="s">
        <v>686</v>
      </c>
    </row>
    <row r="15" spans="1:7" x14ac:dyDescent="0.25">
      <c r="A15" s="3" t="s">
        <v>687</v>
      </c>
      <c r="B15" t="s">
        <v>688</v>
      </c>
      <c r="D15" t="s">
        <v>689</v>
      </c>
      <c r="F15" t="s">
        <v>690</v>
      </c>
    </row>
    <row r="16" spans="1:7" x14ac:dyDescent="0.25">
      <c r="A16" s="3" t="s">
        <v>691</v>
      </c>
      <c r="B16" t="s">
        <v>692</v>
      </c>
      <c r="D16" t="s">
        <v>693</v>
      </c>
      <c r="F16" t="s">
        <v>694</v>
      </c>
    </row>
    <row r="17" spans="1:6" x14ac:dyDescent="0.25">
      <c r="A17" s="3" t="s">
        <v>664</v>
      </c>
      <c r="B17" t="s">
        <v>695</v>
      </c>
      <c r="D17" t="s">
        <v>696</v>
      </c>
      <c r="F17" t="s">
        <v>697</v>
      </c>
    </row>
    <row r="18" spans="1:6" x14ac:dyDescent="0.25">
      <c r="A18" s="4" t="s">
        <v>669</v>
      </c>
      <c r="B18" t="s">
        <v>698</v>
      </c>
      <c r="D18" t="s">
        <v>699</v>
      </c>
      <c r="F18" t="s">
        <v>700</v>
      </c>
    </row>
    <row r="19" spans="1:6" x14ac:dyDescent="0.25">
      <c r="A19" s="3" t="s">
        <v>638</v>
      </c>
      <c r="B19" t="s">
        <v>701</v>
      </c>
      <c r="D19" t="s">
        <v>702</v>
      </c>
      <c r="F19" t="s">
        <v>703</v>
      </c>
    </row>
    <row r="20" spans="1:6" x14ac:dyDescent="0.25">
      <c r="A20" s="37" t="s">
        <v>704</v>
      </c>
      <c r="B20" t="s">
        <v>705</v>
      </c>
      <c r="D20" t="s">
        <v>706</v>
      </c>
      <c r="F20" t="s">
        <v>707</v>
      </c>
    </row>
    <row r="21" spans="1:6" x14ac:dyDescent="0.25">
      <c r="A21" s="37"/>
      <c r="B21" t="s">
        <v>708</v>
      </c>
      <c r="D21" t="s">
        <v>709</v>
      </c>
      <c r="F21" t="s">
        <v>710</v>
      </c>
    </row>
    <row r="22" spans="1:6" x14ac:dyDescent="0.25">
      <c r="A22" s="37"/>
      <c r="B22" t="s">
        <v>711</v>
      </c>
      <c r="D22" t="s">
        <v>712</v>
      </c>
      <c r="F22" t="s">
        <v>713</v>
      </c>
    </row>
    <row r="23" spans="1:6" x14ac:dyDescent="0.25">
      <c r="A23" s="37"/>
      <c r="B23" t="s">
        <v>714</v>
      </c>
      <c r="D23" t="s">
        <v>715</v>
      </c>
      <c r="F23" t="s">
        <v>716</v>
      </c>
    </row>
    <row r="24" spans="1:6" x14ac:dyDescent="0.25">
      <c r="A24" s="37"/>
      <c r="B24" t="s">
        <v>717</v>
      </c>
      <c r="D24" t="s">
        <v>718</v>
      </c>
      <c r="F24" t="s">
        <v>719</v>
      </c>
    </row>
    <row r="25" spans="1:6" x14ac:dyDescent="0.25">
      <c r="A25" s="37"/>
      <c r="B25" t="s">
        <v>720</v>
      </c>
      <c r="D25" t="s">
        <v>721</v>
      </c>
      <c r="F25" t="s">
        <v>722</v>
      </c>
    </row>
    <row r="26" spans="1:6" x14ac:dyDescent="0.25">
      <c r="A26" s="37"/>
      <c r="B26" t="s">
        <v>723</v>
      </c>
      <c r="D26" t="s">
        <v>724</v>
      </c>
      <c r="F26" t="s">
        <v>725</v>
      </c>
    </row>
    <row r="27" spans="1:6" x14ac:dyDescent="0.25">
      <c r="A27" s="37"/>
      <c r="B27" t="s">
        <v>726</v>
      </c>
      <c r="D27" t="s">
        <v>727</v>
      </c>
      <c r="F27" t="s">
        <v>728</v>
      </c>
    </row>
    <row r="28" spans="1:6" x14ac:dyDescent="0.25">
      <c r="A28" s="37"/>
      <c r="B28" t="s">
        <v>729</v>
      </c>
      <c r="D28" t="s">
        <v>730</v>
      </c>
      <c r="F28" t="s">
        <v>731</v>
      </c>
    </row>
    <row r="29" spans="1:6" x14ac:dyDescent="0.25">
      <c r="A29" s="37"/>
      <c r="B29" t="s">
        <v>732</v>
      </c>
      <c r="D29" t="s">
        <v>733</v>
      </c>
      <c r="F29" t="s">
        <v>734</v>
      </c>
    </row>
    <row r="30" spans="1:6" x14ac:dyDescent="0.25">
      <c r="A30" s="37"/>
      <c r="B30" t="s">
        <v>735</v>
      </c>
      <c r="D30" t="s">
        <v>736</v>
      </c>
      <c r="F30" t="s">
        <v>737</v>
      </c>
    </row>
    <row r="31" spans="1:6" x14ac:dyDescent="0.25">
      <c r="A31" s="37"/>
      <c r="B31" t="s">
        <v>738</v>
      </c>
      <c r="D31" t="s">
        <v>739</v>
      </c>
      <c r="F31" t="s">
        <v>740</v>
      </c>
    </row>
    <row r="32" spans="1:6" x14ac:dyDescent="0.25">
      <c r="A32" s="37"/>
      <c r="B32" t="s">
        <v>741</v>
      </c>
      <c r="D32" t="s">
        <v>742</v>
      </c>
      <c r="F32" t="s">
        <v>743</v>
      </c>
    </row>
    <row r="33" spans="1:6" x14ac:dyDescent="0.25">
      <c r="A33" s="4" t="s">
        <v>744</v>
      </c>
      <c r="B33" t="s">
        <v>745</v>
      </c>
      <c r="D33" t="s">
        <v>746</v>
      </c>
      <c r="F33" t="s">
        <v>747</v>
      </c>
    </row>
    <row r="34" spans="1:6" x14ac:dyDescent="0.25">
      <c r="A34" s="4" t="s">
        <v>748</v>
      </c>
      <c r="B34" t="s">
        <v>749</v>
      </c>
      <c r="D34" t="s">
        <v>750</v>
      </c>
      <c r="F34" t="s">
        <v>751</v>
      </c>
    </row>
    <row r="35" spans="1:6" x14ac:dyDescent="0.25">
      <c r="A35" s="3" t="s">
        <v>752</v>
      </c>
      <c r="B35" t="s">
        <v>753</v>
      </c>
      <c r="D35" t="s">
        <v>754</v>
      </c>
      <c r="F35" t="s">
        <v>755</v>
      </c>
    </row>
    <row r="36" spans="1:6" ht="30" x14ac:dyDescent="0.25">
      <c r="A36" s="3" t="s">
        <v>756</v>
      </c>
      <c r="B36" t="s">
        <v>757</v>
      </c>
      <c r="D36" t="s">
        <v>758</v>
      </c>
      <c r="F36" t="s">
        <v>759</v>
      </c>
    </row>
    <row r="37" spans="1:6" x14ac:dyDescent="0.25">
      <c r="A37" t="s">
        <v>760</v>
      </c>
      <c r="B37" t="s">
        <v>761</v>
      </c>
      <c r="D37" t="s">
        <v>762</v>
      </c>
      <c r="F37" t="s">
        <v>763</v>
      </c>
    </row>
    <row r="38" spans="1:6" x14ac:dyDescent="0.25">
      <c r="B38" t="s">
        <v>764</v>
      </c>
      <c r="D38" t="s">
        <v>765</v>
      </c>
      <c r="F38" t="s">
        <v>766</v>
      </c>
    </row>
    <row r="39" spans="1:6" x14ac:dyDescent="0.25">
      <c r="B39" t="s">
        <v>767</v>
      </c>
      <c r="D39" t="s">
        <v>768</v>
      </c>
      <c r="F39" t="s">
        <v>769</v>
      </c>
    </row>
    <row r="40" spans="1:6" x14ac:dyDescent="0.25">
      <c r="B40" t="s">
        <v>770</v>
      </c>
      <c r="D40" t="s">
        <v>771</v>
      </c>
      <c r="F40" t="s">
        <v>772</v>
      </c>
    </row>
    <row r="41" spans="1:6" x14ac:dyDescent="0.25">
      <c r="B41" t="s">
        <v>773</v>
      </c>
      <c r="D41" t="s">
        <v>774</v>
      </c>
      <c r="F41" t="s">
        <v>674</v>
      </c>
    </row>
    <row r="42" spans="1:6" x14ac:dyDescent="0.25">
      <c r="B42" t="s">
        <v>775</v>
      </c>
      <c r="D42" t="s">
        <v>776</v>
      </c>
      <c r="F42" t="s">
        <v>777</v>
      </c>
    </row>
    <row r="43" spans="1:6" x14ac:dyDescent="0.25">
      <c r="B43" t="s">
        <v>778</v>
      </c>
      <c r="D43" t="s">
        <v>779</v>
      </c>
      <c r="F43" t="s">
        <v>681</v>
      </c>
    </row>
    <row r="44" spans="1:6" x14ac:dyDescent="0.25">
      <c r="B44" t="s">
        <v>780</v>
      </c>
      <c r="D44" t="s">
        <v>781</v>
      </c>
      <c r="F44" t="s">
        <v>782</v>
      </c>
    </row>
    <row r="45" spans="1:6" x14ac:dyDescent="0.25">
      <c r="B45" t="s">
        <v>783</v>
      </c>
      <c r="D45" t="s">
        <v>784</v>
      </c>
      <c r="F45" t="s">
        <v>785</v>
      </c>
    </row>
    <row r="46" spans="1:6" x14ac:dyDescent="0.25">
      <c r="B46" t="s">
        <v>786</v>
      </c>
      <c r="D46" t="s">
        <v>787</v>
      </c>
      <c r="F46" t="s">
        <v>788</v>
      </c>
    </row>
    <row r="47" spans="1:6" x14ac:dyDescent="0.25">
      <c r="B47" t="s">
        <v>789</v>
      </c>
      <c r="D47" t="s">
        <v>790</v>
      </c>
      <c r="F47" t="s">
        <v>791</v>
      </c>
    </row>
    <row r="48" spans="1:6" x14ac:dyDescent="0.25">
      <c r="B48" t="s">
        <v>792</v>
      </c>
      <c r="D48" t="s">
        <v>793</v>
      </c>
      <c r="F48" t="s">
        <v>794</v>
      </c>
    </row>
    <row r="49" spans="2:6" x14ac:dyDescent="0.25">
      <c r="B49" t="s">
        <v>795</v>
      </c>
      <c r="D49" t="s">
        <v>796</v>
      </c>
      <c r="F49" t="s">
        <v>797</v>
      </c>
    </row>
    <row r="50" spans="2:6" x14ac:dyDescent="0.25">
      <c r="B50" t="s">
        <v>798</v>
      </c>
      <c r="D50" t="s">
        <v>799</v>
      </c>
      <c r="F50" t="s">
        <v>800</v>
      </c>
    </row>
    <row r="51" spans="2:6" x14ac:dyDescent="0.25">
      <c r="B51" t="s">
        <v>801</v>
      </c>
      <c r="D51" t="s">
        <v>802</v>
      </c>
      <c r="F51" t="s">
        <v>803</v>
      </c>
    </row>
    <row r="52" spans="2:6" x14ac:dyDescent="0.25">
      <c r="B52" t="s">
        <v>804</v>
      </c>
      <c r="D52" t="s">
        <v>805</v>
      </c>
      <c r="F52" t="s">
        <v>806</v>
      </c>
    </row>
    <row r="53" spans="2:6" x14ac:dyDescent="0.25">
      <c r="B53" t="s">
        <v>807</v>
      </c>
      <c r="D53" t="s">
        <v>808</v>
      </c>
      <c r="F53" t="s">
        <v>809</v>
      </c>
    </row>
    <row r="54" spans="2:6" x14ac:dyDescent="0.25">
      <c r="B54" t="s">
        <v>810</v>
      </c>
      <c r="D54" t="s">
        <v>811</v>
      </c>
      <c r="F54" t="s">
        <v>812</v>
      </c>
    </row>
    <row r="55" spans="2:6" x14ac:dyDescent="0.25">
      <c r="B55" t="s">
        <v>813</v>
      </c>
      <c r="D55" t="s">
        <v>814</v>
      </c>
      <c r="F55" t="s">
        <v>815</v>
      </c>
    </row>
    <row r="56" spans="2:6" x14ac:dyDescent="0.25">
      <c r="B56" t="s">
        <v>816</v>
      </c>
      <c r="D56" t="s">
        <v>817</v>
      </c>
      <c r="F56" t="s">
        <v>818</v>
      </c>
    </row>
    <row r="57" spans="2:6" x14ac:dyDescent="0.25">
      <c r="B57" t="s">
        <v>819</v>
      </c>
      <c r="D57" t="s">
        <v>820</v>
      </c>
      <c r="F57" t="s">
        <v>821</v>
      </c>
    </row>
    <row r="58" spans="2:6" x14ac:dyDescent="0.25">
      <c r="B58" t="s">
        <v>822</v>
      </c>
      <c r="D58" t="s">
        <v>823</v>
      </c>
      <c r="F58" t="s">
        <v>824</v>
      </c>
    </row>
    <row r="59" spans="2:6" x14ac:dyDescent="0.25">
      <c r="B59" t="s">
        <v>825</v>
      </c>
      <c r="D59" t="s">
        <v>826</v>
      </c>
      <c r="F59" t="s">
        <v>827</v>
      </c>
    </row>
    <row r="60" spans="2:6" x14ac:dyDescent="0.25">
      <c r="B60" t="s">
        <v>828</v>
      </c>
      <c r="D60" t="s">
        <v>829</v>
      </c>
      <c r="F60" t="s">
        <v>830</v>
      </c>
    </row>
    <row r="61" spans="2:6" x14ac:dyDescent="0.25">
      <c r="B61" t="s">
        <v>831</v>
      </c>
      <c r="D61" t="s">
        <v>832</v>
      </c>
      <c r="F61" t="s">
        <v>833</v>
      </c>
    </row>
    <row r="62" spans="2:6" x14ac:dyDescent="0.25">
      <c r="B62" t="s">
        <v>834</v>
      </c>
      <c r="D62" t="s">
        <v>835</v>
      </c>
      <c r="F62" t="s">
        <v>836</v>
      </c>
    </row>
    <row r="63" spans="2:6" x14ac:dyDescent="0.25">
      <c r="B63" t="s">
        <v>837</v>
      </c>
      <c r="D63" t="s">
        <v>838</v>
      </c>
      <c r="F63" t="s">
        <v>839</v>
      </c>
    </row>
    <row r="64" spans="2:6" x14ac:dyDescent="0.25">
      <c r="B64" t="s">
        <v>840</v>
      </c>
      <c r="D64" t="s">
        <v>841</v>
      </c>
      <c r="F64" t="s">
        <v>842</v>
      </c>
    </row>
    <row r="65" spans="2:6" x14ac:dyDescent="0.25">
      <c r="B65" t="s">
        <v>843</v>
      </c>
      <c r="D65" t="s">
        <v>844</v>
      </c>
      <c r="F65" t="s">
        <v>845</v>
      </c>
    </row>
    <row r="66" spans="2:6" x14ac:dyDescent="0.25">
      <c r="B66" t="s">
        <v>846</v>
      </c>
      <c r="D66" t="s">
        <v>847</v>
      </c>
      <c r="F66" t="s">
        <v>848</v>
      </c>
    </row>
    <row r="67" spans="2:6" x14ac:dyDescent="0.25">
      <c r="B67" t="s">
        <v>849</v>
      </c>
      <c r="D67" t="s">
        <v>850</v>
      </c>
      <c r="F67" t="s">
        <v>851</v>
      </c>
    </row>
    <row r="68" spans="2:6" x14ac:dyDescent="0.25">
      <c r="B68" t="s">
        <v>852</v>
      </c>
      <c r="D68" t="s">
        <v>853</v>
      </c>
      <c r="F68" t="s">
        <v>854</v>
      </c>
    </row>
    <row r="69" spans="2:6" x14ac:dyDescent="0.25">
      <c r="B69" t="s">
        <v>855</v>
      </c>
      <c r="D69" t="s">
        <v>856</v>
      </c>
      <c r="F69" t="s">
        <v>857</v>
      </c>
    </row>
    <row r="70" spans="2:6" x14ac:dyDescent="0.25">
      <c r="B70" t="s">
        <v>858</v>
      </c>
      <c r="D70" t="s">
        <v>859</v>
      </c>
      <c r="F70" t="s">
        <v>860</v>
      </c>
    </row>
    <row r="71" spans="2:6" x14ac:dyDescent="0.25">
      <c r="B71" t="s">
        <v>861</v>
      </c>
      <c r="D71" t="s">
        <v>862</v>
      </c>
      <c r="F71" t="s">
        <v>863</v>
      </c>
    </row>
    <row r="72" spans="2:6" x14ac:dyDescent="0.25">
      <c r="B72" t="s">
        <v>864</v>
      </c>
      <c r="D72" t="s">
        <v>865</v>
      </c>
      <c r="F72" t="s">
        <v>866</v>
      </c>
    </row>
    <row r="73" spans="2:6" x14ac:dyDescent="0.25">
      <c r="B73" t="s">
        <v>867</v>
      </c>
      <c r="D73" t="s">
        <v>868</v>
      </c>
      <c r="F73" t="s">
        <v>869</v>
      </c>
    </row>
    <row r="74" spans="2:6" x14ac:dyDescent="0.25">
      <c r="B74" t="s">
        <v>870</v>
      </c>
      <c r="D74" t="s">
        <v>871</v>
      </c>
      <c r="F74" t="s">
        <v>872</v>
      </c>
    </row>
    <row r="75" spans="2:6" x14ac:dyDescent="0.25">
      <c r="B75" t="s">
        <v>873</v>
      </c>
      <c r="D75" t="s">
        <v>874</v>
      </c>
      <c r="F75" t="s">
        <v>875</v>
      </c>
    </row>
    <row r="76" spans="2:6" x14ac:dyDescent="0.25">
      <c r="B76" t="s">
        <v>876</v>
      </c>
      <c r="D76" t="s">
        <v>877</v>
      </c>
      <c r="F76" t="s">
        <v>878</v>
      </c>
    </row>
    <row r="77" spans="2:6" x14ac:dyDescent="0.25">
      <c r="B77" t="s">
        <v>879</v>
      </c>
      <c r="D77" t="s">
        <v>880</v>
      </c>
      <c r="F77" t="s">
        <v>881</v>
      </c>
    </row>
    <row r="78" spans="2:6" x14ac:dyDescent="0.25">
      <c r="B78" t="s">
        <v>882</v>
      </c>
      <c r="D78" t="s">
        <v>883</v>
      </c>
      <c r="F78" t="s">
        <v>884</v>
      </c>
    </row>
    <row r="79" spans="2:6" x14ac:dyDescent="0.25">
      <c r="B79" t="s">
        <v>885</v>
      </c>
      <c r="D79" t="s">
        <v>886</v>
      </c>
      <c r="F79" t="s">
        <v>887</v>
      </c>
    </row>
    <row r="80" spans="2:6" x14ac:dyDescent="0.25">
      <c r="B80" t="s">
        <v>888</v>
      </c>
      <c r="D80" t="s">
        <v>889</v>
      </c>
      <c r="F80" t="s">
        <v>890</v>
      </c>
    </row>
    <row r="81" spans="2:6" x14ac:dyDescent="0.25">
      <c r="B81" t="s">
        <v>891</v>
      </c>
      <c r="D81" t="s">
        <v>892</v>
      </c>
      <c r="F81" t="s">
        <v>893</v>
      </c>
    </row>
    <row r="82" spans="2:6" x14ac:dyDescent="0.25">
      <c r="B82" t="s">
        <v>894</v>
      </c>
      <c r="D82" t="s">
        <v>895</v>
      </c>
      <c r="F82" t="s">
        <v>896</v>
      </c>
    </row>
    <row r="83" spans="2:6" x14ac:dyDescent="0.25">
      <c r="B83" t="s">
        <v>897</v>
      </c>
      <c r="D83" t="s">
        <v>898</v>
      </c>
      <c r="F83" t="s">
        <v>899</v>
      </c>
    </row>
    <row r="84" spans="2:6" x14ac:dyDescent="0.25">
      <c r="B84" t="s">
        <v>900</v>
      </c>
      <c r="D84" t="s">
        <v>901</v>
      </c>
      <c r="F84" t="s">
        <v>902</v>
      </c>
    </row>
    <row r="85" spans="2:6" x14ac:dyDescent="0.25">
      <c r="B85" t="s">
        <v>637</v>
      </c>
      <c r="D85" t="s">
        <v>903</v>
      </c>
      <c r="F85" t="s">
        <v>867</v>
      </c>
    </row>
    <row r="86" spans="2:6" x14ac:dyDescent="0.25">
      <c r="B86" t="s">
        <v>904</v>
      </c>
      <c r="D86" t="s">
        <v>905</v>
      </c>
      <c r="F86" t="s">
        <v>906</v>
      </c>
    </row>
    <row r="87" spans="2:6" x14ac:dyDescent="0.25">
      <c r="B87" t="s">
        <v>907</v>
      </c>
      <c r="D87" t="s">
        <v>908</v>
      </c>
      <c r="F87" t="s">
        <v>909</v>
      </c>
    </row>
    <row r="88" spans="2:6" x14ac:dyDescent="0.25">
      <c r="B88" t="s">
        <v>910</v>
      </c>
      <c r="D88" t="s">
        <v>911</v>
      </c>
      <c r="F88" t="s">
        <v>912</v>
      </c>
    </row>
    <row r="89" spans="2:6" x14ac:dyDescent="0.25">
      <c r="B89" t="s">
        <v>913</v>
      </c>
      <c r="D89" t="s">
        <v>914</v>
      </c>
      <c r="F89" t="s">
        <v>915</v>
      </c>
    </row>
    <row r="90" spans="2:6" x14ac:dyDescent="0.25">
      <c r="B90" t="s">
        <v>916</v>
      </c>
      <c r="D90" t="s">
        <v>917</v>
      </c>
      <c r="F90" t="s">
        <v>918</v>
      </c>
    </row>
    <row r="91" spans="2:6" x14ac:dyDescent="0.25">
      <c r="B91" t="s">
        <v>919</v>
      </c>
      <c r="D91" t="s">
        <v>920</v>
      </c>
      <c r="F91" t="s">
        <v>921</v>
      </c>
    </row>
    <row r="92" spans="2:6" x14ac:dyDescent="0.25">
      <c r="B92" t="s">
        <v>922</v>
      </c>
      <c r="D92" t="s">
        <v>923</v>
      </c>
      <c r="F92" t="s">
        <v>924</v>
      </c>
    </row>
    <row r="93" spans="2:6" x14ac:dyDescent="0.25">
      <c r="B93" t="s">
        <v>925</v>
      </c>
      <c r="D93" t="s">
        <v>926</v>
      </c>
      <c r="F93" t="s">
        <v>927</v>
      </c>
    </row>
    <row r="94" spans="2:6" x14ac:dyDescent="0.25">
      <c r="B94" t="s">
        <v>928</v>
      </c>
      <c r="D94" t="s">
        <v>929</v>
      </c>
      <c r="F94" t="s">
        <v>930</v>
      </c>
    </row>
    <row r="95" spans="2:6" x14ac:dyDescent="0.25">
      <c r="B95" t="s">
        <v>812</v>
      </c>
      <c r="D95" t="s">
        <v>931</v>
      </c>
      <c r="F95" t="s">
        <v>932</v>
      </c>
    </row>
    <row r="96" spans="2:6" x14ac:dyDescent="0.25">
      <c r="B96" t="s">
        <v>933</v>
      </c>
      <c r="D96" t="s">
        <v>934</v>
      </c>
      <c r="F96" t="s">
        <v>935</v>
      </c>
    </row>
    <row r="97" spans="2:6" x14ac:dyDescent="0.25">
      <c r="B97" t="s">
        <v>936</v>
      </c>
      <c r="D97" t="s">
        <v>937</v>
      </c>
      <c r="F97" t="s">
        <v>938</v>
      </c>
    </row>
    <row r="98" spans="2:6" x14ac:dyDescent="0.25">
      <c r="B98" t="s">
        <v>939</v>
      </c>
      <c r="D98" t="s">
        <v>940</v>
      </c>
      <c r="F98" t="s">
        <v>941</v>
      </c>
    </row>
    <row r="99" spans="2:6" x14ac:dyDescent="0.25">
      <c r="B99" t="s">
        <v>942</v>
      </c>
      <c r="D99" t="s">
        <v>943</v>
      </c>
      <c r="F99" t="s">
        <v>944</v>
      </c>
    </row>
    <row r="100" spans="2:6" x14ac:dyDescent="0.25">
      <c r="B100" t="s">
        <v>945</v>
      </c>
      <c r="D100" t="s">
        <v>946</v>
      </c>
      <c r="F100" t="s">
        <v>947</v>
      </c>
    </row>
    <row r="101" spans="2:6" x14ac:dyDescent="0.25">
      <c r="B101" t="s">
        <v>948</v>
      </c>
      <c r="D101" t="s">
        <v>949</v>
      </c>
      <c r="F101" t="s">
        <v>950</v>
      </c>
    </row>
    <row r="102" spans="2:6" x14ac:dyDescent="0.25">
      <c r="B102" t="s">
        <v>951</v>
      </c>
      <c r="D102" t="s">
        <v>952</v>
      </c>
      <c r="F102" t="s">
        <v>953</v>
      </c>
    </row>
    <row r="103" spans="2:6" x14ac:dyDescent="0.25">
      <c r="B103" t="s">
        <v>954</v>
      </c>
      <c r="D103" t="s">
        <v>955</v>
      </c>
      <c r="F103" t="s">
        <v>956</v>
      </c>
    </row>
    <row r="104" spans="2:6" x14ac:dyDescent="0.25">
      <c r="B104" t="s">
        <v>957</v>
      </c>
      <c r="D104" t="s">
        <v>958</v>
      </c>
      <c r="F104" t="s">
        <v>959</v>
      </c>
    </row>
    <row r="105" spans="2:6" x14ac:dyDescent="0.25">
      <c r="B105" t="s">
        <v>960</v>
      </c>
      <c r="D105" t="s">
        <v>961</v>
      </c>
      <c r="F105" t="s">
        <v>962</v>
      </c>
    </row>
    <row r="106" spans="2:6" x14ac:dyDescent="0.25">
      <c r="B106" t="s">
        <v>963</v>
      </c>
      <c r="D106" t="s">
        <v>964</v>
      </c>
      <c r="F106" t="s">
        <v>965</v>
      </c>
    </row>
    <row r="107" spans="2:6" x14ac:dyDescent="0.25">
      <c r="B107" t="s">
        <v>966</v>
      </c>
      <c r="D107" t="s">
        <v>967</v>
      </c>
      <c r="F107" t="s">
        <v>968</v>
      </c>
    </row>
    <row r="108" spans="2:6" x14ac:dyDescent="0.25">
      <c r="B108" t="s">
        <v>969</v>
      </c>
      <c r="D108" t="s">
        <v>970</v>
      </c>
      <c r="F108" t="s">
        <v>971</v>
      </c>
    </row>
    <row r="109" spans="2:6" x14ac:dyDescent="0.25">
      <c r="B109" t="s">
        <v>972</v>
      </c>
      <c r="D109" t="s">
        <v>973</v>
      </c>
      <c r="F109" t="s">
        <v>974</v>
      </c>
    </row>
    <row r="110" spans="2:6" x14ac:dyDescent="0.25">
      <c r="B110" t="s">
        <v>975</v>
      </c>
      <c r="D110" t="s">
        <v>976</v>
      </c>
      <c r="F110" t="s">
        <v>977</v>
      </c>
    </row>
    <row r="111" spans="2:6" x14ac:dyDescent="0.25">
      <c r="B111" t="s">
        <v>978</v>
      </c>
      <c r="D111" t="s">
        <v>979</v>
      </c>
      <c r="F111" t="s">
        <v>980</v>
      </c>
    </row>
    <row r="112" spans="2:6" x14ac:dyDescent="0.25">
      <c r="B112" t="s">
        <v>981</v>
      </c>
      <c r="D112" t="s">
        <v>982</v>
      </c>
      <c r="F112" t="s">
        <v>983</v>
      </c>
    </row>
    <row r="113" spans="2:6" x14ac:dyDescent="0.25">
      <c r="B113" t="s">
        <v>984</v>
      </c>
      <c r="D113" t="s">
        <v>985</v>
      </c>
      <c r="F113" t="s">
        <v>986</v>
      </c>
    </row>
    <row r="114" spans="2:6" x14ac:dyDescent="0.25">
      <c r="B114" t="s">
        <v>987</v>
      </c>
      <c r="D114" t="s">
        <v>988</v>
      </c>
      <c r="F114" t="s">
        <v>989</v>
      </c>
    </row>
    <row r="115" spans="2:6" x14ac:dyDescent="0.25">
      <c r="B115" t="s">
        <v>990</v>
      </c>
      <c r="D115" t="s">
        <v>991</v>
      </c>
      <c r="F115" t="s">
        <v>992</v>
      </c>
    </row>
    <row r="116" spans="2:6" x14ac:dyDescent="0.25">
      <c r="B116" t="s">
        <v>993</v>
      </c>
      <c r="D116" t="s">
        <v>994</v>
      </c>
      <c r="F116" t="s">
        <v>995</v>
      </c>
    </row>
    <row r="117" spans="2:6" x14ac:dyDescent="0.25">
      <c r="B117" t="s">
        <v>996</v>
      </c>
      <c r="D117" t="s">
        <v>997</v>
      </c>
      <c r="F117" t="s">
        <v>998</v>
      </c>
    </row>
    <row r="118" spans="2:6" x14ac:dyDescent="0.25">
      <c r="B118" t="s">
        <v>999</v>
      </c>
      <c r="D118" t="s">
        <v>1000</v>
      </c>
      <c r="F118" t="s">
        <v>1001</v>
      </c>
    </row>
    <row r="119" spans="2:6" x14ac:dyDescent="0.25">
      <c r="B119" t="s">
        <v>1002</v>
      </c>
      <c r="D119" t="s">
        <v>1003</v>
      </c>
      <c r="F119" t="s">
        <v>1004</v>
      </c>
    </row>
    <row r="120" spans="2:6" x14ac:dyDescent="0.25">
      <c r="B120" t="s">
        <v>1005</v>
      </c>
      <c r="D120" t="s">
        <v>1006</v>
      </c>
      <c r="F120" t="s">
        <v>1007</v>
      </c>
    </row>
    <row r="121" spans="2:6" x14ac:dyDescent="0.25">
      <c r="B121" t="s">
        <v>1008</v>
      </c>
      <c r="D121" t="s">
        <v>1009</v>
      </c>
      <c r="F121" t="s">
        <v>1010</v>
      </c>
    </row>
    <row r="122" spans="2:6" x14ac:dyDescent="0.25">
      <c r="B122" t="s">
        <v>1011</v>
      </c>
      <c r="D122" t="s">
        <v>1012</v>
      </c>
      <c r="F122" t="s">
        <v>1013</v>
      </c>
    </row>
    <row r="123" spans="2:6" x14ac:dyDescent="0.25">
      <c r="B123" t="s">
        <v>1014</v>
      </c>
      <c r="D123" t="s">
        <v>1015</v>
      </c>
      <c r="F123" t="s">
        <v>1016</v>
      </c>
    </row>
    <row r="124" spans="2:6" x14ac:dyDescent="0.25">
      <c r="B124" t="s">
        <v>1017</v>
      </c>
      <c r="D124" t="s">
        <v>1018</v>
      </c>
      <c r="F124" t="s">
        <v>1019</v>
      </c>
    </row>
    <row r="125" spans="2:6" x14ac:dyDescent="0.25">
      <c r="B125" t="s">
        <v>1020</v>
      </c>
      <c r="D125" t="s">
        <v>1021</v>
      </c>
      <c r="F125" t="s">
        <v>993</v>
      </c>
    </row>
    <row r="126" spans="2:6" x14ac:dyDescent="0.25">
      <c r="B126" t="s">
        <v>953</v>
      </c>
      <c r="D126" t="s">
        <v>1022</v>
      </c>
      <c r="F126" t="s">
        <v>873</v>
      </c>
    </row>
    <row r="127" spans="2:6" x14ac:dyDescent="0.25">
      <c r="B127" t="s">
        <v>1023</v>
      </c>
      <c r="D127" t="s">
        <v>1024</v>
      </c>
      <c r="F127" t="s">
        <v>1025</v>
      </c>
    </row>
    <row r="128" spans="2:6" x14ac:dyDescent="0.25">
      <c r="B128" t="s">
        <v>1026</v>
      </c>
      <c r="D128" t="s">
        <v>1027</v>
      </c>
      <c r="F128" t="s">
        <v>1028</v>
      </c>
    </row>
    <row r="129" spans="2:6" x14ac:dyDescent="0.25">
      <c r="B129" t="s">
        <v>1029</v>
      </c>
      <c r="D129" t="s">
        <v>1030</v>
      </c>
      <c r="F129" t="s">
        <v>999</v>
      </c>
    </row>
    <row r="130" spans="2:6" x14ac:dyDescent="0.25">
      <c r="B130" t="s">
        <v>1031</v>
      </c>
      <c r="D130" t="s">
        <v>1032</v>
      </c>
      <c r="F130" t="s">
        <v>1033</v>
      </c>
    </row>
    <row r="131" spans="2:6" x14ac:dyDescent="0.25">
      <c r="B131" t="s">
        <v>1034</v>
      </c>
      <c r="D131" t="s">
        <v>1035</v>
      </c>
      <c r="F131" t="s">
        <v>1036</v>
      </c>
    </row>
    <row r="132" spans="2:6" x14ac:dyDescent="0.25">
      <c r="B132" t="s">
        <v>1037</v>
      </c>
      <c r="D132" t="s">
        <v>1038</v>
      </c>
      <c r="F132" t="s">
        <v>1039</v>
      </c>
    </row>
    <row r="133" spans="2:6" x14ac:dyDescent="0.25">
      <c r="B133" t="s">
        <v>1040</v>
      </c>
      <c r="D133" t="s">
        <v>1041</v>
      </c>
      <c r="F133" t="s">
        <v>1042</v>
      </c>
    </row>
    <row r="134" spans="2:6" x14ac:dyDescent="0.25">
      <c r="B134" t="s">
        <v>1043</v>
      </c>
      <c r="D134" t="s">
        <v>1044</v>
      </c>
      <c r="F134" t="s">
        <v>1045</v>
      </c>
    </row>
    <row r="135" spans="2:6" x14ac:dyDescent="0.25">
      <c r="B135" t="s">
        <v>1046</v>
      </c>
      <c r="D135" t="s">
        <v>1047</v>
      </c>
      <c r="F135" t="s">
        <v>1048</v>
      </c>
    </row>
    <row r="136" spans="2:6" x14ac:dyDescent="0.25">
      <c r="B136" t="s">
        <v>1049</v>
      </c>
      <c r="D136" t="s">
        <v>1050</v>
      </c>
      <c r="F136" t="s">
        <v>1051</v>
      </c>
    </row>
    <row r="137" spans="2:6" x14ac:dyDescent="0.25">
      <c r="B137" t="s">
        <v>1052</v>
      </c>
      <c r="D137" t="s">
        <v>1053</v>
      </c>
      <c r="F137" t="s">
        <v>1054</v>
      </c>
    </row>
    <row r="138" spans="2:6" x14ac:dyDescent="0.25">
      <c r="B138" t="s">
        <v>1055</v>
      </c>
      <c r="D138" t="s">
        <v>1056</v>
      </c>
      <c r="F138" t="s">
        <v>1057</v>
      </c>
    </row>
    <row r="139" spans="2:6" x14ac:dyDescent="0.25">
      <c r="B139" t="s">
        <v>1058</v>
      </c>
      <c r="D139" t="s">
        <v>1059</v>
      </c>
      <c r="F139" t="s">
        <v>1060</v>
      </c>
    </row>
    <row r="140" spans="2:6" x14ac:dyDescent="0.25">
      <c r="B140" t="s">
        <v>1061</v>
      </c>
      <c r="D140" t="s">
        <v>1062</v>
      </c>
      <c r="F140" t="s">
        <v>1063</v>
      </c>
    </row>
    <row r="141" spans="2:6" x14ac:dyDescent="0.25">
      <c r="B141" t="s">
        <v>927</v>
      </c>
      <c r="D141" t="s">
        <v>1064</v>
      </c>
      <c r="F141" t="s">
        <v>1020</v>
      </c>
    </row>
    <row r="142" spans="2:6" x14ac:dyDescent="0.25">
      <c r="B142" t="s">
        <v>977</v>
      </c>
      <c r="D142" t="s">
        <v>1065</v>
      </c>
      <c r="F142" t="s">
        <v>1066</v>
      </c>
    </row>
    <row r="143" spans="2:6" x14ac:dyDescent="0.25">
      <c r="B143" t="s">
        <v>1067</v>
      </c>
      <c r="D143" t="s">
        <v>1068</v>
      </c>
      <c r="F143" t="s">
        <v>1069</v>
      </c>
    </row>
    <row r="144" spans="2:6" x14ac:dyDescent="0.25">
      <c r="B144" t="s">
        <v>1070</v>
      </c>
      <c r="D144" t="s">
        <v>1071</v>
      </c>
      <c r="F144" t="s">
        <v>1072</v>
      </c>
    </row>
    <row r="145" spans="2:6" x14ac:dyDescent="0.25">
      <c r="B145" t="s">
        <v>1073</v>
      </c>
      <c r="D145" t="s">
        <v>1074</v>
      </c>
      <c r="F145" t="s">
        <v>1075</v>
      </c>
    </row>
    <row r="146" spans="2:6" x14ac:dyDescent="0.25">
      <c r="B146" t="s">
        <v>1076</v>
      </c>
      <c r="D146" t="s">
        <v>1077</v>
      </c>
      <c r="F146" t="s">
        <v>1078</v>
      </c>
    </row>
    <row r="147" spans="2:6" x14ac:dyDescent="0.25">
      <c r="B147" t="s">
        <v>1079</v>
      </c>
      <c r="D147" t="s">
        <v>1080</v>
      </c>
      <c r="F147" t="s">
        <v>1081</v>
      </c>
    </row>
    <row r="148" spans="2:6" x14ac:dyDescent="0.25">
      <c r="B148" t="s">
        <v>1082</v>
      </c>
      <c r="D148" t="s">
        <v>1083</v>
      </c>
      <c r="F148" t="s">
        <v>1084</v>
      </c>
    </row>
    <row r="149" spans="2:6" x14ac:dyDescent="0.25">
      <c r="B149" t="s">
        <v>1085</v>
      </c>
      <c r="D149" t="s">
        <v>1086</v>
      </c>
      <c r="F149" t="s">
        <v>1087</v>
      </c>
    </row>
    <row r="150" spans="2:6" x14ac:dyDescent="0.25">
      <c r="B150" t="s">
        <v>1088</v>
      </c>
      <c r="D150" t="s">
        <v>1089</v>
      </c>
      <c r="F150" t="s">
        <v>1090</v>
      </c>
    </row>
    <row r="151" spans="2:6" x14ac:dyDescent="0.25">
      <c r="B151" t="s">
        <v>1091</v>
      </c>
      <c r="D151" t="s">
        <v>1092</v>
      </c>
      <c r="F151" t="s">
        <v>1093</v>
      </c>
    </row>
    <row r="152" spans="2:6" x14ac:dyDescent="0.25">
      <c r="B152" t="s">
        <v>1094</v>
      </c>
      <c r="D152" t="s">
        <v>1095</v>
      </c>
      <c r="F152" t="s">
        <v>1096</v>
      </c>
    </row>
    <row r="153" spans="2:6" x14ac:dyDescent="0.25">
      <c r="B153" t="s">
        <v>1097</v>
      </c>
      <c r="D153" t="s">
        <v>1098</v>
      </c>
      <c r="F153" t="s">
        <v>1099</v>
      </c>
    </row>
    <row r="154" spans="2:6" x14ac:dyDescent="0.25">
      <c r="B154" t="s">
        <v>1100</v>
      </c>
      <c r="D154" t="s">
        <v>1101</v>
      </c>
      <c r="F154" t="s">
        <v>1102</v>
      </c>
    </row>
    <row r="155" spans="2:6" x14ac:dyDescent="0.25">
      <c r="B155" t="s">
        <v>1103</v>
      </c>
      <c r="D155" t="s">
        <v>1104</v>
      </c>
      <c r="F155" t="s">
        <v>1105</v>
      </c>
    </row>
    <row r="156" spans="2:6" x14ac:dyDescent="0.25">
      <c r="B156" t="s">
        <v>713</v>
      </c>
      <c r="D156" t="s">
        <v>1106</v>
      </c>
      <c r="F156" t="s">
        <v>1107</v>
      </c>
    </row>
    <row r="157" spans="2:6" x14ac:dyDescent="0.25">
      <c r="B157" t="s">
        <v>1108</v>
      </c>
      <c r="D157" t="s">
        <v>1109</v>
      </c>
      <c r="F157" t="s">
        <v>1110</v>
      </c>
    </row>
    <row r="158" spans="2:6" x14ac:dyDescent="0.25">
      <c r="B158" t="s">
        <v>1111</v>
      </c>
      <c r="D158" t="s">
        <v>1112</v>
      </c>
      <c r="F158" t="s">
        <v>1113</v>
      </c>
    </row>
    <row r="159" spans="2:6" x14ac:dyDescent="0.25">
      <c r="B159" t="s">
        <v>1114</v>
      </c>
      <c r="D159" t="s">
        <v>1115</v>
      </c>
      <c r="F159" t="s">
        <v>1116</v>
      </c>
    </row>
    <row r="160" spans="2:6" x14ac:dyDescent="0.25">
      <c r="B160" t="s">
        <v>1117</v>
      </c>
      <c r="D160" t="s">
        <v>1118</v>
      </c>
      <c r="F160" t="s">
        <v>1119</v>
      </c>
    </row>
    <row r="161" spans="2:6" x14ac:dyDescent="0.25">
      <c r="B161" t="s">
        <v>1120</v>
      </c>
      <c r="D161" t="s">
        <v>1121</v>
      </c>
      <c r="F161" t="s">
        <v>1122</v>
      </c>
    </row>
    <row r="162" spans="2:6" x14ac:dyDescent="0.25">
      <c r="B162" t="s">
        <v>1123</v>
      </c>
      <c r="D162" t="s">
        <v>1124</v>
      </c>
      <c r="F162" t="s">
        <v>783</v>
      </c>
    </row>
    <row r="163" spans="2:6" x14ac:dyDescent="0.25">
      <c r="B163" t="s">
        <v>1125</v>
      </c>
      <c r="D163" t="s">
        <v>1126</v>
      </c>
      <c r="F163" t="s">
        <v>1127</v>
      </c>
    </row>
    <row r="164" spans="2:6" x14ac:dyDescent="0.25">
      <c r="B164" t="s">
        <v>1128</v>
      </c>
      <c r="D164" t="s">
        <v>1129</v>
      </c>
      <c r="F164" t="s">
        <v>1130</v>
      </c>
    </row>
    <row r="165" spans="2:6" x14ac:dyDescent="0.25">
      <c r="B165" t="s">
        <v>1131</v>
      </c>
      <c r="D165" t="s">
        <v>1132</v>
      </c>
      <c r="F165" t="s">
        <v>1133</v>
      </c>
    </row>
    <row r="166" spans="2:6" x14ac:dyDescent="0.25">
      <c r="B166" t="s">
        <v>1134</v>
      </c>
      <c r="D166" t="s">
        <v>1135</v>
      </c>
      <c r="F166" t="s">
        <v>1136</v>
      </c>
    </row>
    <row r="167" spans="2:6" x14ac:dyDescent="0.25">
      <c r="B167" t="s">
        <v>710</v>
      </c>
      <c r="D167" t="s">
        <v>1137</v>
      </c>
      <c r="F167" t="s">
        <v>1138</v>
      </c>
    </row>
    <row r="168" spans="2:6" x14ac:dyDescent="0.25">
      <c r="B168" t="s">
        <v>697</v>
      </c>
      <c r="D168" t="s">
        <v>1139</v>
      </c>
      <c r="F168" t="s">
        <v>1140</v>
      </c>
    </row>
    <row r="169" spans="2:6" x14ac:dyDescent="0.25">
      <c r="B169" t="s">
        <v>703</v>
      </c>
      <c r="D169" t="s">
        <v>1141</v>
      </c>
      <c r="F169" t="s">
        <v>1142</v>
      </c>
    </row>
    <row r="170" spans="2:6" x14ac:dyDescent="0.25">
      <c r="B170" t="s">
        <v>707</v>
      </c>
      <c r="D170" t="s">
        <v>1143</v>
      </c>
      <c r="F170" t="s">
        <v>1144</v>
      </c>
    </row>
    <row r="171" spans="2:6" x14ac:dyDescent="0.25">
      <c r="B171" t="s">
        <v>694</v>
      </c>
      <c r="D171" t="s">
        <v>1145</v>
      </c>
      <c r="F171" t="s">
        <v>1146</v>
      </c>
    </row>
    <row r="172" spans="2:6" x14ac:dyDescent="0.25">
      <c r="B172" t="s">
        <v>690</v>
      </c>
      <c r="D172" t="s">
        <v>1147</v>
      </c>
      <c r="F172" t="s">
        <v>1148</v>
      </c>
    </row>
    <row r="173" spans="2:6" x14ac:dyDescent="0.25">
      <c r="B173" t="s">
        <v>998</v>
      </c>
      <c r="D173" t="s">
        <v>1149</v>
      </c>
      <c r="F173" t="s">
        <v>1150</v>
      </c>
    </row>
    <row r="174" spans="2:6" x14ac:dyDescent="0.25">
      <c r="B174" t="s">
        <v>658</v>
      </c>
      <c r="D174" t="s">
        <v>1151</v>
      </c>
      <c r="F174" t="s">
        <v>1152</v>
      </c>
    </row>
    <row r="175" spans="2:6" x14ac:dyDescent="0.25">
      <c r="B175" t="s">
        <v>654</v>
      </c>
      <c r="D175" t="s">
        <v>1153</v>
      </c>
      <c r="F175" t="s">
        <v>1154</v>
      </c>
    </row>
    <row r="176" spans="2:6" x14ac:dyDescent="0.25">
      <c r="B176" t="s">
        <v>700</v>
      </c>
      <c r="D176" t="s">
        <v>1155</v>
      </c>
      <c r="F176" t="s">
        <v>1156</v>
      </c>
    </row>
    <row r="177" spans="2:6" x14ac:dyDescent="0.25">
      <c r="B177" t="s">
        <v>1157</v>
      </c>
      <c r="D177" t="s">
        <v>1158</v>
      </c>
      <c r="F177" t="s">
        <v>1159</v>
      </c>
    </row>
    <row r="178" spans="2:6" x14ac:dyDescent="0.25">
      <c r="B178" t="s">
        <v>1160</v>
      </c>
      <c r="D178" t="s">
        <v>1161</v>
      </c>
      <c r="F178" t="s">
        <v>1162</v>
      </c>
    </row>
    <row r="179" spans="2:6" x14ac:dyDescent="0.25">
      <c r="B179" t="s">
        <v>1163</v>
      </c>
      <c r="D179" t="s">
        <v>1164</v>
      </c>
      <c r="F179" t="s">
        <v>1165</v>
      </c>
    </row>
    <row r="180" spans="2:6" x14ac:dyDescent="0.25">
      <c r="B180" t="s">
        <v>1166</v>
      </c>
      <c r="D180" t="s">
        <v>1167</v>
      </c>
      <c r="F180" t="s">
        <v>1168</v>
      </c>
    </row>
    <row r="181" spans="2:6" x14ac:dyDescent="0.25">
      <c r="B181" t="s">
        <v>1169</v>
      </c>
      <c r="D181" t="s">
        <v>1170</v>
      </c>
      <c r="F181" t="s">
        <v>1171</v>
      </c>
    </row>
    <row r="182" spans="2:6" x14ac:dyDescent="0.25">
      <c r="B182" t="s">
        <v>1172</v>
      </c>
      <c r="D182" t="s">
        <v>1173</v>
      </c>
      <c r="F182" t="s">
        <v>1174</v>
      </c>
    </row>
    <row r="183" spans="2:6" x14ac:dyDescent="0.25">
      <c r="B183" t="s">
        <v>956</v>
      </c>
      <c r="D183" t="s">
        <v>1175</v>
      </c>
      <c r="F183" t="s">
        <v>1176</v>
      </c>
    </row>
    <row r="184" spans="2:6" x14ac:dyDescent="0.25">
      <c r="B184" t="s">
        <v>1177</v>
      </c>
      <c r="D184" t="s">
        <v>1178</v>
      </c>
      <c r="F184" t="s">
        <v>1179</v>
      </c>
    </row>
    <row r="185" spans="2:6" x14ac:dyDescent="0.25">
      <c r="B185" t="s">
        <v>1180</v>
      </c>
      <c r="D185" t="s">
        <v>1181</v>
      </c>
      <c r="F185" t="s">
        <v>1182</v>
      </c>
    </row>
    <row r="186" spans="2:6" x14ac:dyDescent="0.25">
      <c r="B186" t="s">
        <v>1183</v>
      </c>
      <c r="D186" t="s">
        <v>1184</v>
      </c>
      <c r="F186" t="s">
        <v>1185</v>
      </c>
    </row>
    <row r="187" spans="2:6" x14ac:dyDescent="0.25">
      <c r="B187" t="s">
        <v>992</v>
      </c>
      <c r="D187" t="s">
        <v>1186</v>
      </c>
      <c r="F187" t="s">
        <v>1187</v>
      </c>
    </row>
    <row r="188" spans="2:6" x14ac:dyDescent="0.25">
      <c r="B188" t="s">
        <v>1188</v>
      </c>
      <c r="D188" t="s">
        <v>1189</v>
      </c>
      <c r="F188" t="s">
        <v>1190</v>
      </c>
    </row>
    <row r="189" spans="2:6" x14ac:dyDescent="0.25">
      <c r="B189" t="s">
        <v>785</v>
      </c>
      <c r="D189" t="s">
        <v>1191</v>
      </c>
      <c r="F189" t="s">
        <v>1192</v>
      </c>
    </row>
    <row r="190" spans="2:6" x14ac:dyDescent="0.25">
      <c r="B190" t="s">
        <v>791</v>
      </c>
      <c r="D190" t="s">
        <v>1193</v>
      </c>
      <c r="F190" t="s">
        <v>1194</v>
      </c>
    </row>
    <row r="191" spans="2:6" x14ac:dyDescent="0.25">
      <c r="B191" t="s">
        <v>731</v>
      </c>
      <c r="D191" t="s">
        <v>1195</v>
      </c>
      <c r="F191" t="s">
        <v>1196</v>
      </c>
    </row>
    <row r="192" spans="2:6" x14ac:dyDescent="0.25">
      <c r="B192" t="s">
        <v>662</v>
      </c>
      <c r="D192" t="s">
        <v>1197</v>
      </c>
      <c r="F192" t="s">
        <v>1198</v>
      </c>
    </row>
    <row r="193" spans="2:6" x14ac:dyDescent="0.25">
      <c r="B193" t="s">
        <v>1199</v>
      </c>
      <c r="D193" t="s">
        <v>1200</v>
      </c>
      <c r="F193" t="s">
        <v>1201</v>
      </c>
    </row>
    <row r="194" spans="2:6" x14ac:dyDescent="0.25">
      <c r="B194" t="s">
        <v>1202</v>
      </c>
      <c r="D194" t="s">
        <v>1203</v>
      </c>
      <c r="F194" t="s">
        <v>1204</v>
      </c>
    </row>
    <row r="195" spans="2:6" x14ac:dyDescent="0.25">
      <c r="B195" t="s">
        <v>1205</v>
      </c>
      <c r="D195" t="s">
        <v>1206</v>
      </c>
      <c r="F195" t="s">
        <v>1207</v>
      </c>
    </row>
    <row r="196" spans="2:6" x14ac:dyDescent="0.25">
      <c r="B196" t="s">
        <v>763</v>
      </c>
      <c r="D196" t="s">
        <v>1208</v>
      </c>
      <c r="F196" t="s">
        <v>1055</v>
      </c>
    </row>
    <row r="197" spans="2:6" x14ac:dyDescent="0.25">
      <c r="B197" t="s">
        <v>1209</v>
      </c>
      <c r="D197" t="s">
        <v>1210</v>
      </c>
      <c r="F197" t="s">
        <v>1211</v>
      </c>
    </row>
    <row r="198" spans="2:6" x14ac:dyDescent="0.25">
      <c r="B198" t="s">
        <v>1212</v>
      </c>
      <c r="D198" t="s">
        <v>1213</v>
      </c>
      <c r="F198" t="s">
        <v>1214</v>
      </c>
    </row>
    <row r="199" spans="2:6" x14ac:dyDescent="0.25">
      <c r="B199" t="s">
        <v>1215</v>
      </c>
      <c r="D199" t="s">
        <v>1216</v>
      </c>
      <c r="F199" t="s">
        <v>1026</v>
      </c>
    </row>
    <row r="200" spans="2:6" x14ac:dyDescent="0.25">
      <c r="B200" t="s">
        <v>1217</v>
      </c>
      <c r="D200" t="s">
        <v>1218</v>
      </c>
      <c r="F200" t="s">
        <v>1219</v>
      </c>
    </row>
    <row r="201" spans="2:6" x14ac:dyDescent="0.25">
      <c r="B201" t="s">
        <v>1220</v>
      </c>
      <c r="D201" t="s">
        <v>1221</v>
      </c>
      <c r="F201" t="s">
        <v>1222</v>
      </c>
    </row>
    <row r="202" spans="2:6" x14ac:dyDescent="0.25">
      <c r="B202" t="s">
        <v>1223</v>
      </c>
      <c r="D202" t="s">
        <v>1224</v>
      </c>
      <c r="F202" t="s">
        <v>1225</v>
      </c>
    </row>
    <row r="203" spans="2:6" x14ac:dyDescent="0.25">
      <c r="B203" t="s">
        <v>1226</v>
      </c>
      <c r="D203" t="s">
        <v>1227</v>
      </c>
      <c r="F203" t="s">
        <v>960</v>
      </c>
    </row>
    <row r="204" spans="2:6" x14ac:dyDescent="0.25">
      <c r="B204" t="s">
        <v>1228</v>
      </c>
      <c r="D204" t="s">
        <v>1229</v>
      </c>
      <c r="F204" t="s">
        <v>1230</v>
      </c>
    </row>
    <row r="205" spans="2:6" x14ac:dyDescent="0.25">
      <c r="B205" t="s">
        <v>1231</v>
      </c>
      <c r="D205" t="s">
        <v>1232</v>
      </c>
      <c r="F205" t="s">
        <v>1233</v>
      </c>
    </row>
    <row r="206" spans="2:6" x14ac:dyDescent="0.25">
      <c r="B206" t="s">
        <v>1234</v>
      </c>
      <c r="D206" t="s">
        <v>1235</v>
      </c>
      <c r="F206" t="s">
        <v>1236</v>
      </c>
    </row>
    <row r="207" spans="2:6" x14ac:dyDescent="0.25">
      <c r="B207" t="s">
        <v>1237</v>
      </c>
      <c r="D207" t="s">
        <v>1238</v>
      </c>
      <c r="F207" t="s">
        <v>1239</v>
      </c>
    </row>
    <row r="208" spans="2:6" x14ac:dyDescent="0.25">
      <c r="B208" t="s">
        <v>759</v>
      </c>
      <c r="D208" t="s">
        <v>1240</v>
      </c>
      <c r="F208" t="s">
        <v>1241</v>
      </c>
    </row>
    <row r="209" spans="2:6" x14ac:dyDescent="0.25">
      <c r="B209" t="s">
        <v>1084</v>
      </c>
      <c r="D209" t="s">
        <v>1242</v>
      </c>
      <c r="F209" t="s">
        <v>1243</v>
      </c>
    </row>
    <row r="210" spans="2:6" x14ac:dyDescent="0.25">
      <c r="B210" t="s">
        <v>1244</v>
      </c>
      <c r="D210" t="s">
        <v>1245</v>
      </c>
      <c r="F210" t="s">
        <v>1246</v>
      </c>
    </row>
    <row r="211" spans="2:6" x14ac:dyDescent="0.25">
      <c r="B211" t="s">
        <v>1247</v>
      </c>
      <c r="D211" t="s">
        <v>1248</v>
      </c>
      <c r="F211" t="s">
        <v>1249</v>
      </c>
    </row>
    <row r="212" spans="2:6" x14ac:dyDescent="0.25">
      <c r="B212" t="s">
        <v>1250</v>
      </c>
      <c r="D212" t="s">
        <v>1251</v>
      </c>
      <c r="F212" t="s">
        <v>1252</v>
      </c>
    </row>
    <row r="213" spans="2:6" x14ac:dyDescent="0.25">
      <c r="B213" t="s">
        <v>1253</v>
      </c>
      <c r="D213" t="s">
        <v>1254</v>
      </c>
      <c r="F213" t="s">
        <v>1255</v>
      </c>
    </row>
    <row r="214" spans="2:6" x14ac:dyDescent="0.25">
      <c r="B214" t="s">
        <v>1256</v>
      </c>
      <c r="D214" t="s">
        <v>1257</v>
      </c>
      <c r="F214" t="s">
        <v>1258</v>
      </c>
    </row>
    <row r="215" spans="2:6" x14ac:dyDescent="0.25">
      <c r="B215" t="s">
        <v>1259</v>
      </c>
      <c r="D215" t="s">
        <v>1260</v>
      </c>
      <c r="F215" t="s">
        <v>726</v>
      </c>
    </row>
    <row r="216" spans="2:6" x14ac:dyDescent="0.25">
      <c r="B216" t="s">
        <v>1261</v>
      </c>
      <c r="D216" t="s">
        <v>1262</v>
      </c>
      <c r="F216" t="s">
        <v>1263</v>
      </c>
    </row>
    <row r="217" spans="2:6" x14ac:dyDescent="0.25">
      <c r="B217" t="s">
        <v>1264</v>
      </c>
      <c r="D217" t="s">
        <v>1265</v>
      </c>
      <c r="F217" t="s">
        <v>1266</v>
      </c>
    </row>
    <row r="218" spans="2:6" x14ac:dyDescent="0.25">
      <c r="B218" t="s">
        <v>1267</v>
      </c>
      <c r="D218" t="s">
        <v>1268</v>
      </c>
      <c r="F218" t="s">
        <v>1269</v>
      </c>
    </row>
    <row r="219" spans="2:6" x14ac:dyDescent="0.25">
      <c r="B219" t="s">
        <v>980</v>
      </c>
      <c r="D219" t="s">
        <v>1270</v>
      </c>
      <c r="F219" t="s">
        <v>1271</v>
      </c>
    </row>
    <row r="220" spans="2:6" x14ac:dyDescent="0.25">
      <c r="B220" t="s">
        <v>716</v>
      </c>
      <c r="D220" t="s">
        <v>1272</v>
      </c>
      <c r="F220" t="s">
        <v>1273</v>
      </c>
    </row>
    <row r="221" spans="2:6" x14ac:dyDescent="0.25">
      <c r="B221" t="s">
        <v>1274</v>
      </c>
      <c r="D221" t="s">
        <v>1275</v>
      </c>
      <c r="F221" t="s">
        <v>1276</v>
      </c>
    </row>
    <row r="222" spans="2:6" x14ac:dyDescent="0.25">
      <c r="B222" t="s">
        <v>1277</v>
      </c>
      <c r="D222" t="s">
        <v>1278</v>
      </c>
      <c r="F222" t="s">
        <v>1279</v>
      </c>
    </row>
    <row r="223" spans="2:6" x14ac:dyDescent="0.25">
      <c r="B223" t="s">
        <v>1280</v>
      </c>
      <c r="D223" t="s">
        <v>1281</v>
      </c>
      <c r="F223" t="s">
        <v>1282</v>
      </c>
    </row>
    <row r="224" spans="2:6" x14ac:dyDescent="0.25">
      <c r="B224" t="s">
        <v>1283</v>
      </c>
      <c r="D224" t="s">
        <v>1284</v>
      </c>
      <c r="F224" t="s">
        <v>1285</v>
      </c>
    </row>
    <row r="225" spans="2:6" x14ac:dyDescent="0.25">
      <c r="B225" t="s">
        <v>1286</v>
      </c>
      <c r="D225" t="s">
        <v>1287</v>
      </c>
      <c r="F225" t="s">
        <v>1264</v>
      </c>
    </row>
    <row r="226" spans="2:6" x14ac:dyDescent="0.25">
      <c r="B226" t="s">
        <v>1288</v>
      </c>
      <c r="D226" t="s">
        <v>1289</v>
      </c>
      <c r="F226" t="s">
        <v>1290</v>
      </c>
    </row>
    <row r="227" spans="2:6" x14ac:dyDescent="0.25">
      <c r="B227" t="s">
        <v>1291</v>
      </c>
      <c r="D227" t="s">
        <v>1292</v>
      </c>
      <c r="F227" t="s">
        <v>1293</v>
      </c>
    </row>
    <row r="228" spans="2:6" x14ac:dyDescent="0.25">
      <c r="B228" t="s">
        <v>1294</v>
      </c>
      <c r="D228" t="s">
        <v>1295</v>
      </c>
      <c r="F228" t="s">
        <v>1296</v>
      </c>
    </row>
    <row r="229" spans="2:6" x14ac:dyDescent="0.25">
      <c r="B229" t="s">
        <v>1297</v>
      </c>
      <c r="D229" t="s">
        <v>1298</v>
      </c>
      <c r="F229" t="s">
        <v>1299</v>
      </c>
    </row>
    <row r="230" spans="2:6" x14ac:dyDescent="0.25">
      <c r="B230" t="s">
        <v>1300</v>
      </c>
      <c r="D230" t="s">
        <v>1301</v>
      </c>
      <c r="F230" t="s">
        <v>1302</v>
      </c>
    </row>
    <row r="231" spans="2:6" x14ac:dyDescent="0.25">
      <c r="B231" t="s">
        <v>1303</v>
      </c>
      <c r="D231" t="s">
        <v>1304</v>
      </c>
      <c r="F231" t="s">
        <v>1305</v>
      </c>
    </row>
    <row r="232" spans="2:6" x14ac:dyDescent="0.25">
      <c r="B232" t="s">
        <v>1306</v>
      </c>
      <c r="D232" t="s">
        <v>1307</v>
      </c>
      <c r="F232" t="s">
        <v>1308</v>
      </c>
    </row>
    <row r="233" spans="2:6" x14ac:dyDescent="0.25">
      <c r="B233" t="s">
        <v>1309</v>
      </c>
      <c r="D233" t="s">
        <v>1310</v>
      </c>
      <c r="F233" t="s">
        <v>1311</v>
      </c>
    </row>
    <row r="234" spans="2:6" x14ac:dyDescent="0.25">
      <c r="B234" t="s">
        <v>1312</v>
      </c>
      <c r="D234" t="s">
        <v>1313</v>
      </c>
      <c r="F234" t="s">
        <v>1314</v>
      </c>
    </row>
    <row r="235" spans="2:6" x14ac:dyDescent="0.25">
      <c r="B235" t="s">
        <v>665</v>
      </c>
      <c r="D235" t="s">
        <v>1315</v>
      </c>
      <c r="F235" t="s">
        <v>1316</v>
      </c>
    </row>
    <row r="236" spans="2:6" x14ac:dyDescent="0.25">
      <c r="B236" t="s">
        <v>1317</v>
      </c>
      <c r="D236" t="s">
        <v>1318</v>
      </c>
      <c r="F236" t="s">
        <v>1319</v>
      </c>
    </row>
    <row r="237" spans="2:6" x14ac:dyDescent="0.25">
      <c r="B237" t="s">
        <v>1320</v>
      </c>
      <c r="D237" t="s">
        <v>1321</v>
      </c>
      <c r="F237" t="s">
        <v>786</v>
      </c>
    </row>
    <row r="238" spans="2:6" x14ac:dyDescent="0.25">
      <c r="B238" t="s">
        <v>1322</v>
      </c>
      <c r="D238" t="s">
        <v>1323</v>
      </c>
      <c r="F238" t="s">
        <v>1324</v>
      </c>
    </row>
    <row r="239" spans="2:6" x14ac:dyDescent="0.25">
      <c r="B239" t="s">
        <v>1325</v>
      </c>
      <c r="D239" t="s">
        <v>1326</v>
      </c>
      <c r="F239" t="s">
        <v>1327</v>
      </c>
    </row>
    <row r="240" spans="2:6" x14ac:dyDescent="0.25">
      <c r="B240" t="s">
        <v>1328</v>
      </c>
      <c r="D240" t="s">
        <v>1329</v>
      </c>
      <c r="F240" t="s">
        <v>1330</v>
      </c>
    </row>
    <row r="241" spans="2:6" x14ac:dyDescent="0.25">
      <c r="B241" t="s">
        <v>1331</v>
      </c>
      <c r="D241" t="s">
        <v>1332</v>
      </c>
      <c r="F241" t="s">
        <v>1333</v>
      </c>
    </row>
    <row r="242" spans="2:6" x14ac:dyDescent="0.25">
      <c r="B242" t="s">
        <v>1334</v>
      </c>
      <c r="D242" t="s">
        <v>1335</v>
      </c>
      <c r="F242" t="s">
        <v>1336</v>
      </c>
    </row>
    <row r="243" spans="2:6" x14ac:dyDescent="0.25">
      <c r="B243" t="s">
        <v>1337</v>
      </c>
      <c r="D243" t="s">
        <v>1338</v>
      </c>
      <c r="F243" t="s">
        <v>1339</v>
      </c>
    </row>
    <row r="244" spans="2:6" x14ac:dyDescent="0.25">
      <c r="B244" t="s">
        <v>1340</v>
      </c>
      <c r="D244" t="s">
        <v>1341</v>
      </c>
      <c r="F244" t="s">
        <v>1342</v>
      </c>
    </row>
    <row r="245" spans="2:6" x14ac:dyDescent="0.25">
      <c r="B245" t="s">
        <v>1343</v>
      </c>
      <c r="D245" t="s">
        <v>1344</v>
      </c>
      <c r="F245" t="s">
        <v>1345</v>
      </c>
    </row>
    <row r="246" spans="2:6" x14ac:dyDescent="0.25">
      <c r="B246" t="s">
        <v>1346</v>
      </c>
      <c r="D246" t="s">
        <v>1347</v>
      </c>
      <c r="F246" t="s">
        <v>1348</v>
      </c>
    </row>
    <row r="247" spans="2:6" x14ac:dyDescent="0.25">
      <c r="B247" t="s">
        <v>1349</v>
      </c>
      <c r="D247" t="s">
        <v>1350</v>
      </c>
      <c r="F247" t="s">
        <v>1351</v>
      </c>
    </row>
    <row r="248" spans="2:6" x14ac:dyDescent="0.25">
      <c r="B248" t="s">
        <v>743</v>
      </c>
      <c r="D248" t="s">
        <v>1352</v>
      </c>
      <c r="F248" t="s">
        <v>1353</v>
      </c>
    </row>
    <row r="249" spans="2:6" x14ac:dyDescent="0.25">
      <c r="B249" t="s">
        <v>1354</v>
      </c>
      <c r="D249" t="s">
        <v>1355</v>
      </c>
      <c r="F249" t="s">
        <v>1356</v>
      </c>
    </row>
    <row r="250" spans="2:6" x14ac:dyDescent="0.25">
      <c r="B250" t="s">
        <v>1357</v>
      </c>
      <c r="D250" t="s">
        <v>1358</v>
      </c>
      <c r="F250" t="s">
        <v>1359</v>
      </c>
    </row>
    <row r="251" spans="2:6" x14ac:dyDescent="0.25">
      <c r="B251" t="s">
        <v>1360</v>
      </c>
      <c r="D251" t="s">
        <v>1361</v>
      </c>
      <c r="F251" t="s">
        <v>1362</v>
      </c>
    </row>
    <row r="252" spans="2:6" x14ac:dyDescent="0.25">
      <c r="B252" t="s">
        <v>1165</v>
      </c>
      <c r="D252" t="s">
        <v>1363</v>
      </c>
      <c r="F252" t="s">
        <v>1364</v>
      </c>
    </row>
    <row r="253" spans="2:6" x14ac:dyDescent="0.25">
      <c r="B253" t="s">
        <v>1365</v>
      </c>
      <c r="D253" t="s">
        <v>1366</v>
      </c>
      <c r="F253" t="s">
        <v>1367</v>
      </c>
    </row>
    <row r="254" spans="2:6" x14ac:dyDescent="0.25">
      <c r="B254" t="s">
        <v>1368</v>
      </c>
      <c r="D254" t="s">
        <v>1369</v>
      </c>
      <c r="F254" t="s">
        <v>1370</v>
      </c>
    </row>
    <row r="255" spans="2:6" x14ac:dyDescent="0.25">
      <c r="B255" t="s">
        <v>1371</v>
      </c>
      <c r="D255" t="s">
        <v>1372</v>
      </c>
      <c r="F255" t="s">
        <v>1373</v>
      </c>
    </row>
    <row r="256" spans="2:6" x14ac:dyDescent="0.25">
      <c r="B256" t="s">
        <v>1374</v>
      </c>
      <c r="D256" t="s">
        <v>1375</v>
      </c>
      <c r="F256" t="s">
        <v>1376</v>
      </c>
    </row>
    <row r="257" spans="2:6" x14ac:dyDescent="0.25">
      <c r="B257" t="s">
        <v>1377</v>
      </c>
      <c r="D257" t="s">
        <v>1378</v>
      </c>
      <c r="F257" t="s">
        <v>1379</v>
      </c>
    </row>
    <row r="258" spans="2:6" x14ac:dyDescent="0.25">
      <c r="B258" t="s">
        <v>1380</v>
      </c>
      <c r="D258" t="s">
        <v>1381</v>
      </c>
      <c r="F258" t="s">
        <v>1382</v>
      </c>
    </row>
    <row r="259" spans="2:6" x14ac:dyDescent="0.25">
      <c r="B259" t="s">
        <v>1383</v>
      </c>
      <c r="D259" t="s">
        <v>1384</v>
      </c>
      <c r="F259" t="s">
        <v>1385</v>
      </c>
    </row>
    <row r="260" spans="2:6" x14ac:dyDescent="0.25">
      <c r="B260" t="s">
        <v>1386</v>
      </c>
      <c r="D260" t="s">
        <v>1387</v>
      </c>
      <c r="F260" t="s">
        <v>1388</v>
      </c>
    </row>
    <row r="261" spans="2:6" x14ac:dyDescent="0.25">
      <c r="B261" t="s">
        <v>1314</v>
      </c>
      <c r="D261" t="s">
        <v>1389</v>
      </c>
      <c r="F261" t="s">
        <v>1390</v>
      </c>
    </row>
    <row r="262" spans="2:6" x14ac:dyDescent="0.25">
      <c r="B262" t="s">
        <v>1391</v>
      </c>
      <c r="D262" t="s">
        <v>1392</v>
      </c>
      <c r="F262" t="s">
        <v>1393</v>
      </c>
    </row>
    <row r="263" spans="2:6" x14ac:dyDescent="0.25">
      <c r="B263" t="s">
        <v>806</v>
      </c>
      <c r="D263" t="s">
        <v>1394</v>
      </c>
      <c r="F263" t="s">
        <v>1395</v>
      </c>
    </row>
    <row r="264" spans="2:6" x14ac:dyDescent="0.25">
      <c r="B264" t="s">
        <v>1396</v>
      </c>
      <c r="D264" t="s">
        <v>1397</v>
      </c>
      <c r="F264" t="s">
        <v>1398</v>
      </c>
    </row>
    <row r="265" spans="2:6" x14ac:dyDescent="0.25">
      <c r="B265" t="s">
        <v>1399</v>
      </c>
      <c r="D265" t="s">
        <v>1400</v>
      </c>
      <c r="F265" t="s">
        <v>1401</v>
      </c>
    </row>
    <row r="266" spans="2:6" x14ac:dyDescent="0.25">
      <c r="B266" t="s">
        <v>1402</v>
      </c>
      <c r="D266" t="s">
        <v>1403</v>
      </c>
      <c r="F266" t="s">
        <v>1404</v>
      </c>
    </row>
    <row r="267" spans="2:6" x14ac:dyDescent="0.25">
      <c r="B267" t="s">
        <v>1405</v>
      </c>
      <c r="D267" t="s">
        <v>1406</v>
      </c>
      <c r="F267" t="s">
        <v>1407</v>
      </c>
    </row>
    <row r="268" spans="2:6" x14ac:dyDescent="0.25">
      <c r="B268" t="s">
        <v>1408</v>
      </c>
      <c r="D268" t="s">
        <v>1409</v>
      </c>
      <c r="F268" t="s">
        <v>1410</v>
      </c>
    </row>
    <row r="269" spans="2:6" x14ac:dyDescent="0.25">
      <c r="B269" t="s">
        <v>1411</v>
      </c>
      <c r="D269" t="s">
        <v>1412</v>
      </c>
      <c r="F269" t="s">
        <v>987</v>
      </c>
    </row>
    <row r="270" spans="2:6" x14ac:dyDescent="0.25">
      <c r="B270" t="s">
        <v>1413</v>
      </c>
      <c r="D270" t="s">
        <v>1414</v>
      </c>
      <c r="F270" t="s">
        <v>990</v>
      </c>
    </row>
    <row r="271" spans="2:6" x14ac:dyDescent="0.25">
      <c r="B271" t="s">
        <v>1415</v>
      </c>
      <c r="D271" t="s">
        <v>1416</v>
      </c>
      <c r="F271" t="s">
        <v>1417</v>
      </c>
    </row>
    <row r="272" spans="2:6" x14ac:dyDescent="0.25">
      <c r="B272" t="s">
        <v>1418</v>
      </c>
      <c r="D272" t="s">
        <v>1419</v>
      </c>
      <c r="F272" t="s">
        <v>984</v>
      </c>
    </row>
    <row r="273" spans="2:6" x14ac:dyDescent="0.25">
      <c r="B273" t="s">
        <v>1420</v>
      </c>
      <c r="D273" t="s">
        <v>1421</v>
      </c>
      <c r="F273" t="s">
        <v>1422</v>
      </c>
    </row>
    <row r="274" spans="2:6" x14ac:dyDescent="0.25">
      <c r="B274" t="s">
        <v>1423</v>
      </c>
      <c r="D274" t="s">
        <v>1424</v>
      </c>
      <c r="F274" t="s">
        <v>1425</v>
      </c>
    </row>
    <row r="275" spans="2:6" x14ac:dyDescent="0.25">
      <c r="B275" t="s">
        <v>1426</v>
      </c>
      <c r="D275" t="s">
        <v>1427</v>
      </c>
      <c r="F275" t="s">
        <v>1428</v>
      </c>
    </row>
    <row r="276" spans="2:6" x14ac:dyDescent="0.25">
      <c r="B276" t="s">
        <v>1429</v>
      </c>
      <c r="D276" t="s">
        <v>1430</v>
      </c>
      <c r="F276" t="s">
        <v>1431</v>
      </c>
    </row>
    <row r="277" spans="2:6" x14ac:dyDescent="0.25">
      <c r="B277" t="s">
        <v>1432</v>
      </c>
      <c r="D277" t="s">
        <v>1433</v>
      </c>
      <c r="F277" t="s">
        <v>1434</v>
      </c>
    </row>
    <row r="278" spans="2:6" x14ac:dyDescent="0.25">
      <c r="B278" t="s">
        <v>1435</v>
      </c>
      <c r="D278" t="s">
        <v>1436</v>
      </c>
      <c r="F278" t="s">
        <v>1166</v>
      </c>
    </row>
    <row r="279" spans="2:6" x14ac:dyDescent="0.25">
      <c r="B279" t="s">
        <v>1437</v>
      </c>
      <c r="D279" t="s">
        <v>1438</v>
      </c>
      <c r="F279" t="s">
        <v>1439</v>
      </c>
    </row>
    <row r="280" spans="2:6" x14ac:dyDescent="0.25">
      <c r="B280" t="s">
        <v>1440</v>
      </c>
      <c r="D280" t="s">
        <v>1441</v>
      </c>
      <c r="F280" t="s">
        <v>975</v>
      </c>
    </row>
    <row r="281" spans="2:6" x14ac:dyDescent="0.25">
      <c r="B281" t="s">
        <v>1442</v>
      </c>
      <c r="D281" t="s">
        <v>1443</v>
      </c>
      <c r="F281" t="s">
        <v>1444</v>
      </c>
    </row>
    <row r="282" spans="2:6" x14ac:dyDescent="0.25">
      <c r="B282" t="s">
        <v>1445</v>
      </c>
      <c r="D282" t="s">
        <v>1446</v>
      </c>
      <c r="F282" t="s">
        <v>978</v>
      </c>
    </row>
    <row r="283" spans="2:6" x14ac:dyDescent="0.25">
      <c r="B283" t="s">
        <v>1447</v>
      </c>
      <c r="D283" t="s">
        <v>1448</v>
      </c>
      <c r="F283" t="s">
        <v>1449</v>
      </c>
    </row>
    <row r="284" spans="2:6" x14ac:dyDescent="0.25">
      <c r="B284" t="s">
        <v>1450</v>
      </c>
      <c r="D284" t="s">
        <v>1451</v>
      </c>
      <c r="F284" t="s">
        <v>1452</v>
      </c>
    </row>
    <row r="285" spans="2:6" x14ac:dyDescent="0.25">
      <c r="B285" t="s">
        <v>1453</v>
      </c>
      <c r="D285" t="s">
        <v>1454</v>
      </c>
      <c r="F285" t="s">
        <v>1455</v>
      </c>
    </row>
    <row r="286" spans="2:6" x14ac:dyDescent="0.25">
      <c r="B286" t="s">
        <v>1456</v>
      </c>
      <c r="D286" t="s">
        <v>1457</v>
      </c>
      <c r="F286" t="s">
        <v>1458</v>
      </c>
    </row>
    <row r="287" spans="2:6" x14ac:dyDescent="0.25">
      <c r="B287" t="s">
        <v>1459</v>
      </c>
      <c r="D287" t="s">
        <v>1460</v>
      </c>
      <c r="F287" t="s">
        <v>692</v>
      </c>
    </row>
    <row r="288" spans="2:6" x14ac:dyDescent="0.25">
      <c r="B288" t="s">
        <v>1461</v>
      </c>
      <c r="D288" t="s">
        <v>1462</v>
      </c>
      <c r="F288" t="s">
        <v>1463</v>
      </c>
    </row>
    <row r="289" spans="2:6" x14ac:dyDescent="0.25">
      <c r="B289" t="s">
        <v>1464</v>
      </c>
      <c r="D289" t="s">
        <v>1465</v>
      </c>
      <c r="F289" t="s">
        <v>688</v>
      </c>
    </row>
    <row r="290" spans="2:6" x14ac:dyDescent="0.25">
      <c r="B290" t="s">
        <v>1466</v>
      </c>
      <c r="D290" t="s">
        <v>1467</v>
      </c>
      <c r="F290" t="s">
        <v>1468</v>
      </c>
    </row>
    <row r="291" spans="2:6" x14ac:dyDescent="0.25">
      <c r="B291" t="s">
        <v>1194</v>
      </c>
      <c r="D291" t="s">
        <v>1469</v>
      </c>
      <c r="F291" t="s">
        <v>1470</v>
      </c>
    </row>
    <row r="292" spans="2:6" x14ac:dyDescent="0.25">
      <c r="B292" t="s">
        <v>1471</v>
      </c>
      <c r="D292" t="s">
        <v>1472</v>
      </c>
      <c r="F292" t="s">
        <v>1473</v>
      </c>
    </row>
    <row r="293" spans="2:6" x14ac:dyDescent="0.25">
      <c r="B293" t="s">
        <v>1474</v>
      </c>
      <c r="D293" t="s">
        <v>1475</v>
      </c>
      <c r="F293" t="s">
        <v>645</v>
      </c>
    </row>
    <row r="294" spans="2:6" x14ac:dyDescent="0.25">
      <c r="B294" t="s">
        <v>794</v>
      </c>
      <c r="D294" t="s">
        <v>1476</v>
      </c>
      <c r="F294" t="s">
        <v>1477</v>
      </c>
    </row>
    <row r="295" spans="2:6" x14ac:dyDescent="0.25">
      <c r="B295" t="s">
        <v>1478</v>
      </c>
      <c r="D295" t="s">
        <v>1479</v>
      </c>
      <c r="F295" t="s">
        <v>1480</v>
      </c>
    </row>
    <row r="296" spans="2:6" x14ac:dyDescent="0.25">
      <c r="B296" t="s">
        <v>1481</v>
      </c>
      <c r="D296" t="s">
        <v>1482</v>
      </c>
      <c r="F296" t="s">
        <v>1177</v>
      </c>
    </row>
    <row r="297" spans="2:6" x14ac:dyDescent="0.25">
      <c r="B297" t="s">
        <v>1483</v>
      </c>
      <c r="D297" t="s">
        <v>1484</v>
      </c>
      <c r="F297" t="s">
        <v>1485</v>
      </c>
    </row>
    <row r="298" spans="2:6" x14ac:dyDescent="0.25">
      <c r="B298" t="s">
        <v>1486</v>
      </c>
      <c r="D298" t="s">
        <v>1487</v>
      </c>
      <c r="F298" t="s">
        <v>1488</v>
      </c>
    </row>
    <row r="299" spans="2:6" x14ac:dyDescent="0.25">
      <c r="B299" t="s">
        <v>1489</v>
      </c>
      <c r="D299" t="s">
        <v>1490</v>
      </c>
      <c r="F299" t="s">
        <v>1491</v>
      </c>
    </row>
    <row r="300" spans="2:6" x14ac:dyDescent="0.25">
      <c r="B300" t="s">
        <v>1492</v>
      </c>
      <c r="D300" t="s">
        <v>1493</v>
      </c>
      <c r="F300" t="s">
        <v>1494</v>
      </c>
    </row>
    <row r="301" spans="2:6" x14ac:dyDescent="0.25">
      <c r="B301" t="s">
        <v>1495</v>
      </c>
      <c r="D301" t="s">
        <v>1496</v>
      </c>
      <c r="F301" t="s">
        <v>1497</v>
      </c>
    </row>
    <row r="302" spans="2:6" x14ac:dyDescent="0.25">
      <c r="B302" t="s">
        <v>1498</v>
      </c>
      <c r="D302" t="s">
        <v>1499</v>
      </c>
      <c r="F302" t="s">
        <v>640</v>
      </c>
    </row>
    <row r="303" spans="2:6" x14ac:dyDescent="0.25">
      <c r="B303" t="s">
        <v>1500</v>
      </c>
      <c r="D303" t="s">
        <v>1501</v>
      </c>
      <c r="F303" t="s">
        <v>1502</v>
      </c>
    </row>
    <row r="304" spans="2:6" x14ac:dyDescent="0.25">
      <c r="B304" t="s">
        <v>1503</v>
      </c>
      <c r="D304" t="s">
        <v>1504</v>
      </c>
      <c r="F304" t="s">
        <v>1505</v>
      </c>
    </row>
    <row r="305" spans="2:6" x14ac:dyDescent="0.25">
      <c r="B305" t="s">
        <v>1506</v>
      </c>
      <c r="D305" t="s">
        <v>1507</v>
      </c>
      <c r="F305" t="s">
        <v>1508</v>
      </c>
    </row>
    <row r="306" spans="2:6" x14ac:dyDescent="0.25">
      <c r="B306" t="s">
        <v>1509</v>
      </c>
      <c r="D306" t="s">
        <v>1510</v>
      </c>
      <c r="F306" t="s">
        <v>1511</v>
      </c>
    </row>
    <row r="307" spans="2:6" x14ac:dyDescent="0.25">
      <c r="B307" t="s">
        <v>1512</v>
      </c>
      <c r="D307" t="s">
        <v>1513</v>
      </c>
      <c r="F307" t="s">
        <v>1514</v>
      </c>
    </row>
    <row r="308" spans="2:6" x14ac:dyDescent="0.25">
      <c r="B308" t="s">
        <v>1515</v>
      </c>
      <c r="D308" t="s">
        <v>1516</v>
      </c>
      <c r="F308" t="s">
        <v>1517</v>
      </c>
    </row>
    <row r="309" spans="2:6" x14ac:dyDescent="0.25">
      <c r="B309" t="s">
        <v>1518</v>
      </c>
      <c r="D309" t="s">
        <v>1519</v>
      </c>
      <c r="F309" t="s">
        <v>1520</v>
      </c>
    </row>
    <row r="310" spans="2:6" x14ac:dyDescent="0.25">
      <c r="B310" t="s">
        <v>1243</v>
      </c>
      <c r="D310" t="s">
        <v>1521</v>
      </c>
      <c r="F310" t="s">
        <v>1522</v>
      </c>
    </row>
    <row r="311" spans="2:6" x14ac:dyDescent="0.25">
      <c r="B311" t="s">
        <v>1452</v>
      </c>
      <c r="D311" t="s">
        <v>1523</v>
      </c>
      <c r="F311" t="s">
        <v>1524</v>
      </c>
    </row>
    <row r="312" spans="2:6" x14ac:dyDescent="0.25">
      <c r="B312" t="s">
        <v>1525</v>
      </c>
      <c r="D312" t="s">
        <v>1526</v>
      </c>
      <c r="F312" t="s">
        <v>1527</v>
      </c>
    </row>
    <row r="313" spans="2:6" x14ac:dyDescent="0.25">
      <c r="B313" t="s">
        <v>1528</v>
      </c>
      <c r="D313" t="s">
        <v>1529</v>
      </c>
      <c r="F313" t="s">
        <v>1530</v>
      </c>
    </row>
    <row r="314" spans="2:6" x14ac:dyDescent="0.25">
      <c r="B314" t="s">
        <v>1531</v>
      </c>
      <c r="D314" t="s">
        <v>1532</v>
      </c>
      <c r="F314" t="s">
        <v>1533</v>
      </c>
    </row>
    <row r="315" spans="2:6" x14ac:dyDescent="0.25">
      <c r="B315" t="s">
        <v>959</v>
      </c>
      <c r="D315" t="s">
        <v>1534</v>
      </c>
      <c r="F315" t="s">
        <v>1535</v>
      </c>
    </row>
    <row r="316" spans="2:6" x14ac:dyDescent="0.25">
      <c r="B316" t="s">
        <v>1536</v>
      </c>
      <c r="D316" t="s">
        <v>1537</v>
      </c>
      <c r="F316" t="s">
        <v>1538</v>
      </c>
    </row>
    <row r="317" spans="2:6" x14ac:dyDescent="0.25">
      <c r="B317" t="s">
        <v>1539</v>
      </c>
      <c r="D317" t="s">
        <v>1540</v>
      </c>
      <c r="F317" t="s">
        <v>1541</v>
      </c>
    </row>
    <row r="318" spans="2:6" x14ac:dyDescent="0.25">
      <c r="B318" t="s">
        <v>1542</v>
      </c>
      <c r="D318" t="s">
        <v>1543</v>
      </c>
      <c r="F318" t="s">
        <v>1160</v>
      </c>
    </row>
    <row r="319" spans="2:6" x14ac:dyDescent="0.25">
      <c r="B319" t="s">
        <v>1544</v>
      </c>
      <c r="D319" t="s">
        <v>1545</v>
      </c>
      <c r="F319" t="s">
        <v>1546</v>
      </c>
    </row>
    <row r="320" spans="2:6" x14ac:dyDescent="0.25">
      <c r="B320" t="s">
        <v>1547</v>
      </c>
      <c r="D320" t="s">
        <v>1548</v>
      </c>
      <c r="F320" t="s">
        <v>1157</v>
      </c>
    </row>
    <row r="321" spans="2:6" x14ac:dyDescent="0.25">
      <c r="B321" t="s">
        <v>1549</v>
      </c>
      <c r="D321" t="s">
        <v>1550</v>
      </c>
      <c r="F321" t="s">
        <v>1368</v>
      </c>
    </row>
    <row r="322" spans="2:6" x14ac:dyDescent="0.25">
      <c r="B322" t="s">
        <v>1551</v>
      </c>
      <c r="D322" t="s">
        <v>1552</v>
      </c>
      <c r="F322" t="s">
        <v>1553</v>
      </c>
    </row>
    <row r="323" spans="2:6" x14ac:dyDescent="0.25">
      <c r="B323" t="s">
        <v>1554</v>
      </c>
      <c r="D323" t="s">
        <v>1555</v>
      </c>
      <c r="F323" t="s">
        <v>1556</v>
      </c>
    </row>
    <row r="324" spans="2:6" x14ac:dyDescent="0.25">
      <c r="B324" t="s">
        <v>1557</v>
      </c>
      <c r="D324" t="s">
        <v>1558</v>
      </c>
      <c r="F324" t="s">
        <v>1559</v>
      </c>
    </row>
    <row r="325" spans="2:6" x14ac:dyDescent="0.25">
      <c r="B325" t="s">
        <v>1560</v>
      </c>
      <c r="D325" t="s">
        <v>1561</v>
      </c>
      <c r="F325" t="s">
        <v>1562</v>
      </c>
    </row>
    <row r="326" spans="2:6" x14ac:dyDescent="0.25">
      <c r="B326" t="s">
        <v>1563</v>
      </c>
      <c r="D326" t="s">
        <v>1564</v>
      </c>
      <c r="F326" t="s">
        <v>1565</v>
      </c>
    </row>
    <row r="327" spans="2:6" x14ac:dyDescent="0.25">
      <c r="B327" t="s">
        <v>1185</v>
      </c>
      <c r="D327" t="s">
        <v>1566</v>
      </c>
      <c r="F327" t="s">
        <v>1567</v>
      </c>
    </row>
    <row r="328" spans="2:6" x14ac:dyDescent="0.25">
      <c r="B328" t="s">
        <v>1568</v>
      </c>
      <c r="D328" t="s">
        <v>1569</v>
      </c>
      <c r="F328" t="s">
        <v>1570</v>
      </c>
    </row>
    <row r="329" spans="2:6" x14ac:dyDescent="0.25">
      <c r="B329" t="s">
        <v>1571</v>
      </c>
      <c r="D329" t="s">
        <v>1572</v>
      </c>
      <c r="F329" t="s">
        <v>1573</v>
      </c>
    </row>
    <row r="330" spans="2:6" x14ac:dyDescent="0.25">
      <c r="B330" t="s">
        <v>1376</v>
      </c>
      <c r="D330" t="s">
        <v>1574</v>
      </c>
      <c r="F330" t="s">
        <v>1575</v>
      </c>
    </row>
    <row r="331" spans="2:6" x14ac:dyDescent="0.25">
      <c r="B331" t="s">
        <v>1576</v>
      </c>
      <c r="D331" t="s">
        <v>1577</v>
      </c>
      <c r="F331" t="s">
        <v>1578</v>
      </c>
    </row>
    <row r="332" spans="2:6" x14ac:dyDescent="0.25">
      <c r="B332" t="s">
        <v>1579</v>
      </c>
      <c r="D332" t="s">
        <v>1580</v>
      </c>
      <c r="F332" t="s">
        <v>1581</v>
      </c>
    </row>
    <row r="333" spans="2:6" x14ac:dyDescent="0.25">
      <c r="B333" t="s">
        <v>1582</v>
      </c>
      <c r="D333" t="s">
        <v>1583</v>
      </c>
      <c r="F333" t="s">
        <v>1584</v>
      </c>
    </row>
    <row r="334" spans="2:6" x14ac:dyDescent="0.25">
      <c r="B334" t="s">
        <v>1508</v>
      </c>
      <c r="D334" t="s">
        <v>1585</v>
      </c>
      <c r="F334" t="s">
        <v>1586</v>
      </c>
    </row>
    <row r="335" spans="2:6" x14ac:dyDescent="0.25">
      <c r="B335" t="s">
        <v>1587</v>
      </c>
      <c r="D335" t="s">
        <v>1588</v>
      </c>
      <c r="F335" t="s">
        <v>1489</v>
      </c>
    </row>
    <row r="336" spans="2:6" x14ac:dyDescent="0.25">
      <c r="B336" t="s">
        <v>1589</v>
      </c>
      <c r="D336" t="s">
        <v>1590</v>
      </c>
      <c r="F336" t="s">
        <v>1591</v>
      </c>
    </row>
    <row r="337" spans="2:6" x14ac:dyDescent="0.25">
      <c r="B337" t="s">
        <v>1592</v>
      </c>
      <c r="D337" t="s">
        <v>1593</v>
      </c>
      <c r="F337" t="s">
        <v>1594</v>
      </c>
    </row>
    <row r="338" spans="2:6" x14ac:dyDescent="0.25">
      <c r="B338" t="s">
        <v>1595</v>
      </c>
      <c r="D338" t="s">
        <v>1596</v>
      </c>
      <c r="F338" t="s">
        <v>1597</v>
      </c>
    </row>
    <row r="339" spans="2:6" x14ac:dyDescent="0.25">
      <c r="B339" t="s">
        <v>1598</v>
      </c>
      <c r="D339" t="s">
        <v>1599</v>
      </c>
      <c r="F339" t="s">
        <v>1600</v>
      </c>
    </row>
    <row r="340" spans="2:6" x14ac:dyDescent="0.25">
      <c r="B340" t="s">
        <v>1601</v>
      </c>
      <c r="D340" t="s">
        <v>1602</v>
      </c>
      <c r="F340" t="s">
        <v>1603</v>
      </c>
    </row>
    <row r="341" spans="2:6" x14ac:dyDescent="0.25">
      <c r="B341" t="s">
        <v>1604</v>
      </c>
      <c r="D341" t="s">
        <v>1605</v>
      </c>
      <c r="F341" t="s">
        <v>1606</v>
      </c>
    </row>
    <row r="342" spans="2:6" x14ac:dyDescent="0.25">
      <c r="B342" t="s">
        <v>1607</v>
      </c>
      <c r="D342" t="s">
        <v>1608</v>
      </c>
      <c r="F342" t="s">
        <v>1609</v>
      </c>
    </row>
    <row r="343" spans="2:6" x14ac:dyDescent="0.25">
      <c r="B343" t="s">
        <v>1610</v>
      </c>
      <c r="D343" t="s">
        <v>1611</v>
      </c>
      <c r="F343" t="s">
        <v>1612</v>
      </c>
    </row>
    <row r="344" spans="2:6" x14ac:dyDescent="0.25">
      <c r="B344" t="s">
        <v>1613</v>
      </c>
      <c r="D344" t="s">
        <v>1614</v>
      </c>
      <c r="F344" t="s">
        <v>1615</v>
      </c>
    </row>
    <row r="345" spans="2:6" x14ac:dyDescent="0.25">
      <c r="B345" t="s">
        <v>1616</v>
      </c>
      <c r="D345" t="s">
        <v>1617</v>
      </c>
      <c r="F345" t="s">
        <v>1618</v>
      </c>
    </row>
    <row r="346" spans="2:6" x14ac:dyDescent="0.25">
      <c r="B346" t="s">
        <v>1619</v>
      </c>
      <c r="D346" t="s">
        <v>1620</v>
      </c>
      <c r="F346" t="s">
        <v>1621</v>
      </c>
    </row>
    <row r="347" spans="2:6" x14ac:dyDescent="0.25">
      <c r="B347" t="s">
        <v>1622</v>
      </c>
      <c r="D347" t="s">
        <v>1623</v>
      </c>
      <c r="F347" t="s">
        <v>1624</v>
      </c>
    </row>
    <row r="348" spans="2:6" x14ac:dyDescent="0.25">
      <c r="B348" t="s">
        <v>1625</v>
      </c>
      <c r="D348" t="s">
        <v>1626</v>
      </c>
      <c r="F348" t="s">
        <v>1627</v>
      </c>
    </row>
    <row r="349" spans="2:6" x14ac:dyDescent="0.25">
      <c r="B349" t="s">
        <v>1628</v>
      </c>
      <c r="D349" t="s">
        <v>1629</v>
      </c>
      <c r="F349" t="s">
        <v>1630</v>
      </c>
    </row>
    <row r="350" spans="2:6" x14ac:dyDescent="0.25">
      <c r="B350" t="s">
        <v>1631</v>
      </c>
      <c r="D350" t="s">
        <v>1632</v>
      </c>
      <c r="F350" t="s">
        <v>1633</v>
      </c>
    </row>
    <row r="351" spans="2:6" x14ac:dyDescent="0.25">
      <c r="B351" t="s">
        <v>1634</v>
      </c>
      <c r="D351" t="s">
        <v>1635</v>
      </c>
      <c r="F351" t="s">
        <v>1636</v>
      </c>
    </row>
    <row r="352" spans="2:6" x14ac:dyDescent="0.25">
      <c r="B352" t="s">
        <v>1637</v>
      </c>
      <c r="D352" t="s">
        <v>1638</v>
      </c>
      <c r="F352" t="s">
        <v>1639</v>
      </c>
    </row>
    <row r="353" spans="2:6" x14ac:dyDescent="0.25">
      <c r="B353" t="s">
        <v>1640</v>
      </c>
      <c r="D353" t="s">
        <v>1641</v>
      </c>
      <c r="F353" t="s">
        <v>1642</v>
      </c>
    </row>
    <row r="354" spans="2:6" x14ac:dyDescent="0.25">
      <c r="B354" t="s">
        <v>1643</v>
      </c>
      <c r="D354" t="s">
        <v>1644</v>
      </c>
      <c r="F354" t="s">
        <v>1645</v>
      </c>
    </row>
    <row r="355" spans="2:6" x14ac:dyDescent="0.25">
      <c r="B355" t="s">
        <v>909</v>
      </c>
      <c r="D355" t="s">
        <v>1646</v>
      </c>
      <c r="F355" t="s">
        <v>1647</v>
      </c>
    </row>
    <row r="356" spans="2:6" x14ac:dyDescent="0.25">
      <c r="B356" t="s">
        <v>1648</v>
      </c>
      <c r="D356" t="s">
        <v>1649</v>
      </c>
      <c r="F356" t="s">
        <v>1650</v>
      </c>
    </row>
    <row r="357" spans="2:6" x14ac:dyDescent="0.25">
      <c r="B357" t="s">
        <v>1651</v>
      </c>
      <c r="D357" t="s">
        <v>1652</v>
      </c>
      <c r="F357" t="s">
        <v>996</v>
      </c>
    </row>
    <row r="358" spans="2:6" x14ac:dyDescent="0.25">
      <c r="B358" t="s">
        <v>1653</v>
      </c>
      <c r="D358" t="s">
        <v>1654</v>
      </c>
      <c r="F358" t="s">
        <v>1655</v>
      </c>
    </row>
    <row r="359" spans="2:6" x14ac:dyDescent="0.25">
      <c r="B359" t="s">
        <v>1656</v>
      </c>
      <c r="D359" t="s">
        <v>1657</v>
      </c>
      <c r="F359" t="s">
        <v>1658</v>
      </c>
    </row>
    <row r="360" spans="2:6" x14ac:dyDescent="0.25">
      <c r="B360" t="s">
        <v>1659</v>
      </c>
      <c r="D360" t="s">
        <v>1660</v>
      </c>
      <c r="F360" t="s">
        <v>1661</v>
      </c>
    </row>
    <row r="361" spans="2:6" x14ac:dyDescent="0.25">
      <c r="B361" t="s">
        <v>1662</v>
      </c>
      <c r="D361" t="s">
        <v>1663</v>
      </c>
      <c r="F361" t="s">
        <v>1664</v>
      </c>
    </row>
    <row r="362" spans="2:6" x14ac:dyDescent="0.25">
      <c r="B362" t="s">
        <v>1665</v>
      </c>
      <c r="D362" t="s">
        <v>1666</v>
      </c>
      <c r="F362" t="s">
        <v>1331</v>
      </c>
    </row>
    <row r="363" spans="2:6" x14ac:dyDescent="0.25">
      <c r="B363" t="s">
        <v>1667</v>
      </c>
      <c r="D363" t="s">
        <v>1668</v>
      </c>
      <c r="F363" t="s">
        <v>1669</v>
      </c>
    </row>
    <row r="364" spans="2:6" x14ac:dyDescent="0.25">
      <c r="B364" t="s">
        <v>1670</v>
      </c>
      <c r="D364" t="s">
        <v>1671</v>
      </c>
      <c r="F364" t="s">
        <v>1672</v>
      </c>
    </row>
    <row r="365" spans="2:6" x14ac:dyDescent="0.25">
      <c r="B365" t="s">
        <v>1673</v>
      </c>
      <c r="D365" t="s">
        <v>1674</v>
      </c>
      <c r="F365" t="s">
        <v>1675</v>
      </c>
    </row>
    <row r="366" spans="2:6" x14ac:dyDescent="0.25">
      <c r="B366" t="s">
        <v>1676</v>
      </c>
      <c r="D366" t="s">
        <v>1677</v>
      </c>
      <c r="F366" t="s">
        <v>1678</v>
      </c>
    </row>
    <row r="367" spans="2:6" x14ac:dyDescent="0.25">
      <c r="B367" t="s">
        <v>1679</v>
      </c>
      <c r="D367" t="s">
        <v>1680</v>
      </c>
      <c r="F367" t="s">
        <v>1681</v>
      </c>
    </row>
    <row r="368" spans="2:6" x14ac:dyDescent="0.25">
      <c r="B368" t="s">
        <v>1682</v>
      </c>
      <c r="D368" t="s">
        <v>1683</v>
      </c>
      <c r="F368" t="s">
        <v>1684</v>
      </c>
    </row>
    <row r="369" spans="2:6" x14ac:dyDescent="0.25">
      <c r="B369" t="s">
        <v>1685</v>
      </c>
      <c r="D369" t="s">
        <v>1686</v>
      </c>
      <c r="F369" t="s">
        <v>1687</v>
      </c>
    </row>
    <row r="370" spans="2:6" x14ac:dyDescent="0.25">
      <c r="B370" t="s">
        <v>1688</v>
      </c>
      <c r="D370" t="s">
        <v>1689</v>
      </c>
      <c r="F370" t="s">
        <v>1690</v>
      </c>
    </row>
    <row r="371" spans="2:6" x14ac:dyDescent="0.25">
      <c r="B371" t="s">
        <v>1691</v>
      </c>
      <c r="D371" t="s">
        <v>1692</v>
      </c>
      <c r="F371" t="s">
        <v>1625</v>
      </c>
    </row>
    <row r="372" spans="2:6" x14ac:dyDescent="0.25">
      <c r="B372" t="s">
        <v>1693</v>
      </c>
      <c r="D372" t="s">
        <v>1694</v>
      </c>
      <c r="F372" t="s">
        <v>1695</v>
      </c>
    </row>
    <row r="373" spans="2:6" x14ac:dyDescent="0.25">
      <c r="B373" t="s">
        <v>1696</v>
      </c>
      <c r="D373" t="s">
        <v>1697</v>
      </c>
      <c r="F373" t="s">
        <v>1698</v>
      </c>
    </row>
    <row r="374" spans="2:6" x14ac:dyDescent="0.25">
      <c r="B374" t="s">
        <v>1699</v>
      </c>
      <c r="D374" t="s">
        <v>1700</v>
      </c>
      <c r="F374" t="s">
        <v>1108</v>
      </c>
    </row>
    <row r="375" spans="2:6" x14ac:dyDescent="0.25">
      <c r="B375" t="s">
        <v>1701</v>
      </c>
      <c r="D375" t="s">
        <v>1702</v>
      </c>
      <c r="F375" t="s">
        <v>1703</v>
      </c>
    </row>
    <row r="376" spans="2:6" x14ac:dyDescent="0.25">
      <c r="B376" t="s">
        <v>1704</v>
      </c>
      <c r="D376" t="s">
        <v>1705</v>
      </c>
      <c r="F376" t="s">
        <v>1706</v>
      </c>
    </row>
    <row r="377" spans="2:6" x14ac:dyDescent="0.25">
      <c r="B377" t="s">
        <v>1707</v>
      </c>
      <c r="D377" t="s">
        <v>1708</v>
      </c>
      <c r="F377" t="s">
        <v>1709</v>
      </c>
    </row>
    <row r="378" spans="2:6" x14ac:dyDescent="0.25">
      <c r="B378" t="s">
        <v>1710</v>
      </c>
      <c r="D378" t="s">
        <v>1711</v>
      </c>
      <c r="F378" t="s">
        <v>1712</v>
      </c>
    </row>
    <row r="379" spans="2:6" x14ac:dyDescent="0.25">
      <c r="B379" t="s">
        <v>747</v>
      </c>
      <c r="D379" t="s">
        <v>1713</v>
      </c>
      <c r="F379" t="s">
        <v>1714</v>
      </c>
    </row>
    <row r="380" spans="2:6" x14ac:dyDescent="0.25">
      <c r="B380" t="s">
        <v>965</v>
      </c>
      <c r="D380" t="s">
        <v>1715</v>
      </c>
      <c r="F380" t="s">
        <v>1716</v>
      </c>
    </row>
    <row r="381" spans="2:6" x14ac:dyDescent="0.25">
      <c r="B381" t="s">
        <v>1717</v>
      </c>
      <c r="D381" t="s">
        <v>1718</v>
      </c>
      <c r="F381" t="s">
        <v>1719</v>
      </c>
    </row>
    <row r="382" spans="2:6" x14ac:dyDescent="0.25">
      <c r="B382" t="s">
        <v>1720</v>
      </c>
      <c r="D382" t="s">
        <v>1721</v>
      </c>
      <c r="F382" t="s">
        <v>1722</v>
      </c>
    </row>
    <row r="383" spans="2:6" x14ac:dyDescent="0.25">
      <c r="B383" t="s">
        <v>1586</v>
      </c>
      <c r="D383" t="s">
        <v>1723</v>
      </c>
      <c r="F383" t="s">
        <v>1724</v>
      </c>
    </row>
    <row r="384" spans="2:6" x14ac:dyDescent="0.25">
      <c r="B384" t="s">
        <v>1201</v>
      </c>
      <c r="D384" t="s">
        <v>1725</v>
      </c>
      <c r="F384" t="s">
        <v>1726</v>
      </c>
    </row>
    <row r="385" spans="2:6" x14ac:dyDescent="0.25">
      <c r="B385" t="s">
        <v>1198</v>
      </c>
      <c r="D385" t="s">
        <v>1727</v>
      </c>
      <c r="F385" t="s">
        <v>1728</v>
      </c>
    </row>
    <row r="386" spans="2:6" x14ac:dyDescent="0.25">
      <c r="B386" t="s">
        <v>1729</v>
      </c>
      <c r="D386" t="s">
        <v>1730</v>
      </c>
      <c r="F386" t="s">
        <v>1731</v>
      </c>
    </row>
    <row r="387" spans="2:6" x14ac:dyDescent="0.25">
      <c r="B387" t="s">
        <v>1230</v>
      </c>
      <c r="D387" t="s">
        <v>1732</v>
      </c>
      <c r="F387" t="s">
        <v>698</v>
      </c>
    </row>
    <row r="388" spans="2:6" x14ac:dyDescent="0.25">
      <c r="B388" t="s">
        <v>1733</v>
      </c>
      <c r="D388" t="s">
        <v>1734</v>
      </c>
      <c r="F388" t="s">
        <v>1735</v>
      </c>
    </row>
    <row r="389" spans="2:6" x14ac:dyDescent="0.25">
      <c r="B389" t="s">
        <v>1736</v>
      </c>
      <c r="D389" t="s">
        <v>1737</v>
      </c>
      <c r="F389" t="s">
        <v>1738</v>
      </c>
    </row>
    <row r="390" spans="2:6" x14ac:dyDescent="0.25">
      <c r="B390" t="s">
        <v>1739</v>
      </c>
      <c r="D390" t="s">
        <v>1740</v>
      </c>
      <c r="F390" t="s">
        <v>1741</v>
      </c>
    </row>
    <row r="391" spans="2:6" x14ac:dyDescent="0.25">
      <c r="B391" t="s">
        <v>1742</v>
      </c>
      <c r="D391" t="s">
        <v>1743</v>
      </c>
      <c r="F391" t="s">
        <v>1744</v>
      </c>
    </row>
    <row r="392" spans="2:6" x14ac:dyDescent="0.25">
      <c r="B392" t="s">
        <v>1745</v>
      </c>
      <c r="D392" t="s">
        <v>1746</v>
      </c>
      <c r="F392" t="s">
        <v>1747</v>
      </c>
    </row>
    <row r="393" spans="2:6" x14ac:dyDescent="0.25">
      <c r="B393" t="s">
        <v>1473</v>
      </c>
      <c r="D393" t="s">
        <v>1748</v>
      </c>
      <c r="F393" t="s">
        <v>1749</v>
      </c>
    </row>
    <row r="394" spans="2:6" x14ac:dyDescent="0.25">
      <c r="B394" t="s">
        <v>1750</v>
      </c>
      <c r="D394" t="s">
        <v>1751</v>
      </c>
      <c r="F394" t="s">
        <v>1752</v>
      </c>
    </row>
    <row r="395" spans="2:6" x14ac:dyDescent="0.25">
      <c r="B395" t="s">
        <v>1753</v>
      </c>
      <c r="D395" t="s">
        <v>1754</v>
      </c>
      <c r="F395" t="s">
        <v>1755</v>
      </c>
    </row>
    <row r="396" spans="2:6" x14ac:dyDescent="0.25">
      <c r="B396" t="s">
        <v>1756</v>
      </c>
      <c r="D396" t="s">
        <v>1757</v>
      </c>
      <c r="F396" t="s">
        <v>1758</v>
      </c>
    </row>
    <row r="397" spans="2:6" x14ac:dyDescent="0.25">
      <c r="B397" t="s">
        <v>1759</v>
      </c>
      <c r="D397" t="s">
        <v>1760</v>
      </c>
      <c r="F397" t="s">
        <v>1761</v>
      </c>
    </row>
    <row r="398" spans="2:6" x14ac:dyDescent="0.25">
      <c r="B398" t="s">
        <v>1762</v>
      </c>
      <c r="D398" t="s">
        <v>1763</v>
      </c>
      <c r="F398" t="s">
        <v>1764</v>
      </c>
    </row>
    <row r="399" spans="2:6" x14ac:dyDescent="0.25">
      <c r="B399" t="s">
        <v>1765</v>
      </c>
      <c r="D399" t="s">
        <v>1766</v>
      </c>
      <c r="F399" t="s">
        <v>1767</v>
      </c>
    </row>
    <row r="400" spans="2:6" x14ac:dyDescent="0.25">
      <c r="B400" t="s">
        <v>1768</v>
      </c>
      <c r="D400" t="s">
        <v>1769</v>
      </c>
      <c r="F400" t="s">
        <v>1478</v>
      </c>
    </row>
    <row r="401" spans="2:6" x14ac:dyDescent="0.25">
      <c r="B401" t="s">
        <v>1770</v>
      </c>
      <c r="D401" t="s">
        <v>1771</v>
      </c>
      <c r="F401" t="s">
        <v>1772</v>
      </c>
    </row>
    <row r="402" spans="2:6" x14ac:dyDescent="0.25">
      <c r="B402" t="s">
        <v>1773</v>
      </c>
      <c r="D402" t="s">
        <v>1774</v>
      </c>
      <c r="F402" t="s">
        <v>1775</v>
      </c>
    </row>
    <row r="403" spans="2:6" x14ac:dyDescent="0.25">
      <c r="B403" t="s">
        <v>1776</v>
      </c>
      <c r="D403" t="s">
        <v>1777</v>
      </c>
      <c r="F403" t="s">
        <v>1778</v>
      </c>
    </row>
    <row r="404" spans="2:6" x14ac:dyDescent="0.25">
      <c r="B404" t="s">
        <v>1779</v>
      </c>
      <c r="D404" t="s">
        <v>1780</v>
      </c>
      <c r="F404" t="s">
        <v>1781</v>
      </c>
    </row>
    <row r="405" spans="2:6" x14ac:dyDescent="0.25">
      <c r="B405" t="s">
        <v>1782</v>
      </c>
      <c r="D405" t="s">
        <v>1783</v>
      </c>
      <c r="F405" t="s">
        <v>1784</v>
      </c>
    </row>
    <row r="406" spans="2:6" x14ac:dyDescent="0.25">
      <c r="B406" t="s">
        <v>1025</v>
      </c>
      <c r="D406" t="s">
        <v>1785</v>
      </c>
      <c r="F406" s="5" t="s">
        <v>1786</v>
      </c>
    </row>
    <row r="407" spans="2:6" x14ac:dyDescent="0.25">
      <c r="B407" t="s">
        <v>1787</v>
      </c>
      <c r="D407" t="s">
        <v>1788</v>
      </c>
      <c r="F407" t="s">
        <v>792</v>
      </c>
    </row>
    <row r="408" spans="2:6" x14ac:dyDescent="0.25">
      <c r="B408" t="s">
        <v>1567</v>
      </c>
      <c r="D408" t="s">
        <v>1789</v>
      </c>
      <c r="F408" t="s">
        <v>1790</v>
      </c>
    </row>
    <row r="409" spans="2:6" x14ac:dyDescent="0.25">
      <c r="B409" t="s">
        <v>1791</v>
      </c>
      <c r="D409" t="s">
        <v>1792</v>
      </c>
      <c r="F409" t="s">
        <v>1223</v>
      </c>
    </row>
    <row r="410" spans="2:6" x14ac:dyDescent="0.25">
      <c r="B410" t="s">
        <v>1793</v>
      </c>
      <c r="D410" t="s">
        <v>1794</v>
      </c>
      <c r="F410" t="s">
        <v>936</v>
      </c>
    </row>
    <row r="411" spans="2:6" x14ac:dyDescent="0.25">
      <c r="B411" t="s">
        <v>1527</v>
      </c>
      <c r="D411" t="s">
        <v>1795</v>
      </c>
      <c r="F411" t="s">
        <v>1796</v>
      </c>
    </row>
    <row r="412" spans="2:6" x14ac:dyDescent="0.25">
      <c r="B412" t="s">
        <v>1797</v>
      </c>
      <c r="D412" t="s">
        <v>1798</v>
      </c>
      <c r="F412" t="s">
        <v>828</v>
      </c>
    </row>
    <row r="413" spans="2:6" x14ac:dyDescent="0.25">
      <c r="B413" t="s">
        <v>1799</v>
      </c>
      <c r="D413" t="s">
        <v>1800</v>
      </c>
      <c r="F413" t="s">
        <v>1801</v>
      </c>
    </row>
    <row r="414" spans="2:6" x14ac:dyDescent="0.25">
      <c r="B414" t="s">
        <v>1802</v>
      </c>
      <c r="D414" t="s">
        <v>1803</v>
      </c>
      <c r="F414" t="s">
        <v>1804</v>
      </c>
    </row>
    <row r="415" spans="2:6" x14ac:dyDescent="0.25">
      <c r="B415" t="s">
        <v>1805</v>
      </c>
      <c r="D415" t="s">
        <v>1806</v>
      </c>
      <c r="F415" t="s">
        <v>1807</v>
      </c>
    </row>
    <row r="416" spans="2:6" x14ac:dyDescent="0.25">
      <c r="B416" t="s">
        <v>1808</v>
      </c>
      <c r="D416" t="s">
        <v>1809</v>
      </c>
      <c r="F416" t="s">
        <v>1810</v>
      </c>
    </row>
    <row r="417" spans="2:6" x14ac:dyDescent="0.25">
      <c r="B417" t="s">
        <v>1811</v>
      </c>
      <c r="D417" t="s">
        <v>1812</v>
      </c>
      <c r="F417" t="s">
        <v>1813</v>
      </c>
    </row>
    <row r="418" spans="2:6" x14ac:dyDescent="0.25">
      <c r="B418" t="s">
        <v>1559</v>
      </c>
      <c r="D418" t="s">
        <v>1814</v>
      </c>
      <c r="F418" t="s">
        <v>1815</v>
      </c>
    </row>
    <row r="419" spans="2:6" x14ac:dyDescent="0.25">
      <c r="B419" t="s">
        <v>1505</v>
      </c>
      <c r="D419" t="s">
        <v>1816</v>
      </c>
      <c r="F419" t="s">
        <v>1817</v>
      </c>
    </row>
    <row r="420" spans="2:6" x14ac:dyDescent="0.25">
      <c r="B420" t="s">
        <v>1502</v>
      </c>
      <c r="D420" t="s">
        <v>1818</v>
      </c>
      <c r="F420" t="s">
        <v>1819</v>
      </c>
    </row>
    <row r="421" spans="2:6" x14ac:dyDescent="0.25">
      <c r="B421" t="s">
        <v>1820</v>
      </c>
      <c r="D421" t="s">
        <v>1821</v>
      </c>
      <c r="F421" t="s">
        <v>1250</v>
      </c>
    </row>
    <row r="422" spans="2:6" x14ac:dyDescent="0.25">
      <c r="B422" t="s">
        <v>1822</v>
      </c>
      <c r="D422" t="s">
        <v>1823</v>
      </c>
      <c r="F422" t="s">
        <v>1824</v>
      </c>
    </row>
    <row r="423" spans="2:6" x14ac:dyDescent="0.25">
      <c r="B423" t="s">
        <v>1825</v>
      </c>
      <c r="D423" t="s">
        <v>1826</v>
      </c>
      <c r="F423" t="s">
        <v>1827</v>
      </c>
    </row>
    <row r="424" spans="2:6" x14ac:dyDescent="0.25">
      <c r="B424" s="6" t="s">
        <v>1828</v>
      </c>
      <c r="C424" s="6"/>
      <c r="D424" t="s">
        <v>1829</v>
      </c>
      <c r="F424" t="s">
        <v>1830</v>
      </c>
    </row>
    <row r="425" spans="2:6" x14ac:dyDescent="0.25">
      <c r="B425" s="6" t="s">
        <v>1831</v>
      </c>
      <c r="C425" s="6"/>
      <c r="D425" t="s">
        <v>1832</v>
      </c>
      <c r="F425" t="s">
        <v>1833</v>
      </c>
    </row>
    <row r="426" spans="2:6" x14ac:dyDescent="0.25">
      <c r="B426" t="s">
        <v>1834</v>
      </c>
      <c r="D426" t="s">
        <v>1835</v>
      </c>
      <c r="F426" t="s">
        <v>1834</v>
      </c>
    </row>
    <row r="427" spans="2:6" x14ac:dyDescent="0.25">
      <c r="B427" t="s">
        <v>1603</v>
      </c>
      <c r="D427" t="s">
        <v>1836</v>
      </c>
      <c r="F427" t="s">
        <v>1837</v>
      </c>
    </row>
    <row r="428" spans="2:6" x14ac:dyDescent="0.25">
      <c r="B428" t="s">
        <v>1838</v>
      </c>
      <c r="D428" t="s">
        <v>1839</v>
      </c>
      <c r="F428" t="s">
        <v>1840</v>
      </c>
    </row>
    <row r="429" spans="2:6" x14ac:dyDescent="0.25">
      <c r="B429" t="s">
        <v>1841</v>
      </c>
      <c r="D429" t="s">
        <v>1842</v>
      </c>
      <c r="F429" t="s">
        <v>1843</v>
      </c>
    </row>
    <row r="430" spans="2:6" x14ac:dyDescent="0.25">
      <c r="B430" t="s">
        <v>1844</v>
      </c>
      <c r="D430" t="s">
        <v>1845</v>
      </c>
      <c r="F430" t="s">
        <v>1846</v>
      </c>
    </row>
    <row r="431" spans="2:6" x14ac:dyDescent="0.25">
      <c r="B431" t="s">
        <v>1847</v>
      </c>
      <c r="D431" t="s">
        <v>1848</v>
      </c>
      <c r="F431" t="s">
        <v>1849</v>
      </c>
    </row>
    <row r="432" spans="2:6" x14ac:dyDescent="0.25">
      <c r="B432" t="s">
        <v>1850</v>
      </c>
      <c r="D432" t="s">
        <v>1851</v>
      </c>
      <c r="F432" t="s">
        <v>1852</v>
      </c>
    </row>
    <row r="433" spans="2:6" x14ac:dyDescent="0.25">
      <c r="B433" t="s">
        <v>1156</v>
      </c>
      <c r="D433" t="s">
        <v>1853</v>
      </c>
      <c r="F433" t="s">
        <v>891</v>
      </c>
    </row>
    <row r="434" spans="2:6" x14ac:dyDescent="0.25">
      <c r="B434" t="s">
        <v>947</v>
      </c>
      <c r="D434" t="s">
        <v>1854</v>
      </c>
      <c r="F434" t="s">
        <v>1855</v>
      </c>
    </row>
    <row r="435" spans="2:6" x14ac:dyDescent="0.25">
      <c r="B435" t="s">
        <v>1856</v>
      </c>
      <c r="D435" t="s">
        <v>1857</v>
      </c>
      <c r="F435" t="s">
        <v>1525</v>
      </c>
    </row>
    <row r="436" spans="2:6" x14ac:dyDescent="0.25">
      <c r="B436" t="s">
        <v>1858</v>
      </c>
      <c r="D436" t="s">
        <v>1859</v>
      </c>
      <c r="F436" t="s">
        <v>1860</v>
      </c>
    </row>
    <row r="437" spans="2:6" x14ac:dyDescent="0.25">
      <c r="B437" t="s">
        <v>1861</v>
      </c>
      <c r="D437" t="s">
        <v>1862</v>
      </c>
      <c r="F437" t="s">
        <v>894</v>
      </c>
    </row>
    <row r="438" spans="2:6" x14ac:dyDescent="0.25">
      <c r="B438" t="s">
        <v>1863</v>
      </c>
      <c r="D438" t="s">
        <v>1864</v>
      </c>
      <c r="F438" t="s">
        <v>1865</v>
      </c>
    </row>
    <row r="439" spans="2:6" x14ac:dyDescent="0.25">
      <c r="B439" t="s">
        <v>1866</v>
      </c>
      <c r="D439" t="s">
        <v>1867</v>
      </c>
      <c r="F439" t="s">
        <v>942</v>
      </c>
    </row>
    <row r="440" spans="2:6" x14ac:dyDescent="0.25">
      <c r="B440" t="s">
        <v>1868</v>
      </c>
      <c r="D440" t="s">
        <v>1869</v>
      </c>
      <c r="F440" t="s">
        <v>1870</v>
      </c>
    </row>
    <row r="441" spans="2:6" x14ac:dyDescent="0.25">
      <c r="B441" t="s">
        <v>1684</v>
      </c>
      <c r="D441" t="s">
        <v>1871</v>
      </c>
      <c r="F441" t="s">
        <v>1872</v>
      </c>
    </row>
    <row r="442" spans="2:6" x14ac:dyDescent="0.25">
      <c r="B442" t="s">
        <v>1162</v>
      </c>
      <c r="D442" t="s">
        <v>1873</v>
      </c>
      <c r="F442" t="s">
        <v>1874</v>
      </c>
    </row>
    <row r="443" spans="2:6" x14ac:dyDescent="0.25">
      <c r="B443" t="s">
        <v>1875</v>
      </c>
      <c r="D443" t="s">
        <v>1876</v>
      </c>
      <c r="F443" t="s">
        <v>1877</v>
      </c>
    </row>
    <row r="444" spans="2:6" x14ac:dyDescent="0.25">
      <c r="B444" t="s">
        <v>1584</v>
      </c>
      <c r="D444" t="s">
        <v>1878</v>
      </c>
      <c r="F444" t="s">
        <v>1879</v>
      </c>
    </row>
    <row r="445" spans="2:6" x14ac:dyDescent="0.25">
      <c r="B445" t="s">
        <v>1880</v>
      </c>
      <c r="D445" t="s">
        <v>1881</v>
      </c>
      <c r="F445" t="s">
        <v>1882</v>
      </c>
    </row>
    <row r="446" spans="2:6" x14ac:dyDescent="0.25">
      <c r="B446" t="s">
        <v>1883</v>
      </c>
      <c r="D446" t="s">
        <v>1884</v>
      </c>
      <c r="F446" t="s">
        <v>1885</v>
      </c>
    </row>
    <row r="447" spans="2:6" x14ac:dyDescent="0.25">
      <c r="B447" t="s">
        <v>1886</v>
      </c>
      <c r="D447" t="s">
        <v>1887</v>
      </c>
      <c r="F447" t="s">
        <v>1888</v>
      </c>
    </row>
    <row r="448" spans="2:6" x14ac:dyDescent="0.25">
      <c r="B448" t="s">
        <v>1889</v>
      </c>
      <c r="D448" t="s">
        <v>1890</v>
      </c>
      <c r="F448" t="s">
        <v>1589</v>
      </c>
    </row>
    <row r="449" spans="2:6" x14ac:dyDescent="0.25">
      <c r="B449" t="s">
        <v>1891</v>
      </c>
      <c r="D449" t="s">
        <v>1892</v>
      </c>
      <c r="F449" t="s">
        <v>1893</v>
      </c>
    </row>
    <row r="450" spans="2:6" x14ac:dyDescent="0.25">
      <c r="B450" t="s">
        <v>1894</v>
      </c>
      <c r="D450" t="s">
        <v>1895</v>
      </c>
      <c r="F450" t="s">
        <v>1896</v>
      </c>
    </row>
    <row r="451" spans="2:6" x14ac:dyDescent="0.25">
      <c r="B451" t="s">
        <v>1897</v>
      </c>
      <c r="D451" t="s">
        <v>1898</v>
      </c>
      <c r="F451" t="s">
        <v>1899</v>
      </c>
    </row>
    <row r="452" spans="2:6" x14ac:dyDescent="0.25">
      <c r="B452" t="s">
        <v>1900</v>
      </c>
      <c r="D452" t="s">
        <v>1901</v>
      </c>
      <c r="F452" t="s">
        <v>1259</v>
      </c>
    </row>
    <row r="453" spans="2:6" x14ac:dyDescent="0.25">
      <c r="B453" t="s">
        <v>1902</v>
      </c>
      <c r="D453" t="s">
        <v>1903</v>
      </c>
      <c r="F453" t="s">
        <v>1904</v>
      </c>
    </row>
    <row r="454" spans="2:6" x14ac:dyDescent="0.25">
      <c r="B454" t="s">
        <v>1905</v>
      </c>
      <c r="D454" t="s">
        <v>1906</v>
      </c>
      <c r="F454" t="s">
        <v>1256</v>
      </c>
    </row>
    <row r="455" spans="2:6" x14ac:dyDescent="0.25">
      <c r="B455" t="s">
        <v>1192</v>
      </c>
      <c r="D455" t="s">
        <v>1907</v>
      </c>
      <c r="F455" t="s">
        <v>1908</v>
      </c>
    </row>
    <row r="456" spans="2:6" x14ac:dyDescent="0.25">
      <c r="B456" t="s">
        <v>1909</v>
      </c>
      <c r="D456" t="s">
        <v>1910</v>
      </c>
      <c r="F456" t="s">
        <v>1911</v>
      </c>
    </row>
    <row r="457" spans="2:6" x14ac:dyDescent="0.25">
      <c r="B457" t="s">
        <v>1546</v>
      </c>
      <c r="D457" t="s">
        <v>1912</v>
      </c>
      <c r="F457" t="s">
        <v>1913</v>
      </c>
    </row>
    <row r="458" spans="2:6" x14ac:dyDescent="0.25">
      <c r="B458" t="s">
        <v>1914</v>
      </c>
      <c r="D458" t="s">
        <v>1915</v>
      </c>
      <c r="F458" t="s">
        <v>951</v>
      </c>
    </row>
    <row r="459" spans="2:6" x14ac:dyDescent="0.25">
      <c r="B459" t="s">
        <v>1911</v>
      </c>
      <c r="D459" t="s">
        <v>1916</v>
      </c>
      <c r="F459" t="s">
        <v>1917</v>
      </c>
    </row>
    <row r="460" spans="2:6" x14ac:dyDescent="0.25">
      <c r="B460" t="s">
        <v>1918</v>
      </c>
      <c r="D460" t="s">
        <v>1919</v>
      </c>
      <c r="F460" t="s">
        <v>1920</v>
      </c>
    </row>
    <row r="461" spans="2:6" x14ac:dyDescent="0.25">
      <c r="B461" t="s">
        <v>1921</v>
      </c>
      <c r="D461" t="s">
        <v>1922</v>
      </c>
      <c r="F461" t="s">
        <v>1651</v>
      </c>
    </row>
    <row r="462" spans="2:6" x14ac:dyDescent="0.25">
      <c r="B462" t="s">
        <v>1923</v>
      </c>
      <c r="D462" t="s">
        <v>1924</v>
      </c>
      <c r="F462" t="s">
        <v>1274</v>
      </c>
    </row>
    <row r="463" spans="2:6" x14ac:dyDescent="0.25">
      <c r="B463" t="s">
        <v>1925</v>
      </c>
      <c r="D463" t="s">
        <v>1926</v>
      </c>
      <c r="F463" t="s">
        <v>1927</v>
      </c>
    </row>
    <row r="464" spans="2:6" x14ac:dyDescent="0.25">
      <c r="B464" t="s">
        <v>1928</v>
      </c>
      <c r="D464" t="s">
        <v>1929</v>
      </c>
      <c r="F464" t="s">
        <v>1930</v>
      </c>
    </row>
    <row r="465" spans="2:6" x14ac:dyDescent="0.25">
      <c r="B465" t="s">
        <v>1072</v>
      </c>
      <c r="D465" t="s">
        <v>1931</v>
      </c>
      <c r="F465" t="s">
        <v>1237</v>
      </c>
    </row>
    <row r="466" spans="2:6" x14ac:dyDescent="0.25">
      <c r="B466" t="s">
        <v>893</v>
      </c>
      <c r="D466" t="s">
        <v>1932</v>
      </c>
      <c r="F466" t="s">
        <v>1933</v>
      </c>
    </row>
    <row r="467" spans="2:6" x14ac:dyDescent="0.25">
      <c r="B467" t="s">
        <v>1933</v>
      </c>
      <c r="D467" t="s">
        <v>1934</v>
      </c>
      <c r="F467" t="s">
        <v>1935</v>
      </c>
    </row>
    <row r="468" spans="2:6" x14ac:dyDescent="0.25">
      <c r="B468" t="s">
        <v>668</v>
      </c>
      <c r="D468" t="s">
        <v>1936</v>
      </c>
      <c r="F468" t="s">
        <v>1937</v>
      </c>
    </row>
    <row r="469" spans="2:6" x14ac:dyDescent="0.25">
      <c r="B469" t="s">
        <v>1938</v>
      </c>
      <c r="D469" t="s">
        <v>1939</v>
      </c>
      <c r="F469" t="s">
        <v>1940</v>
      </c>
    </row>
    <row r="470" spans="2:6" x14ac:dyDescent="0.25">
      <c r="B470" t="s">
        <v>836</v>
      </c>
      <c r="D470" t="s">
        <v>1941</v>
      </c>
      <c r="F470" t="s">
        <v>1942</v>
      </c>
    </row>
    <row r="471" spans="2:6" x14ac:dyDescent="0.25">
      <c r="B471" t="s">
        <v>1943</v>
      </c>
      <c r="D471" t="s">
        <v>1944</v>
      </c>
      <c r="F471" t="s">
        <v>1945</v>
      </c>
    </row>
    <row r="472" spans="2:6" x14ac:dyDescent="0.25">
      <c r="B472" t="s">
        <v>1946</v>
      </c>
      <c r="D472" t="s">
        <v>1947</v>
      </c>
      <c r="F472" t="s">
        <v>1948</v>
      </c>
    </row>
    <row r="473" spans="2:6" x14ac:dyDescent="0.25">
      <c r="B473" t="s">
        <v>1949</v>
      </c>
      <c r="D473" t="s">
        <v>1950</v>
      </c>
      <c r="F473" t="s">
        <v>1951</v>
      </c>
    </row>
    <row r="474" spans="2:6" x14ac:dyDescent="0.25">
      <c r="B474" t="s">
        <v>839</v>
      </c>
      <c r="D474" t="s">
        <v>1952</v>
      </c>
      <c r="F474" t="s">
        <v>1953</v>
      </c>
    </row>
    <row r="475" spans="2:6" x14ac:dyDescent="0.25">
      <c r="B475" t="s">
        <v>1954</v>
      </c>
      <c r="D475" t="s">
        <v>1955</v>
      </c>
      <c r="F475" t="s">
        <v>1956</v>
      </c>
    </row>
    <row r="476" spans="2:6" x14ac:dyDescent="0.25">
      <c r="B476" t="s">
        <v>1957</v>
      </c>
      <c r="D476" t="s">
        <v>1958</v>
      </c>
      <c r="F476" t="s">
        <v>1959</v>
      </c>
    </row>
    <row r="477" spans="2:6" x14ac:dyDescent="0.25">
      <c r="B477" t="s">
        <v>1960</v>
      </c>
      <c r="D477" t="s">
        <v>1961</v>
      </c>
      <c r="F477" t="s">
        <v>1962</v>
      </c>
    </row>
    <row r="478" spans="2:6" x14ac:dyDescent="0.25">
      <c r="B478" t="s">
        <v>1963</v>
      </c>
      <c r="D478" t="s">
        <v>1964</v>
      </c>
      <c r="F478" t="s">
        <v>1782</v>
      </c>
    </row>
    <row r="479" spans="2:6" x14ac:dyDescent="0.25">
      <c r="B479" t="s">
        <v>1965</v>
      </c>
      <c r="D479" t="s">
        <v>1966</v>
      </c>
      <c r="F479" t="s">
        <v>1967</v>
      </c>
    </row>
    <row r="480" spans="2:6" x14ac:dyDescent="0.25">
      <c r="B480" t="s">
        <v>1968</v>
      </c>
      <c r="D480" t="s">
        <v>1969</v>
      </c>
      <c r="F480" t="s">
        <v>1970</v>
      </c>
    </row>
    <row r="481" spans="2:6" x14ac:dyDescent="0.25">
      <c r="B481" t="s">
        <v>1971</v>
      </c>
      <c r="D481" t="s">
        <v>1972</v>
      </c>
      <c r="F481" t="s">
        <v>1973</v>
      </c>
    </row>
    <row r="482" spans="2:6" x14ac:dyDescent="0.25">
      <c r="B482" t="s">
        <v>1974</v>
      </c>
      <c r="D482" t="s">
        <v>1975</v>
      </c>
      <c r="F482" t="s">
        <v>1976</v>
      </c>
    </row>
    <row r="483" spans="2:6" x14ac:dyDescent="0.25">
      <c r="B483" t="s">
        <v>1977</v>
      </c>
      <c r="D483" t="s">
        <v>1978</v>
      </c>
      <c r="F483" t="s">
        <v>1979</v>
      </c>
    </row>
    <row r="484" spans="2:6" x14ac:dyDescent="0.25">
      <c r="B484" t="s">
        <v>1645</v>
      </c>
      <c r="D484" t="s">
        <v>1980</v>
      </c>
      <c r="F484" t="s">
        <v>1957</v>
      </c>
    </row>
    <row r="485" spans="2:6" x14ac:dyDescent="0.25">
      <c r="B485" t="s">
        <v>1981</v>
      </c>
      <c r="D485" t="s">
        <v>1982</v>
      </c>
      <c r="F485" t="s">
        <v>1983</v>
      </c>
    </row>
    <row r="486" spans="2:6" x14ac:dyDescent="0.25">
      <c r="B486" t="s">
        <v>1984</v>
      </c>
      <c r="D486" t="s">
        <v>1985</v>
      </c>
      <c r="F486" t="s">
        <v>1986</v>
      </c>
    </row>
    <row r="487" spans="2:6" x14ac:dyDescent="0.25">
      <c r="B487" t="s">
        <v>1987</v>
      </c>
      <c r="D487" t="s">
        <v>1988</v>
      </c>
      <c r="F487" t="s">
        <v>1943</v>
      </c>
    </row>
    <row r="488" spans="2:6" x14ac:dyDescent="0.25">
      <c r="B488" t="s">
        <v>1778</v>
      </c>
      <c r="D488" t="s">
        <v>1989</v>
      </c>
      <c r="F488" t="s">
        <v>1990</v>
      </c>
    </row>
    <row r="489" spans="2:6" x14ac:dyDescent="0.25">
      <c r="B489" t="s">
        <v>1991</v>
      </c>
      <c r="D489" t="s">
        <v>1992</v>
      </c>
      <c r="F489" t="s">
        <v>1946</v>
      </c>
    </row>
    <row r="490" spans="2:6" x14ac:dyDescent="0.25">
      <c r="B490" t="s">
        <v>1993</v>
      </c>
      <c r="D490" t="s">
        <v>1994</v>
      </c>
      <c r="F490" t="s">
        <v>1995</v>
      </c>
    </row>
    <row r="491" spans="2:6" x14ac:dyDescent="0.25">
      <c r="B491" t="s">
        <v>1996</v>
      </c>
      <c r="D491" t="s">
        <v>1997</v>
      </c>
      <c r="F491" t="s">
        <v>1998</v>
      </c>
    </row>
    <row r="492" spans="2:6" x14ac:dyDescent="0.25">
      <c r="B492" t="s">
        <v>1999</v>
      </c>
      <c r="D492" t="s">
        <v>2000</v>
      </c>
      <c r="F492" t="s">
        <v>2001</v>
      </c>
    </row>
    <row r="493" spans="2:6" x14ac:dyDescent="0.25">
      <c r="B493" t="s">
        <v>2002</v>
      </c>
      <c r="D493" t="s">
        <v>2003</v>
      </c>
      <c r="F493" t="s">
        <v>1717</v>
      </c>
    </row>
    <row r="494" spans="2:6" x14ac:dyDescent="0.25">
      <c r="B494" t="s">
        <v>2004</v>
      </c>
      <c r="D494" t="s">
        <v>2005</v>
      </c>
      <c r="F494" t="s">
        <v>2006</v>
      </c>
    </row>
    <row r="495" spans="2:6" x14ac:dyDescent="0.25">
      <c r="B495" t="s">
        <v>2007</v>
      </c>
      <c r="D495" t="s">
        <v>2008</v>
      </c>
      <c r="F495" t="s">
        <v>2009</v>
      </c>
    </row>
    <row r="496" spans="2:6" x14ac:dyDescent="0.25">
      <c r="B496" t="s">
        <v>2010</v>
      </c>
      <c r="D496" t="s">
        <v>2011</v>
      </c>
      <c r="F496" t="s">
        <v>2012</v>
      </c>
    </row>
    <row r="497" spans="2:6" x14ac:dyDescent="0.25">
      <c r="B497" t="s">
        <v>2013</v>
      </c>
      <c r="D497" t="s">
        <v>2014</v>
      </c>
      <c r="F497" t="s">
        <v>1765</v>
      </c>
    </row>
    <row r="498" spans="2:6" x14ac:dyDescent="0.25">
      <c r="B498" t="s">
        <v>2015</v>
      </c>
      <c r="D498" t="s">
        <v>2016</v>
      </c>
      <c r="F498" t="s">
        <v>2017</v>
      </c>
    </row>
    <row r="499" spans="2:6" x14ac:dyDescent="0.25">
      <c r="B499" t="s">
        <v>2018</v>
      </c>
      <c r="D499" t="s">
        <v>2019</v>
      </c>
      <c r="F499" t="s">
        <v>1891</v>
      </c>
    </row>
    <row r="500" spans="2:6" x14ac:dyDescent="0.25">
      <c r="B500" t="s">
        <v>686</v>
      </c>
      <c r="D500" t="s">
        <v>2020</v>
      </c>
      <c r="F500" t="s">
        <v>2021</v>
      </c>
    </row>
    <row r="501" spans="2:6" x14ac:dyDescent="0.25">
      <c r="B501" t="s">
        <v>2022</v>
      </c>
      <c r="D501" t="s">
        <v>2023</v>
      </c>
      <c r="F501" t="s">
        <v>2024</v>
      </c>
    </row>
    <row r="502" spans="2:6" x14ac:dyDescent="0.25">
      <c r="B502" t="s">
        <v>797</v>
      </c>
      <c r="D502" t="s">
        <v>2025</v>
      </c>
      <c r="F502" t="s">
        <v>2026</v>
      </c>
    </row>
    <row r="503" spans="2:6" x14ac:dyDescent="0.25">
      <c r="B503" t="s">
        <v>672</v>
      </c>
      <c r="D503" t="s">
        <v>2027</v>
      </c>
      <c r="F503" t="s">
        <v>1971</v>
      </c>
    </row>
    <row r="504" spans="2:6" x14ac:dyDescent="0.25">
      <c r="B504" t="s">
        <v>751</v>
      </c>
      <c r="D504" t="s">
        <v>2028</v>
      </c>
      <c r="F504" t="s">
        <v>2029</v>
      </c>
    </row>
    <row r="505" spans="2:6" x14ac:dyDescent="0.25">
      <c r="B505" t="s">
        <v>2030</v>
      </c>
      <c r="D505" t="s">
        <v>2031</v>
      </c>
      <c r="F505" t="s">
        <v>2032</v>
      </c>
    </row>
    <row r="506" spans="2:6" x14ac:dyDescent="0.25">
      <c r="B506" t="s">
        <v>1562</v>
      </c>
      <c r="D506" t="s">
        <v>2033</v>
      </c>
      <c r="F506" t="s">
        <v>2034</v>
      </c>
    </row>
    <row r="507" spans="2:6" x14ac:dyDescent="0.25">
      <c r="B507" t="s">
        <v>1081</v>
      </c>
      <c r="D507" t="s">
        <v>2035</v>
      </c>
      <c r="F507" t="s">
        <v>2036</v>
      </c>
    </row>
    <row r="508" spans="2:6" x14ac:dyDescent="0.25">
      <c r="D508" t="s">
        <v>2037</v>
      </c>
      <c r="F508" t="s">
        <v>2038</v>
      </c>
    </row>
    <row r="509" spans="2:6" x14ac:dyDescent="0.25">
      <c r="D509" t="s">
        <v>2039</v>
      </c>
      <c r="F509" t="s">
        <v>2040</v>
      </c>
    </row>
    <row r="510" spans="2:6" x14ac:dyDescent="0.25">
      <c r="D510" t="s">
        <v>2041</v>
      </c>
      <c r="F510" t="s">
        <v>2042</v>
      </c>
    </row>
    <row r="511" spans="2:6" x14ac:dyDescent="0.25">
      <c r="D511" t="s">
        <v>2043</v>
      </c>
      <c r="F511" t="s">
        <v>2044</v>
      </c>
    </row>
    <row r="512" spans="2:6" x14ac:dyDescent="0.25">
      <c r="D512" t="s">
        <v>2045</v>
      </c>
      <c r="F512" t="s">
        <v>2046</v>
      </c>
    </row>
    <row r="513" spans="4:6" x14ac:dyDescent="0.25">
      <c r="D513" t="s">
        <v>2047</v>
      </c>
      <c r="F513" t="s">
        <v>2048</v>
      </c>
    </row>
    <row r="514" spans="4:6" x14ac:dyDescent="0.25">
      <c r="D514" t="s">
        <v>2049</v>
      </c>
      <c r="F514" t="s">
        <v>933</v>
      </c>
    </row>
    <row r="515" spans="4:6" x14ac:dyDescent="0.25">
      <c r="D515" t="s">
        <v>2050</v>
      </c>
      <c r="F515" t="s">
        <v>2051</v>
      </c>
    </row>
    <row r="516" spans="4:6" x14ac:dyDescent="0.25">
      <c r="D516" t="s">
        <v>2052</v>
      </c>
      <c r="F516" t="s">
        <v>2053</v>
      </c>
    </row>
    <row r="517" spans="4:6" x14ac:dyDescent="0.25">
      <c r="D517" t="s">
        <v>2054</v>
      </c>
      <c r="F517" t="s">
        <v>2055</v>
      </c>
    </row>
    <row r="518" spans="4:6" x14ac:dyDescent="0.25">
      <c r="D518" t="s">
        <v>2056</v>
      </c>
      <c r="F518" t="s">
        <v>2057</v>
      </c>
    </row>
    <row r="519" spans="4:6" x14ac:dyDescent="0.25">
      <c r="D519" t="s">
        <v>2058</v>
      </c>
      <c r="F519" t="s">
        <v>2059</v>
      </c>
    </row>
    <row r="520" spans="4:6" x14ac:dyDescent="0.25">
      <c r="D520" t="s">
        <v>2060</v>
      </c>
      <c r="F520" t="s">
        <v>753</v>
      </c>
    </row>
    <row r="521" spans="4:6" x14ac:dyDescent="0.25">
      <c r="D521" t="s">
        <v>2061</v>
      </c>
      <c r="F521" t="s">
        <v>2062</v>
      </c>
    </row>
    <row r="522" spans="4:6" x14ac:dyDescent="0.25">
      <c r="D522" t="s">
        <v>2063</v>
      </c>
      <c r="F522" t="s">
        <v>2064</v>
      </c>
    </row>
    <row r="523" spans="4:6" x14ac:dyDescent="0.25">
      <c r="D523" t="s">
        <v>2065</v>
      </c>
      <c r="F523" t="s">
        <v>2066</v>
      </c>
    </row>
    <row r="524" spans="4:6" x14ac:dyDescent="0.25">
      <c r="D524" t="s">
        <v>2067</v>
      </c>
      <c r="F524" t="s">
        <v>2068</v>
      </c>
    </row>
    <row r="525" spans="4:6" x14ac:dyDescent="0.25">
      <c r="D525" t="s">
        <v>2069</v>
      </c>
      <c r="F525" t="s">
        <v>2070</v>
      </c>
    </row>
    <row r="526" spans="4:6" x14ac:dyDescent="0.25">
      <c r="D526" t="s">
        <v>2071</v>
      </c>
      <c r="F526" t="s">
        <v>2072</v>
      </c>
    </row>
    <row r="527" spans="4:6" x14ac:dyDescent="0.25">
      <c r="D527" t="s">
        <v>2073</v>
      </c>
      <c r="F527" t="s">
        <v>2074</v>
      </c>
    </row>
    <row r="528" spans="4:6" x14ac:dyDescent="0.25">
      <c r="D528" t="s">
        <v>2075</v>
      </c>
      <c r="F528" t="s">
        <v>1825</v>
      </c>
    </row>
    <row r="529" spans="4:6" x14ac:dyDescent="0.25">
      <c r="D529" t="s">
        <v>2076</v>
      </c>
      <c r="F529" t="s">
        <v>2077</v>
      </c>
    </row>
    <row r="530" spans="4:6" x14ac:dyDescent="0.25">
      <c r="D530" t="s">
        <v>2078</v>
      </c>
      <c r="F530" t="s">
        <v>2079</v>
      </c>
    </row>
    <row r="531" spans="4:6" x14ac:dyDescent="0.25">
      <c r="D531" t="s">
        <v>2080</v>
      </c>
      <c r="F531" t="s">
        <v>2081</v>
      </c>
    </row>
    <row r="532" spans="4:6" x14ac:dyDescent="0.25">
      <c r="D532" t="s">
        <v>2082</v>
      </c>
      <c r="F532" t="s">
        <v>2083</v>
      </c>
    </row>
    <row r="533" spans="4:6" x14ac:dyDescent="0.25">
      <c r="D533" t="s">
        <v>2084</v>
      </c>
      <c r="F533" t="s">
        <v>2085</v>
      </c>
    </row>
    <row r="534" spans="4:6" x14ac:dyDescent="0.25">
      <c r="D534" t="s">
        <v>2086</v>
      </c>
      <c r="F534" t="s">
        <v>2087</v>
      </c>
    </row>
    <row r="535" spans="4:6" x14ac:dyDescent="0.25">
      <c r="D535" t="s">
        <v>2088</v>
      </c>
      <c r="F535" t="s">
        <v>2089</v>
      </c>
    </row>
    <row r="536" spans="4:6" x14ac:dyDescent="0.25">
      <c r="D536" t="s">
        <v>2090</v>
      </c>
      <c r="F536" t="s">
        <v>2091</v>
      </c>
    </row>
    <row r="537" spans="4:6" x14ac:dyDescent="0.25">
      <c r="D537" t="s">
        <v>2092</v>
      </c>
      <c r="F537" t="s">
        <v>2093</v>
      </c>
    </row>
    <row r="538" spans="4:6" x14ac:dyDescent="0.25">
      <c r="D538" t="s">
        <v>2094</v>
      </c>
      <c r="F538" t="s">
        <v>2095</v>
      </c>
    </row>
    <row r="539" spans="4:6" x14ac:dyDescent="0.25">
      <c r="D539" t="s">
        <v>2096</v>
      </c>
      <c r="F539" t="s">
        <v>1691</v>
      </c>
    </row>
    <row r="540" spans="4:6" x14ac:dyDescent="0.25">
      <c r="D540" t="s">
        <v>2097</v>
      </c>
      <c r="F540" t="s">
        <v>2098</v>
      </c>
    </row>
    <row r="541" spans="4:6" x14ac:dyDescent="0.25">
      <c r="D541" t="s">
        <v>2099</v>
      </c>
      <c r="F541" t="s">
        <v>2100</v>
      </c>
    </row>
    <row r="542" spans="4:6" x14ac:dyDescent="0.25">
      <c r="D542" t="s">
        <v>2101</v>
      </c>
      <c r="F542" t="s">
        <v>2102</v>
      </c>
    </row>
    <row r="543" spans="4:6" x14ac:dyDescent="0.25">
      <c r="D543" t="s">
        <v>2103</v>
      </c>
      <c r="F543" t="s">
        <v>2104</v>
      </c>
    </row>
    <row r="544" spans="4:6" x14ac:dyDescent="0.25">
      <c r="D544" t="s">
        <v>2105</v>
      </c>
      <c r="F544" t="s">
        <v>2106</v>
      </c>
    </row>
    <row r="545" spans="4:6" x14ac:dyDescent="0.25">
      <c r="D545" t="s">
        <v>2107</v>
      </c>
      <c r="F545" t="s">
        <v>2108</v>
      </c>
    </row>
    <row r="546" spans="4:6" x14ac:dyDescent="0.25">
      <c r="D546" t="s">
        <v>2109</v>
      </c>
      <c r="F546" t="s">
        <v>2110</v>
      </c>
    </row>
    <row r="547" spans="4:6" x14ac:dyDescent="0.25">
      <c r="D547" t="s">
        <v>2111</v>
      </c>
      <c r="F547" t="s">
        <v>2112</v>
      </c>
    </row>
    <row r="548" spans="4:6" x14ac:dyDescent="0.25">
      <c r="D548" t="s">
        <v>2113</v>
      </c>
      <c r="F548" t="s">
        <v>2114</v>
      </c>
    </row>
    <row r="549" spans="4:6" x14ac:dyDescent="0.25">
      <c r="D549" t="s">
        <v>2115</v>
      </c>
      <c r="F549" s="6" t="s">
        <v>1828</v>
      </c>
    </row>
    <row r="550" spans="4:6" x14ac:dyDescent="0.25">
      <c r="D550" t="s">
        <v>2116</v>
      </c>
      <c r="F550" t="s">
        <v>2117</v>
      </c>
    </row>
    <row r="551" spans="4:6" x14ac:dyDescent="0.25">
      <c r="D551" t="s">
        <v>2118</v>
      </c>
      <c r="F551" s="6" t="s">
        <v>2119</v>
      </c>
    </row>
    <row r="552" spans="4:6" x14ac:dyDescent="0.25">
      <c r="D552" t="s">
        <v>2120</v>
      </c>
      <c r="F552" t="s">
        <v>2121</v>
      </c>
    </row>
    <row r="553" spans="4:6" x14ac:dyDescent="0.25">
      <c r="D553" t="s">
        <v>2122</v>
      </c>
      <c r="F553" t="s">
        <v>2123</v>
      </c>
    </row>
    <row r="554" spans="4:6" x14ac:dyDescent="0.25">
      <c r="D554" t="s">
        <v>2124</v>
      </c>
      <c r="F554" t="s">
        <v>1808</v>
      </c>
    </row>
    <row r="555" spans="4:6" x14ac:dyDescent="0.25">
      <c r="D555" t="s">
        <v>2125</v>
      </c>
      <c r="F555" t="s">
        <v>2126</v>
      </c>
    </row>
    <row r="556" spans="4:6" x14ac:dyDescent="0.25">
      <c r="D556" t="s">
        <v>2127</v>
      </c>
      <c r="F556" t="s">
        <v>2128</v>
      </c>
    </row>
    <row r="557" spans="4:6" x14ac:dyDescent="0.25">
      <c r="D557" t="s">
        <v>2129</v>
      </c>
      <c r="F557" t="s">
        <v>2130</v>
      </c>
    </row>
    <row r="558" spans="4:6" x14ac:dyDescent="0.25">
      <c r="D558" t="s">
        <v>2131</v>
      </c>
      <c r="F558" t="s">
        <v>2132</v>
      </c>
    </row>
    <row r="559" spans="4:6" x14ac:dyDescent="0.25">
      <c r="D559" t="s">
        <v>2133</v>
      </c>
      <c r="F559" t="s">
        <v>1085</v>
      </c>
    </row>
    <row r="560" spans="4:6" x14ac:dyDescent="0.25">
      <c r="D560" t="s">
        <v>2134</v>
      </c>
      <c r="F560" t="s">
        <v>2135</v>
      </c>
    </row>
    <row r="561" spans="4:6" x14ac:dyDescent="0.25">
      <c r="D561" t="s">
        <v>2136</v>
      </c>
      <c r="F561" t="s">
        <v>2137</v>
      </c>
    </row>
    <row r="562" spans="4:6" x14ac:dyDescent="0.25">
      <c r="D562" t="s">
        <v>2138</v>
      </c>
      <c r="F562" t="s">
        <v>2139</v>
      </c>
    </row>
    <row r="563" spans="4:6" x14ac:dyDescent="0.25">
      <c r="D563" t="s">
        <v>2140</v>
      </c>
      <c r="F563" t="s">
        <v>2141</v>
      </c>
    </row>
    <row r="564" spans="4:6" x14ac:dyDescent="0.25">
      <c r="D564" t="s">
        <v>2142</v>
      </c>
      <c r="F564" t="s">
        <v>2143</v>
      </c>
    </row>
    <row r="565" spans="4:6" x14ac:dyDescent="0.25">
      <c r="D565" t="s">
        <v>2144</v>
      </c>
      <c r="F565" t="s">
        <v>1483</v>
      </c>
    </row>
    <row r="566" spans="4:6" x14ac:dyDescent="0.25">
      <c r="D566" t="s">
        <v>2145</v>
      </c>
      <c r="F566" t="s">
        <v>2146</v>
      </c>
    </row>
    <row r="567" spans="4:6" x14ac:dyDescent="0.25">
      <c r="D567" t="s">
        <v>2147</v>
      </c>
      <c r="F567" t="s">
        <v>1949</v>
      </c>
    </row>
    <row r="568" spans="4:6" x14ac:dyDescent="0.25">
      <c r="D568" t="s">
        <v>2148</v>
      </c>
      <c r="F568" t="s">
        <v>2149</v>
      </c>
    </row>
    <row r="569" spans="4:6" x14ac:dyDescent="0.25">
      <c r="D569" t="s">
        <v>2150</v>
      </c>
      <c r="F569" t="s">
        <v>2151</v>
      </c>
    </row>
    <row r="570" spans="4:6" x14ac:dyDescent="0.25">
      <c r="D570" t="s">
        <v>2152</v>
      </c>
      <c r="F570" t="s">
        <v>2153</v>
      </c>
    </row>
    <row r="571" spans="4:6" x14ac:dyDescent="0.25">
      <c r="D571" t="s">
        <v>2154</v>
      </c>
      <c r="F571" t="s">
        <v>2155</v>
      </c>
    </row>
    <row r="572" spans="4:6" x14ac:dyDescent="0.25">
      <c r="D572" t="s">
        <v>2156</v>
      </c>
      <c r="F572" t="s">
        <v>2157</v>
      </c>
    </row>
    <row r="573" spans="4:6" x14ac:dyDescent="0.25">
      <c r="D573" t="s">
        <v>2158</v>
      </c>
      <c r="F573" t="s">
        <v>2159</v>
      </c>
    </row>
    <row r="574" spans="4:6" x14ac:dyDescent="0.25">
      <c r="D574" t="s">
        <v>2160</v>
      </c>
      <c r="F574" t="s">
        <v>1100</v>
      </c>
    </row>
    <row r="575" spans="4:6" x14ac:dyDescent="0.25">
      <c r="D575" t="s">
        <v>2161</v>
      </c>
      <c r="F575" t="s">
        <v>1518</v>
      </c>
    </row>
    <row r="576" spans="4:6" x14ac:dyDescent="0.25">
      <c r="D576" t="s">
        <v>2162</v>
      </c>
      <c r="F576" t="s">
        <v>2163</v>
      </c>
    </row>
    <row r="577" spans="4:6" x14ac:dyDescent="0.25">
      <c r="D577" t="s">
        <v>2164</v>
      </c>
      <c r="F577" t="s">
        <v>2165</v>
      </c>
    </row>
    <row r="578" spans="4:6" x14ac:dyDescent="0.25">
      <c r="D578" t="s">
        <v>2166</v>
      </c>
      <c r="F578" t="s">
        <v>2167</v>
      </c>
    </row>
    <row r="579" spans="4:6" x14ac:dyDescent="0.25">
      <c r="D579" t="s">
        <v>2168</v>
      </c>
      <c r="F579" t="s">
        <v>2169</v>
      </c>
    </row>
    <row r="580" spans="4:6" x14ac:dyDescent="0.25">
      <c r="D580" t="s">
        <v>2170</v>
      </c>
      <c r="F580" t="s">
        <v>2171</v>
      </c>
    </row>
    <row r="581" spans="4:6" x14ac:dyDescent="0.25">
      <c r="D581" t="s">
        <v>2172</v>
      </c>
      <c r="F581" t="s">
        <v>2173</v>
      </c>
    </row>
    <row r="582" spans="4:6" x14ac:dyDescent="0.25">
      <c r="D582" t="s">
        <v>2174</v>
      </c>
      <c r="F582" t="s">
        <v>2175</v>
      </c>
    </row>
    <row r="583" spans="4:6" x14ac:dyDescent="0.25">
      <c r="D583" t="s">
        <v>2176</v>
      </c>
      <c r="F583" t="s">
        <v>2177</v>
      </c>
    </row>
    <row r="584" spans="4:6" x14ac:dyDescent="0.25">
      <c r="D584" t="s">
        <v>2178</v>
      </c>
      <c r="F584" t="s">
        <v>2179</v>
      </c>
    </row>
    <row r="585" spans="4:6" x14ac:dyDescent="0.25">
      <c r="D585" t="s">
        <v>2180</v>
      </c>
      <c r="F585" t="s">
        <v>1017</v>
      </c>
    </row>
    <row r="586" spans="4:6" x14ac:dyDescent="0.25">
      <c r="D586" t="s">
        <v>2181</v>
      </c>
      <c r="F586" t="s">
        <v>2182</v>
      </c>
    </row>
    <row r="587" spans="4:6" x14ac:dyDescent="0.25">
      <c r="D587" t="s">
        <v>2183</v>
      </c>
      <c r="F587" t="s">
        <v>2184</v>
      </c>
    </row>
    <row r="588" spans="4:6" x14ac:dyDescent="0.25">
      <c r="D588" t="s">
        <v>2185</v>
      </c>
      <c r="F588" t="s">
        <v>1693</v>
      </c>
    </row>
    <row r="589" spans="4:6" x14ac:dyDescent="0.25">
      <c r="D589" t="s">
        <v>2186</v>
      </c>
      <c r="F589" t="s">
        <v>2187</v>
      </c>
    </row>
    <row r="590" spans="4:6" x14ac:dyDescent="0.25">
      <c r="D590" t="s">
        <v>2188</v>
      </c>
      <c r="F590" t="s">
        <v>2189</v>
      </c>
    </row>
    <row r="591" spans="4:6" x14ac:dyDescent="0.25">
      <c r="D591" t="s">
        <v>2190</v>
      </c>
      <c r="F591" t="s">
        <v>2191</v>
      </c>
    </row>
    <row r="592" spans="4:6" x14ac:dyDescent="0.25">
      <c r="D592" t="s">
        <v>2192</v>
      </c>
      <c r="F592" t="s">
        <v>2193</v>
      </c>
    </row>
    <row r="593" spans="4:6" x14ac:dyDescent="0.25">
      <c r="D593" t="s">
        <v>2194</v>
      </c>
      <c r="F593" t="s">
        <v>2195</v>
      </c>
    </row>
    <row r="594" spans="4:6" x14ac:dyDescent="0.25">
      <c r="D594" t="s">
        <v>2196</v>
      </c>
      <c r="F594" t="s">
        <v>2197</v>
      </c>
    </row>
    <row r="595" spans="4:6" x14ac:dyDescent="0.25">
      <c r="D595" t="s">
        <v>2198</v>
      </c>
      <c r="F595" t="s">
        <v>2199</v>
      </c>
    </row>
    <row r="596" spans="4:6" x14ac:dyDescent="0.25">
      <c r="D596" t="s">
        <v>2200</v>
      </c>
      <c r="F596" t="s">
        <v>2201</v>
      </c>
    </row>
    <row r="597" spans="4:6" x14ac:dyDescent="0.25">
      <c r="D597" t="s">
        <v>2202</v>
      </c>
      <c r="F597" t="s">
        <v>2203</v>
      </c>
    </row>
    <row r="598" spans="4:6" x14ac:dyDescent="0.25">
      <c r="D598" t="s">
        <v>2204</v>
      </c>
      <c r="F598" t="s">
        <v>2205</v>
      </c>
    </row>
    <row r="599" spans="4:6" x14ac:dyDescent="0.25">
      <c r="D599" t="s">
        <v>2206</v>
      </c>
      <c r="F599" t="s">
        <v>2207</v>
      </c>
    </row>
    <row r="600" spans="4:6" x14ac:dyDescent="0.25">
      <c r="D600" t="s">
        <v>2208</v>
      </c>
      <c r="F600" t="s">
        <v>2209</v>
      </c>
    </row>
    <row r="601" spans="4:6" x14ac:dyDescent="0.25">
      <c r="D601" t="s">
        <v>2210</v>
      </c>
      <c r="F601" t="s">
        <v>2211</v>
      </c>
    </row>
    <row r="602" spans="4:6" x14ac:dyDescent="0.25">
      <c r="D602" t="s">
        <v>2212</v>
      </c>
      <c r="F602" t="s">
        <v>2213</v>
      </c>
    </row>
    <row r="603" spans="4:6" x14ac:dyDescent="0.25">
      <c r="D603" t="s">
        <v>2214</v>
      </c>
      <c r="F603" t="s">
        <v>2215</v>
      </c>
    </row>
    <row r="604" spans="4:6" x14ac:dyDescent="0.25">
      <c r="D604" t="s">
        <v>2216</v>
      </c>
      <c r="F604" t="s">
        <v>2217</v>
      </c>
    </row>
    <row r="605" spans="4:6" x14ac:dyDescent="0.25">
      <c r="D605" t="s">
        <v>2218</v>
      </c>
      <c r="F605" t="s">
        <v>2219</v>
      </c>
    </row>
    <row r="606" spans="4:6" x14ac:dyDescent="0.25">
      <c r="D606" t="s">
        <v>2220</v>
      </c>
      <c r="F606" t="s">
        <v>2221</v>
      </c>
    </row>
    <row r="607" spans="4:6" x14ac:dyDescent="0.25">
      <c r="D607" t="s">
        <v>2222</v>
      </c>
      <c r="F607" t="s">
        <v>2223</v>
      </c>
    </row>
    <row r="608" spans="4:6" x14ac:dyDescent="0.25">
      <c r="D608" t="s">
        <v>2224</v>
      </c>
      <c r="F608" t="s">
        <v>2225</v>
      </c>
    </row>
    <row r="609" spans="4:6" x14ac:dyDescent="0.25">
      <c r="D609" t="s">
        <v>2226</v>
      </c>
      <c r="F609" t="s">
        <v>2227</v>
      </c>
    </row>
    <row r="610" spans="4:6" x14ac:dyDescent="0.25">
      <c r="D610" t="s">
        <v>2228</v>
      </c>
      <c r="F610" t="s">
        <v>2229</v>
      </c>
    </row>
    <row r="611" spans="4:6" x14ac:dyDescent="0.25">
      <c r="D611" t="s">
        <v>2230</v>
      </c>
      <c r="F611" t="s">
        <v>1515</v>
      </c>
    </row>
    <row r="612" spans="4:6" x14ac:dyDescent="0.25">
      <c r="D612" t="s">
        <v>2231</v>
      </c>
      <c r="F612" t="s">
        <v>2232</v>
      </c>
    </row>
    <row r="613" spans="4:6" x14ac:dyDescent="0.25">
      <c r="D613" t="s">
        <v>2233</v>
      </c>
      <c r="F613" t="s">
        <v>1512</v>
      </c>
    </row>
    <row r="614" spans="4:6" x14ac:dyDescent="0.25">
      <c r="D614" t="s">
        <v>2234</v>
      </c>
      <c r="F614" t="s">
        <v>2235</v>
      </c>
    </row>
    <row r="615" spans="4:6" x14ac:dyDescent="0.25">
      <c r="D615" t="s">
        <v>2236</v>
      </c>
      <c r="F615" t="s">
        <v>2237</v>
      </c>
    </row>
    <row r="616" spans="4:6" x14ac:dyDescent="0.25">
      <c r="D616" t="s">
        <v>2238</v>
      </c>
      <c r="F616" t="s">
        <v>2239</v>
      </c>
    </row>
    <row r="617" spans="4:6" x14ac:dyDescent="0.25">
      <c r="D617" t="s">
        <v>2240</v>
      </c>
      <c r="F617" t="s">
        <v>1481</v>
      </c>
    </row>
    <row r="618" spans="4:6" x14ac:dyDescent="0.25">
      <c r="D618" t="s">
        <v>2241</v>
      </c>
      <c r="F618" t="s">
        <v>2242</v>
      </c>
    </row>
    <row r="619" spans="4:6" x14ac:dyDescent="0.25">
      <c r="D619" t="s">
        <v>2243</v>
      </c>
      <c r="F619" t="s">
        <v>2244</v>
      </c>
    </row>
    <row r="620" spans="4:6" x14ac:dyDescent="0.25">
      <c r="D620" t="s">
        <v>2245</v>
      </c>
      <c r="F620" t="s">
        <v>2246</v>
      </c>
    </row>
    <row r="621" spans="4:6" x14ac:dyDescent="0.25">
      <c r="D621" t="s">
        <v>2247</v>
      </c>
      <c r="F621" t="s">
        <v>2248</v>
      </c>
    </row>
    <row r="622" spans="4:6" x14ac:dyDescent="0.25">
      <c r="D622" t="s">
        <v>2249</v>
      </c>
      <c r="F622" t="s">
        <v>2250</v>
      </c>
    </row>
    <row r="623" spans="4:6" x14ac:dyDescent="0.25">
      <c r="D623" t="s">
        <v>2251</v>
      </c>
      <c r="F623" t="s">
        <v>2252</v>
      </c>
    </row>
    <row r="624" spans="4:6" x14ac:dyDescent="0.25">
      <c r="D624" t="s">
        <v>2253</v>
      </c>
      <c r="F624" t="s">
        <v>2254</v>
      </c>
    </row>
    <row r="625" spans="4:6" x14ac:dyDescent="0.25">
      <c r="D625" t="s">
        <v>2255</v>
      </c>
      <c r="F625" t="s">
        <v>2256</v>
      </c>
    </row>
    <row r="626" spans="4:6" x14ac:dyDescent="0.25">
      <c r="D626" t="s">
        <v>2257</v>
      </c>
      <c r="F626" t="s">
        <v>1061</v>
      </c>
    </row>
    <row r="627" spans="4:6" x14ac:dyDescent="0.25">
      <c r="D627" t="s">
        <v>2258</v>
      </c>
      <c r="F627" t="s">
        <v>1844</v>
      </c>
    </row>
    <row r="628" spans="4:6" x14ac:dyDescent="0.25">
      <c r="D628" t="s">
        <v>2259</v>
      </c>
      <c r="F628" t="s">
        <v>1847</v>
      </c>
    </row>
    <row r="629" spans="4:6" x14ac:dyDescent="0.25">
      <c r="D629" t="s">
        <v>2260</v>
      </c>
      <c r="F629" t="s">
        <v>1396</v>
      </c>
    </row>
    <row r="630" spans="4:6" x14ac:dyDescent="0.25">
      <c r="D630" t="s">
        <v>2261</v>
      </c>
      <c r="F630" t="s">
        <v>2262</v>
      </c>
    </row>
    <row r="631" spans="4:6" x14ac:dyDescent="0.25">
      <c r="D631" t="s">
        <v>2263</v>
      </c>
      <c r="F631" t="s">
        <v>1850</v>
      </c>
    </row>
    <row r="632" spans="4:6" x14ac:dyDescent="0.25">
      <c r="D632" t="s">
        <v>2264</v>
      </c>
      <c r="F632" t="s">
        <v>2265</v>
      </c>
    </row>
    <row r="633" spans="4:6" x14ac:dyDescent="0.25">
      <c r="D633" t="s">
        <v>2266</v>
      </c>
      <c r="F633" t="s">
        <v>2267</v>
      </c>
    </row>
    <row r="634" spans="4:6" x14ac:dyDescent="0.25">
      <c r="D634" t="s">
        <v>2268</v>
      </c>
      <c r="F634" t="s">
        <v>1551</v>
      </c>
    </row>
    <row r="635" spans="4:6" x14ac:dyDescent="0.25">
      <c r="D635" t="s">
        <v>2269</v>
      </c>
      <c r="F635" t="s">
        <v>1277</v>
      </c>
    </row>
    <row r="636" spans="4:6" x14ac:dyDescent="0.25">
      <c r="D636" t="s">
        <v>2270</v>
      </c>
      <c r="F636" t="s">
        <v>2271</v>
      </c>
    </row>
    <row r="637" spans="4:6" x14ac:dyDescent="0.25">
      <c r="D637" t="s">
        <v>2272</v>
      </c>
      <c r="F637" t="s">
        <v>2273</v>
      </c>
    </row>
    <row r="638" spans="4:6" x14ac:dyDescent="0.25">
      <c r="D638" t="s">
        <v>2274</v>
      </c>
      <c r="F638" t="s">
        <v>1889</v>
      </c>
    </row>
    <row r="639" spans="4:6" x14ac:dyDescent="0.25">
      <c r="D639" t="s">
        <v>2275</v>
      </c>
      <c r="F639" t="s">
        <v>2276</v>
      </c>
    </row>
    <row r="640" spans="4:6" x14ac:dyDescent="0.25">
      <c r="D640" t="s">
        <v>2277</v>
      </c>
      <c r="F640" t="s">
        <v>2278</v>
      </c>
    </row>
    <row r="641" spans="4:6" x14ac:dyDescent="0.25">
      <c r="D641" t="s">
        <v>2279</v>
      </c>
      <c r="F641" t="s">
        <v>2280</v>
      </c>
    </row>
    <row r="642" spans="4:6" x14ac:dyDescent="0.25">
      <c r="D642" t="s">
        <v>2281</v>
      </c>
      <c r="F642" t="s">
        <v>2282</v>
      </c>
    </row>
    <row r="643" spans="4:6" x14ac:dyDescent="0.25">
      <c r="D643" t="s">
        <v>2283</v>
      </c>
      <c r="F643" t="s">
        <v>1868</v>
      </c>
    </row>
    <row r="644" spans="4:6" x14ac:dyDescent="0.25">
      <c r="D644" t="s">
        <v>2284</v>
      </c>
      <c r="F644" t="s">
        <v>1720</v>
      </c>
    </row>
    <row r="645" spans="4:6" x14ac:dyDescent="0.25">
      <c r="D645" t="s">
        <v>2285</v>
      </c>
      <c r="F645" t="s">
        <v>2286</v>
      </c>
    </row>
    <row r="646" spans="4:6" x14ac:dyDescent="0.25">
      <c r="D646" t="s">
        <v>2287</v>
      </c>
      <c r="F646" t="s">
        <v>2288</v>
      </c>
    </row>
    <row r="647" spans="4:6" x14ac:dyDescent="0.25">
      <c r="D647" t="s">
        <v>2289</v>
      </c>
      <c r="F647" t="s">
        <v>2290</v>
      </c>
    </row>
    <row r="648" spans="4:6" x14ac:dyDescent="0.25">
      <c r="D648" t="s">
        <v>2291</v>
      </c>
      <c r="F648" t="s">
        <v>2292</v>
      </c>
    </row>
    <row r="649" spans="4:6" x14ac:dyDescent="0.25">
      <c r="D649" t="s">
        <v>2293</v>
      </c>
      <c r="F649" t="s">
        <v>2294</v>
      </c>
    </row>
    <row r="650" spans="4:6" x14ac:dyDescent="0.25">
      <c r="D650" t="s">
        <v>2295</v>
      </c>
      <c r="F650" t="s">
        <v>2296</v>
      </c>
    </row>
    <row r="651" spans="4:6" x14ac:dyDescent="0.25">
      <c r="D651" t="s">
        <v>2297</v>
      </c>
      <c r="F651" t="s">
        <v>2298</v>
      </c>
    </row>
    <row r="652" spans="4:6" x14ac:dyDescent="0.25">
      <c r="D652" t="s">
        <v>2299</v>
      </c>
      <c r="F652" t="s">
        <v>1097</v>
      </c>
    </row>
    <row r="653" spans="4:6" x14ac:dyDescent="0.25">
      <c r="D653" t="s">
        <v>2300</v>
      </c>
      <c r="F653" t="s">
        <v>2301</v>
      </c>
    </row>
    <row r="654" spans="4:6" x14ac:dyDescent="0.25">
      <c r="D654" t="s">
        <v>2302</v>
      </c>
      <c r="F654" t="s">
        <v>2303</v>
      </c>
    </row>
    <row r="655" spans="4:6" x14ac:dyDescent="0.25">
      <c r="D655" t="s">
        <v>2304</v>
      </c>
      <c r="F655" t="s">
        <v>2305</v>
      </c>
    </row>
    <row r="656" spans="4:6" x14ac:dyDescent="0.25">
      <c r="D656" t="s">
        <v>2306</v>
      </c>
      <c r="F656" t="s">
        <v>2307</v>
      </c>
    </row>
    <row r="657" spans="4:6" x14ac:dyDescent="0.25">
      <c r="D657" t="s">
        <v>2308</v>
      </c>
      <c r="F657" t="s">
        <v>2309</v>
      </c>
    </row>
    <row r="658" spans="4:6" x14ac:dyDescent="0.25">
      <c r="D658" t="s">
        <v>2310</v>
      </c>
      <c r="F658" t="s">
        <v>1091</v>
      </c>
    </row>
    <row r="659" spans="4:6" x14ac:dyDescent="0.25">
      <c r="D659" t="s">
        <v>2311</v>
      </c>
      <c r="F659" t="s">
        <v>2312</v>
      </c>
    </row>
    <row r="660" spans="4:6" x14ac:dyDescent="0.25">
      <c r="D660" t="s">
        <v>2313</v>
      </c>
      <c r="F660" t="s">
        <v>2314</v>
      </c>
    </row>
    <row r="661" spans="4:6" x14ac:dyDescent="0.25">
      <c r="D661" t="s">
        <v>2315</v>
      </c>
      <c r="F661" t="s">
        <v>2316</v>
      </c>
    </row>
    <row r="662" spans="4:6" x14ac:dyDescent="0.25">
      <c r="D662" t="s">
        <v>2317</v>
      </c>
      <c r="F662" t="s">
        <v>2318</v>
      </c>
    </row>
    <row r="663" spans="4:6" x14ac:dyDescent="0.25">
      <c r="D663" t="s">
        <v>2319</v>
      </c>
      <c r="F663" t="s">
        <v>1886</v>
      </c>
    </row>
    <row r="664" spans="4:6" x14ac:dyDescent="0.25">
      <c r="D664" t="s">
        <v>2320</v>
      </c>
      <c r="F664" t="s">
        <v>2321</v>
      </c>
    </row>
    <row r="665" spans="4:6" x14ac:dyDescent="0.25">
      <c r="D665" t="s">
        <v>2322</v>
      </c>
      <c r="F665" t="s">
        <v>2323</v>
      </c>
    </row>
    <row r="666" spans="4:6" x14ac:dyDescent="0.25">
      <c r="D666" t="s">
        <v>2324</v>
      </c>
      <c r="F666" t="s">
        <v>2325</v>
      </c>
    </row>
    <row r="667" spans="4:6" x14ac:dyDescent="0.25">
      <c r="D667" t="s">
        <v>2326</v>
      </c>
      <c r="F667" t="s">
        <v>2327</v>
      </c>
    </row>
    <row r="668" spans="4:6" x14ac:dyDescent="0.25">
      <c r="D668" t="s">
        <v>2328</v>
      </c>
      <c r="F668" s="5" t="s">
        <v>2329</v>
      </c>
    </row>
    <row r="669" spans="4:6" x14ac:dyDescent="0.25">
      <c r="D669" t="s">
        <v>2330</v>
      </c>
      <c r="F669" t="s">
        <v>2331</v>
      </c>
    </row>
    <row r="670" spans="4:6" x14ac:dyDescent="0.25">
      <c r="D670" t="s">
        <v>2332</v>
      </c>
      <c r="F670" t="s">
        <v>2333</v>
      </c>
    </row>
    <row r="671" spans="4:6" x14ac:dyDescent="0.25">
      <c r="D671" t="s">
        <v>2334</v>
      </c>
      <c r="F671" t="s">
        <v>2335</v>
      </c>
    </row>
    <row r="672" spans="4:6" x14ac:dyDescent="0.25">
      <c r="D672" t="s">
        <v>2336</v>
      </c>
      <c r="F672" t="s">
        <v>2337</v>
      </c>
    </row>
    <row r="673" spans="4:6" x14ac:dyDescent="0.25">
      <c r="D673" t="s">
        <v>2338</v>
      </c>
      <c r="F673" t="s">
        <v>2339</v>
      </c>
    </row>
    <row r="674" spans="4:6" x14ac:dyDescent="0.25">
      <c r="D674" t="s">
        <v>2340</v>
      </c>
      <c r="F674" t="s">
        <v>2341</v>
      </c>
    </row>
    <row r="675" spans="4:6" x14ac:dyDescent="0.25">
      <c r="D675" t="s">
        <v>2342</v>
      </c>
      <c r="F675" t="s">
        <v>2343</v>
      </c>
    </row>
    <row r="676" spans="4:6" x14ac:dyDescent="0.25">
      <c r="D676" t="s">
        <v>2344</v>
      </c>
      <c r="F676" t="s">
        <v>2345</v>
      </c>
    </row>
    <row r="677" spans="4:6" x14ac:dyDescent="0.25">
      <c r="D677" t="s">
        <v>2346</v>
      </c>
      <c r="F677" t="s">
        <v>2347</v>
      </c>
    </row>
    <row r="678" spans="4:6" x14ac:dyDescent="0.25">
      <c r="D678" t="s">
        <v>2348</v>
      </c>
      <c r="F678" t="s">
        <v>2349</v>
      </c>
    </row>
    <row r="679" spans="4:6" x14ac:dyDescent="0.25">
      <c r="D679" t="s">
        <v>2350</v>
      </c>
      <c r="F679" t="s">
        <v>910</v>
      </c>
    </row>
    <row r="680" spans="4:6" x14ac:dyDescent="0.25">
      <c r="D680" t="s">
        <v>2351</v>
      </c>
      <c r="F680" t="s">
        <v>2352</v>
      </c>
    </row>
    <row r="681" spans="4:6" x14ac:dyDescent="0.25">
      <c r="D681" t="s">
        <v>2353</v>
      </c>
      <c r="F681" t="s">
        <v>2354</v>
      </c>
    </row>
    <row r="682" spans="4:6" x14ac:dyDescent="0.25">
      <c r="D682" t="s">
        <v>2355</v>
      </c>
      <c r="F682" t="s">
        <v>2356</v>
      </c>
    </row>
    <row r="683" spans="4:6" x14ac:dyDescent="0.25">
      <c r="D683" t="s">
        <v>2357</v>
      </c>
      <c r="F683" t="s">
        <v>2358</v>
      </c>
    </row>
    <row r="684" spans="4:6" x14ac:dyDescent="0.25">
      <c r="D684" t="s">
        <v>2359</v>
      </c>
      <c r="F684" t="s">
        <v>2360</v>
      </c>
    </row>
    <row r="685" spans="4:6" x14ac:dyDescent="0.25">
      <c r="D685" t="s">
        <v>2361</v>
      </c>
      <c r="F685" t="s">
        <v>2362</v>
      </c>
    </row>
    <row r="686" spans="4:6" x14ac:dyDescent="0.25">
      <c r="D686" t="s">
        <v>2363</v>
      </c>
      <c r="F686" t="s">
        <v>2364</v>
      </c>
    </row>
    <row r="687" spans="4:6" x14ac:dyDescent="0.25">
      <c r="D687" t="s">
        <v>2365</v>
      </c>
      <c r="F687" t="s">
        <v>2366</v>
      </c>
    </row>
    <row r="688" spans="4:6" x14ac:dyDescent="0.25">
      <c r="D688" t="s">
        <v>2367</v>
      </c>
      <c r="F688" t="s">
        <v>2368</v>
      </c>
    </row>
    <row r="689" spans="4:6" x14ac:dyDescent="0.25">
      <c r="D689" t="s">
        <v>2369</v>
      </c>
      <c r="F689" t="s">
        <v>2370</v>
      </c>
    </row>
    <row r="690" spans="4:6" x14ac:dyDescent="0.25">
      <c r="D690" t="s">
        <v>2371</v>
      </c>
      <c r="F690" t="s">
        <v>2372</v>
      </c>
    </row>
    <row r="691" spans="4:6" x14ac:dyDescent="0.25">
      <c r="D691" t="s">
        <v>2373</v>
      </c>
      <c r="F691" t="s">
        <v>2374</v>
      </c>
    </row>
    <row r="692" spans="4:6" x14ac:dyDescent="0.25">
      <c r="D692" t="s">
        <v>2375</v>
      </c>
      <c r="F692" t="s">
        <v>2376</v>
      </c>
    </row>
    <row r="693" spans="4:6" x14ac:dyDescent="0.25">
      <c r="D693" t="s">
        <v>2377</v>
      </c>
      <c r="F693" t="s">
        <v>2378</v>
      </c>
    </row>
    <row r="694" spans="4:6" x14ac:dyDescent="0.25">
      <c r="D694" t="s">
        <v>2379</v>
      </c>
      <c r="F694" t="s">
        <v>2380</v>
      </c>
    </row>
    <row r="695" spans="4:6" x14ac:dyDescent="0.25">
      <c r="D695" t="s">
        <v>2381</v>
      </c>
      <c r="F695" t="s">
        <v>2382</v>
      </c>
    </row>
    <row r="696" spans="4:6" x14ac:dyDescent="0.25">
      <c r="D696" t="s">
        <v>2383</v>
      </c>
      <c r="F696" t="s">
        <v>2384</v>
      </c>
    </row>
    <row r="697" spans="4:6" x14ac:dyDescent="0.25">
      <c r="D697" t="s">
        <v>2385</v>
      </c>
      <c r="F697" t="s">
        <v>2386</v>
      </c>
    </row>
    <row r="698" spans="4:6" x14ac:dyDescent="0.25">
      <c r="D698" t="s">
        <v>2387</v>
      </c>
      <c r="F698" t="s">
        <v>2388</v>
      </c>
    </row>
    <row r="699" spans="4:6" x14ac:dyDescent="0.25">
      <c r="D699" t="s">
        <v>2389</v>
      </c>
      <c r="F699" t="s">
        <v>2390</v>
      </c>
    </row>
    <row r="700" spans="4:6" x14ac:dyDescent="0.25">
      <c r="D700" t="s">
        <v>2391</v>
      </c>
      <c r="F700" t="s">
        <v>2392</v>
      </c>
    </row>
    <row r="701" spans="4:6" x14ac:dyDescent="0.25">
      <c r="D701" t="s">
        <v>2393</v>
      </c>
      <c r="F701" t="s">
        <v>2394</v>
      </c>
    </row>
    <row r="702" spans="4:6" x14ac:dyDescent="0.25">
      <c r="D702" t="s">
        <v>2395</v>
      </c>
      <c r="F702" t="s">
        <v>2396</v>
      </c>
    </row>
    <row r="703" spans="4:6" x14ac:dyDescent="0.25">
      <c r="D703" t="s">
        <v>2397</v>
      </c>
      <c r="F703" t="s">
        <v>2398</v>
      </c>
    </row>
    <row r="704" spans="4:6" x14ac:dyDescent="0.25">
      <c r="D704" t="s">
        <v>2399</v>
      </c>
      <c r="F704" t="s">
        <v>2400</v>
      </c>
    </row>
    <row r="705" spans="4:6" x14ac:dyDescent="0.25">
      <c r="D705" t="s">
        <v>2401</v>
      </c>
      <c r="F705" t="s">
        <v>2402</v>
      </c>
    </row>
    <row r="706" spans="4:6" x14ac:dyDescent="0.25">
      <c r="D706" t="s">
        <v>2403</v>
      </c>
      <c r="F706" t="s">
        <v>2404</v>
      </c>
    </row>
    <row r="707" spans="4:6" x14ac:dyDescent="0.25">
      <c r="D707" t="s">
        <v>2405</v>
      </c>
      <c r="F707" t="s">
        <v>2406</v>
      </c>
    </row>
    <row r="708" spans="4:6" x14ac:dyDescent="0.25">
      <c r="D708" t="s">
        <v>2407</v>
      </c>
      <c r="F708" t="s">
        <v>2408</v>
      </c>
    </row>
    <row r="709" spans="4:6" x14ac:dyDescent="0.25">
      <c r="D709" t="s">
        <v>2409</v>
      </c>
      <c r="F709" t="s">
        <v>2410</v>
      </c>
    </row>
    <row r="710" spans="4:6" x14ac:dyDescent="0.25">
      <c r="D710" t="s">
        <v>2411</v>
      </c>
      <c r="F710" t="s">
        <v>2412</v>
      </c>
    </row>
    <row r="711" spans="4:6" x14ac:dyDescent="0.25">
      <c r="D711" t="s">
        <v>2413</v>
      </c>
      <c r="F711" t="s">
        <v>2414</v>
      </c>
    </row>
    <row r="712" spans="4:6" x14ac:dyDescent="0.25">
      <c r="D712" t="s">
        <v>2415</v>
      </c>
      <c r="F712" t="s">
        <v>2416</v>
      </c>
    </row>
    <row r="713" spans="4:6" x14ac:dyDescent="0.25">
      <c r="D713" t="s">
        <v>2417</v>
      </c>
      <c r="F713" t="s">
        <v>2418</v>
      </c>
    </row>
    <row r="714" spans="4:6" x14ac:dyDescent="0.25">
      <c r="D714" t="s">
        <v>2419</v>
      </c>
      <c r="F714" t="s">
        <v>2420</v>
      </c>
    </row>
    <row r="715" spans="4:6" x14ac:dyDescent="0.25">
      <c r="D715" t="s">
        <v>2421</v>
      </c>
      <c r="F715" t="s">
        <v>2422</v>
      </c>
    </row>
    <row r="716" spans="4:6" x14ac:dyDescent="0.25">
      <c r="D716" t="s">
        <v>2423</v>
      </c>
      <c r="F716" t="s">
        <v>2424</v>
      </c>
    </row>
    <row r="717" spans="4:6" x14ac:dyDescent="0.25">
      <c r="D717" t="s">
        <v>2425</v>
      </c>
      <c r="F717" t="s">
        <v>2426</v>
      </c>
    </row>
    <row r="718" spans="4:6" x14ac:dyDescent="0.25">
      <c r="D718" t="s">
        <v>2427</v>
      </c>
      <c r="F718" t="s">
        <v>2428</v>
      </c>
    </row>
    <row r="719" spans="4:6" x14ac:dyDescent="0.25">
      <c r="D719" t="s">
        <v>2429</v>
      </c>
      <c r="F719" t="s">
        <v>2430</v>
      </c>
    </row>
    <row r="720" spans="4:6" x14ac:dyDescent="0.25">
      <c r="D720" t="s">
        <v>2431</v>
      </c>
      <c r="F720" t="s">
        <v>2432</v>
      </c>
    </row>
    <row r="721" spans="4:6" x14ac:dyDescent="0.25">
      <c r="D721" t="s">
        <v>2433</v>
      </c>
      <c r="F721" t="s">
        <v>2434</v>
      </c>
    </row>
    <row r="722" spans="4:6" x14ac:dyDescent="0.25">
      <c r="D722" t="s">
        <v>2435</v>
      </c>
      <c r="F722" t="s">
        <v>2436</v>
      </c>
    </row>
    <row r="723" spans="4:6" x14ac:dyDescent="0.25">
      <c r="D723" t="s">
        <v>2437</v>
      </c>
      <c r="F723" t="s">
        <v>2438</v>
      </c>
    </row>
    <row r="724" spans="4:6" x14ac:dyDescent="0.25">
      <c r="D724" t="s">
        <v>2439</v>
      </c>
      <c r="F724" t="s">
        <v>2440</v>
      </c>
    </row>
    <row r="725" spans="4:6" x14ac:dyDescent="0.25">
      <c r="D725" t="s">
        <v>2441</v>
      </c>
      <c r="F725" t="s">
        <v>2442</v>
      </c>
    </row>
    <row r="726" spans="4:6" x14ac:dyDescent="0.25">
      <c r="D726" t="s">
        <v>2443</v>
      </c>
      <c r="F726" t="s">
        <v>2444</v>
      </c>
    </row>
    <row r="727" spans="4:6" x14ac:dyDescent="0.25">
      <c r="D727" t="s">
        <v>2445</v>
      </c>
      <c r="F727" t="s">
        <v>2446</v>
      </c>
    </row>
    <row r="728" spans="4:6" x14ac:dyDescent="0.25">
      <c r="D728" t="s">
        <v>2447</v>
      </c>
      <c r="F728" t="s">
        <v>2448</v>
      </c>
    </row>
    <row r="729" spans="4:6" x14ac:dyDescent="0.25">
      <c r="D729" t="s">
        <v>2449</v>
      </c>
      <c r="F729" t="s">
        <v>2450</v>
      </c>
    </row>
    <row r="730" spans="4:6" x14ac:dyDescent="0.25">
      <c r="D730" t="s">
        <v>2451</v>
      </c>
      <c r="F730" t="s">
        <v>2452</v>
      </c>
    </row>
    <row r="731" spans="4:6" x14ac:dyDescent="0.25">
      <c r="D731" t="s">
        <v>2453</v>
      </c>
      <c r="F731" t="s">
        <v>2454</v>
      </c>
    </row>
    <row r="732" spans="4:6" x14ac:dyDescent="0.25">
      <c r="D732" t="s">
        <v>2455</v>
      </c>
      <c r="F732" t="s">
        <v>2456</v>
      </c>
    </row>
    <row r="733" spans="4:6" x14ac:dyDescent="0.25">
      <c r="D733" t="s">
        <v>2457</v>
      </c>
      <c r="F733" t="s">
        <v>2458</v>
      </c>
    </row>
    <row r="734" spans="4:6" x14ac:dyDescent="0.25">
      <c r="D734" t="s">
        <v>2459</v>
      </c>
      <c r="F734" t="s">
        <v>2460</v>
      </c>
    </row>
    <row r="735" spans="4:6" x14ac:dyDescent="0.25">
      <c r="D735" t="s">
        <v>2461</v>
      </c>
      <c r="F735" t="s">
        <v>2462</v>
      </c>
    </row>
    <row r="736" spans="4:6" x14ac:dyDescent="0.25">
      <c r="D736" t="s">
        <v>2463</v>
      </c>
      <c r="F736" t="s">
        <v>2464</v>
      </c>
    </row>
    <row r="737" spans="4:6" x14ac:dyDescent="0.25">
      <c r="D737" t="s">
        <v>2465</v>
      </c>
      <c r="F737" t="s">
        <v>2466</v>
      </c>
    </row>
    <row r="738" spans="4:6" x14ac:dyDescent="0.25">
      <c r="D738" t="s">
        <v>2467</v>
      </c>
      <c r="F738" t="s">
        <v>2468</v>
      </c>
    </row>
    <row r="739" spans="4:6" x14ac:dyDescent="0.25">
      <c r="D739" t="s">
        <v>2469</v>
      </c>
      <c r="F739" t="s">
        <v>2470</v>
      </c>
    </row>
    <row r="740" spans="4:6" x14ac:dyDescent="0.25">
      <c r="D740" t="s">
        <v>2471</v>
      </c>
      <c r="F740" t="s">
        <v>2472</v>
      </c>
    </row>
    <row r="741" spans="4:6" x14ac:dyDescent="0.25">
      <c r="D741" t="s">
        <v>2473</v>
      </c>
      <c r="F741" t="s">
        <v>2474</v>
      </c>
    </row>
    <row r="742" spans="4:6" x14ac:dyDescent="0.25">
      <c r="D742" t="s">
        <v>2475</v>
      </c>
      <c r="F742" t="s">
        <v>2476</v>
      </c>
    </row>
    <row r="743" spans="4:6" x14ac:dyDescent="0.25">
      <c r="D743" t="s">
        <v>2477</v>
      </c>
      <c r="F743" t="s">
        <v>2478</v>
      </c>
    </row>
    <row r="744" spans="4:6" x14ac:dyDescent="0.25">
      <c r="D744" t="s">
        <v>2479</v>
      </c>
      <c r="F744" t="s">
        <v>2480</v>
      </c>
    </row>
    <row r="745" spans="4:6" x14ac:dyDescent="0.25">
      <c r="D745" t="s">
        <v>2481</v>
      </c>
      <c r="F745" t="s">
        <v>2482</v>
      </c>
    </row>
    <row r="746" spans="4:6" x14ac:dyDescent="0.25">
      <c r="D746" t="s">
        <v>2483</v>
      </c>
      <c r="F746" t="s">
        <v>2484</v>
      </c>
    </row>
    <row r="747" spans="4:6" x14ac:dyDescent="0.25">
      <c r="D747" t="s">
        <v>2485</v>
      </c>
      <c r="F747" t="s">
        <v>2486</v>
      </c>
    </row>
    <row r="748" spans="4:6" x14ac:dyDescent="0.25">
      <c r="D748" t="s">
        <v>2487</v>
      </c>
      <c r="F748" t="s">
        <v>2488</v>
      </c>
    </row>
    <row r="749" spans="4:6" x14ac:dyDescent="0.25">
      <c r="D749" t="s">
        <v>2489</v>
      </c>
      <c r="F749" t="s">
        <v>2490</v>
      </c>
    </row>
    <row r="750" spans="4:6" x14ac:dyDescent="0.25">
      <c r="D750" t="s">
        <v>2491</v>
      </c>
      <c r="F750" t="s">
        <v>2492</v>
      </c>
    </row>
    <row r="751" spans="4:6" x14ac:dyDescent="0.25">
      <c r="D751" t="s">
        <v>2493</v>
      </c>
      <c r="F751" t="s">
        <v>2494</v>
      </c>
    </row>
    <row r="752" spans="4:6" x14ac:dyDescent="0.25">
      <c r="D752" t="s">
        <v>2495</v>
      </c>
      <c r="F752" t="s">
        <v>2496</v>
      </c>
    </row>
    <row r="753" spans="4:6" x14ac:dyDescent="0.25">
      <c r="D753" t="s">
        <v>2497</v>
      </c>
      <c r="F753" t="s">
        <v>2498</v>
      </c>
    </row>
    <row r="754" spans="4:6" x14ac:dyDescent="0.25">
      <c r="D754" t="s">
        <v>2499</v>
      </c>
      <c r="F754" t="s">
        <v>2500</v>
      </c>
    </row>
    <row r="755" spans="4:6" x14ac:dyDescent="0.25">
      <c r="D755" t="s">
        <v>2501</v>
      </c>
      <c r="F755" t="s">
        <v>2502</v>
      </c>
    </row>
    <row r="756" spans="4:6" x14ac:dyDescent="0.25">
      <c r="D756" t="s">
        <v>2503</v>
      </c>
      <c r="F756" t="s">
        <v>2504</v>
      </c>
    </row>
    <row r="757" spans="4:6" x14ac:dyDescent="0.25">
      <c r="D757" t="s">
        <v>2505</v>
      </c>
      <c r="F757" t="s">
        <v>2506</v>
      </c>
    </row>
    <row r="758" spans="4:6" x14ac:dyDescent="0.25">
      <c r="D758" t="s">
        <v>2507</v>
      </c>
      <c r="F758" t="s">
        <v>2508</v>
      </c>
    </row>
    <row r="759" spans="4:6" x14ac:dyDescent="0.25">
      <c r="D759" t="s">
        <v>2509</v>
      </c>
      <c r="F759" t="s">
        <v>2510</v>
      </c>
    </row>
    <row r="760" spans="4:6" x14ac:dyDescent="0.25">
      <c r="D760" t="s">
        <v>2511</v>
      </c>
      <c r="F760" t="s">
        <v>2512</v>
      </c>
    </row>
    <row r="761" spans="4:6" x14ac:dyDescent="0.25">
      <c r="D761" t="s">
        <v>2513</v>
      </c>
      <c r="F761" t="s">
        <v>1078</v>
      </c>
    </row>
    <row r="762" spans="4:6" x14ac:dyDescent="0.25">
      <c r="D762" t="s">
        <v>2514</v>
      </c>
      <c r="F762" t="s">
        <v>2515</v>
      </c>
    </row>
    <row r="763" spans="4:6" x14ac:dyDescent="0.25">
      <c r="D763" t="s">
        <v>2516</v>
      </c>
      <c r="F763" t="s">
        <v>2517</v>
      </c>
    </row>
    <row r="764" spans="4:6" x14ac:dyDescent="0.25">
      <c r="D764" t="s">
        <v>2518</v>
      </c>
      <c r="F764" t="s">
        <v>2519</v>
      </c>
    </row>
    <row r="765" spans="4:6" x14ac:dyDescent="0.25">
      <c r="D765" t="s">
        <v>2520</v>
      </c>
      <c r="F765" t="s">
        <v>2521</v>
      </c>
    </row>
    <row r="766" spans="4:6" x14ac:dyDescent="0.25">
      <c r="D766" t="s">
        <v>2522</v>
      </c>
      <c r="F766" t="s">
        <v>2523</v>
      </c>
    </row>
    <row r="767" spans="4:6" x14ac:dyDescent="0.25">
      <c r="D767" t="s">
        <v>2524</v>
      </c>
      <c r="F767" t="s">
        <v>2525</v>
      </c>
    </row>
    <row r="768" spans="4:6" x14ac:dyDescent="0.25">
      <c r="D768" t="s">
        <v>2526</v>
      </c>
      <c r="F768" t="s">
        <v>2527</v>
      </c>
    </row>
    <row r="769" spans="4:6" x14ac:dyDescent="0.25">
      <c r="D769" t="s">
        <v>2528</v>
      </c>
      <c r="F769" t="s">
        <v>2529</v>
      </c>
    </row>
    <row r="770" spans="4:6" x14ac:dyDescent="0.25">
      <c r="D770" t="s">
        <v>2530</v>
      </c>
      <c r="F770" t="s">
        <v>2531</v>
      </c>
    </row>
    <row r="771" spans="4:6" x14ac:dyDescent="0.25">
      <c r="D771" t="s">
        <v>2532</v>
      </c>
    </row>
    <row r="772" spans="4:6" x14ac:dyDescent="0.25">
      <c r="D772" t="s">
        <v>2533</v>
      </c>
    </row>
    <row r="773" spans="4:6" x14ac:dyDescent="0.25">
      <c r="D773" t="s">
        <v>2534</v>
      </c>
    </row>
    <row r="774" spans="4:6" x14ac:dyDescent="0.25">
      <c r="D774" t="s">
        <v>2535</v>
      </c>
    </row>
    <row r="775" spans="4:6" x14ac:dyDescent="0.25">
      <c r="D775" t="s">
        <v>2536</v>
      </c>
    </row>
    <row r="776" spans="4:6" x14ac:dyDescent="0.25">
      <c r="D776" t="s">
        <v>2537</v>
      </c>
    </row>
    <row r="777" spans="4:6" x14ac:dyDescent="0.25">
      <c r="D777" t="s">
        <v>2538</v>
      </c>
    </row>
    <row r="778" spans="4:6" x14ac:dyDescent="0.25">
      <c r="D778" t="s">
        <v>2539</v>
      </c>
    </row>
    <row r="779" spans="4:6" x14ac:dyDescent="0.25">
      <c r="D779" t="s">
        <v>2540</v>
      </c>
    </row>
    <row r="780" spans="4:6" x14ac:dyDescent="0.25">
      <c r="D780" t="s">
        <v>2541</v>
      </c>
    </row>
    <row r="781" spans="4:6" x14ac:dyDescent="0.25">
      <c r="D781" t="s">
        <v>2542</v>
      </c>
    </row>
    <row r="782" spans="4:6" x14ac:dyDescent="0.25">
      <c r="D782" t="s">
        <v>2543</v>
      </c>
    </row>
    <row r="783" spans="4:6" x14ac:dyDescent="0.25">
      <c r="D783" t="s">
        <v>2544</v>
      </c>
    </row>
    <row r="784" spans="4:6" x14ac:dyDescent="0.25">
      <c r="D784" t="s">
        <v>2545</v>
      </c>
    </row>
    <row r="785" spans="4:4" x14ac:dyDescent="0.25">
      <c r="D785" t="s">
        <v>2546</v>
      </c>
    </row>
    <row r="786" spans="4:4" x14ac:dyDescent="0.25">
      <c r="D786" t="s">
        <v>2547</v>
      </c>
    </row>
    <row r="787" spans="4:4" x14ac:dyDescent="0.25">
      <c r="D787" t="s">
        <v>2548</v>
      </c>
    </row>
    <row r="788" spans="4:4" x14ac:dyDescent="0.25">
      <c r="D788" t="s">
        <v>2549</v>
      </c>
    </row>
    <row r="789" spans="4:4" x14ac:dyDescent="0.25">
      <c r="D789" t="s">
        <v>2550</v>
      </c>
    </row>
    <row r="790" spans="4:4" x14ac:dyDescent="0.25">
      <c r="D790" t="s">
        <v>2551</v>
      </c>
    </row>
    <row r="791" spans="4:4" x14ac:dyDescent="0.25">
      <c r="D791" t="s">
        <v>2552</v>
      </c>
    </row>
    <row r="792" spans="4:4" x14ac:dyDescent="0.25">
      <c r="D792" t="s">
        <v>2553</v>
      </c>
    </row>
    <row r="793" spans="4:4" x14ac:dyDescent="0.25">
      <c r="D793" t="s">
        <v>2554</v>
      </c>
    </row>
    <row r="794" spans="4:4" x14ac:dyDescent="0.25">
      <c r="D794" t="s">
        <v>2555</v>
      </c>
    </row>
    <row r="795" spans="4:4" x14ac:dyDescent="0.25">
      <c r="D795" t="s">
        <v>2556</v>
      </c>
    </row>
    <row r="796" spans="4:4" x14ac:dyDescent="0.25">
      <c r="D796" t="s">
        <v>2557</v>
      </c>
    </row>
    <row r="797" spans="4:4" x14ac:dyDescent="0.25">
      <c r="D797" t="s">
        <v>2558</v>
      </c>
    </row>
    <row r="798" spans="4:4" x14ac:dyDescent="0.25">
      <c r="D798" t="s">
        <v>2559</v>
      </c>
    </row>
    <row r="799" spans="4:4" x14ac:dyDescent="0.25">
      <c r="D799" t="s">
        <v>2560</v>
      </c>
    </row>
    <row r="800" spans="4:4" x14ac:dyDescent="0.25">
      <c r="D800" t="s">
        <v>2561</v>
      </c>
    </row>
    <row r="801" spans="4:4" x14ac:dyDescent="0.25">
      <c r="D801" t="s">
        <v>2562</v>
      </c>
    </row>
    <row r="802" spans="4:4" x14ac:dyDescent="0.25">
      <c r="D802" t="s">
        <v>2563</v>
      </c>
    </row>
    <row r="803" spans="4:4" x14ac:dyDescent="0.25">
      <c r="D803" t="s">
        <v>2564</v>
      </c>
    </row>
    <row r="804" spans="4:4" x14ac:dyDescent="0.25">
      <c r="D804" t="s">
        <v>2565</v>
      </c>
    </row>
    <row r="805" spans="4:4" x14ac:dyDescent="0.25">
      <c r="D805" t="s">
        <v>2566</v>
      </c>
    </row>
    <row r="806" spans="4:4" x14ac:dyDescent="0.25">
      <c r="D806" t="s">
        <v>2567</v>
      </c>
    </row>
    <row r="807" spans="4:4" x14ac:dyDescent="0.25">
      <c r="D807" t="s">
        <v>2568</v>
      </c>
    </row>
    <row r="808" spans="4:4" x14ac:dyDescent="0.25">
      <c r="D808" t="s">
        <v>2569</v>
      </c>
    </row>
    <row r="809" spans="4:4" x14ac:dyDescent="0.25">
      <c r="D809" t="s">
        <v>2570</v>
      </c>
    </row>
    <row r="810" spans="4:4" x14ac:dyDescent="0.25">
      <c r="D810" t="s">
        <v>2571</v>
      </c>
    </row>
    <row r="811" spans="4:4" x14ac:dyDescent="0.25">
      <c r="D811" t="s">
        <v>2572</v>
      </c>
    </row>
    <row r="812" spans="4:4" x14ac:dyDescent="0.25">
      <c r="D812" t="s">
        <v>2573</v>
      </c>
    </row>
    <row r="813" spans="4:4" x14ac:dyDescent="0.25">
      <c r="D813" t="s">
        <v>2574</v>
      </c>
    </row>
    <row r="814" spans="4:4" x14ac:dyDescent="0.25">
      <c r="D814" t="s">
        <v>2575</v>
      </c>
    </row>
    <row r="815" spans="4:4" x14ac:dyDescent="0.25">
      <c r="D815" t="s">
        <v>2576</v>
      </c>
    </row>
    <row r="816" spans="4:4" x14ac:dyDescent="0.25">
      <c r="D816" t="s">
        <v>2577</v>
      </c>
    </row>
    <row r="817" spans="4:4" x14ac:dyDescent="0.25">
      <c r="D817" t="s">
        <v>2578</v>
      </c>
    </row>
    <row r="818" spans="4:4" x14ac:dyDescent="0.25">
      <c r="D818" t="s">
        <v>2579</v>
      </c>
    </row>
    <row r="819" spans="4:4" x14ac:dyDescent="0.25">
      <c r="D819" t="s">
        <v>2580</v>
      </c>
    </row>
    <row r="820" spans="4:4" x14ac:dyDescent="0.25">
      <c r="D820" t="s">
        <v>2581</v>
      </c>
    </row>
    <row r="821" spans="4:4" x14ac:dyDescent="0.25">
      <c r="D821" t="s">
        <v>2582</v>
      </c>
    </row>
    <row r="822" spans="4:4" x14ac:dyDescent="0.25">
      <c r="D822" t="s">
        <v>2583</v>
      </c>
    </row>
    <row r="823" spans="4:4" x14ac:dyDescent="0.25">
      <c r="D823" t="s">
        <v>2584</v>
      </c>
    </row>
    <row r="824" spans="4:4" x14ac:dyDescent="0.25">
      <c r="D824" t="s">
        <v>2585</v>
      </c>
    </row>
    <row r="825" spans="4:4" x14ac:dyDescent="0.25">
      <c r="D825" t="s">
        <v>2586</v>
      </c>
    </row>
    <row r="826" spans="4:4" x14ac:dyDescent="0.25">
      <c r="D826" t="s">
        <v>2587</v>
      </c>
    </row>
    <row r="827" spans="4:4" x14ac:dyDescent="0.25">
      <c r="D827" t="s">
        <v>2588</v>
      </c>
    </row>
    <row r="828" spans="4:4" x14ac:dyDescent="0.25">
      <c r="D828" t="s">
        <v>2589</v>
      </c>
    </row>
    <row r="829" spans="4:4" x14ac:dyDescent="0.25">
      <c r="D829" t="s">
        <v>2590</v>
      </c>
    </row>
    <row r="830" spans="4:4" x14ac:dyDescent="0.25">
      <c r="D830" t="s">
        <v>2591</v>
      </c>
    </row>
    <row r="831" spans="4:4" x14ac:dyDescent="0.25">
      <c r="D831" t="s">
        <v>2592</v>
      </c>
    </row>
    <row r="832" spans="4:4" x14ac:dyDescent="0.25">
      <c r="D832" t="s">
        <v>2593</v>
      </c>
    </row>
    <row r="833" spans="4:4" x14ac:dyDescent="0.25">
      <c r="D833" t="s">
        <v>2594</v>
      </c>
    </row>
    <row r="834" spans="4:4" x14ac:dyDescent="0.25">
      <c r="D834" t="s">
        <v>2595</v>
      </c>
    </row>
    <row r="835" spans="4:4" x14ac:dyDescent="0.25">
      <c r="D835" t="s">
        <v>2596</v>
      </c>
    </row>
    <row r="836" spans="4:4" x14ac:dyDescent="0.25">
      <c r="D836" t="s">
        <v>2597</v>
      </c>
    </row>
    <row r="837" spans="4:4" x14ac:dyDescent="0.25">
      <c r="D837" t="s">
        <v>2598</v>
      </c>
    </row>
    <row r="838" spans="4:4" x14ac:dyDescent="0.25">
      <c r="D838" t="s">
        <v>2599</v>
      </c>
    </row>
    <row r="839" spans="4:4" x14ac:dyDescent="0.25">
      <c r="D839" t="s">
        <v>2600</v>
      </c>
    </row>
    <row r="840" spans="4:4" x14ac:dyDescent="0.25">
      <c r="D840" t="s">
        <v>2601</v>
      </c>
    </row>
    <row r="841" spans="4:4" x14ac:dyDescent="0.25">
      <c r="D841" t="s">
        <v>2602</v>
      </c>
    </row>
    <row r="842" spans="4:4" x14ac:dyDescent="0.25">
      <c r="D842" t="s">
        <v>2603</v>
      </c>
    </row>
    <row r="843" spans="4:4" x14ac:dyDescent="0.25">
      <c r="D843" t="s">
        <v>2604</v>
      </c>
    </row>
    <row r="844" spans="4:4" x14ac:dyDescent="0.25">
      <c r="D844" t="s">
        <v>2605</v>
      </c>
    </row>
    <row r="845" spans="4:4" x14ac:dyDescent="0.25">
      <c r="D845" t="s">
        <v>2606</v>
      </c>
    </row>
    <row r="846" spans="4:4" x14ac:dyDescent="0.25">
      <c r="D846" t="s">
        <v>2607</v>
      </c>
    </row>
    <row r="847" spans="4:4" x14ac:dyDescent="0.25">
      <c r="D847" t="s">
        <v>2608</v>
      </c>
    </row>
    <row r="848" spans="4:4" x14ac:dyDescent="0.25">
      <c r="D848" t="s">
        <v>2609</v>
      </c>
    </row>
    <row r="849" spans="4:4" x14ac:dyDescent="0.25">
      <c r="D849" t="s">
        <v>2610</v>
      </c>
    </row>
    <row r="850" spans="4:4" x14ac:dyDescent="0.25">
      <c r="D850" t="s">
        <v>2611</v>
      </c>
    </row>
    <row r="851" spans="4:4" x14ac:dyDescent="0.25">
      <c r="D851" t="s">
        <v>2612</v>
      </c>
    </row>
    <row r="852" spans="4:4" x14ac:dyDescent="0.25">
      <c r="D852" t="s">
        <v>2613</v>
      </c>
    </row>
    <row r="853" spans="4:4" x14ac:dyDescent="0.25">
      <c r="D853" t="s">
        <v>2614</v>
      </c>
    </row>
    <row r="854" spans="4:4" x14ac:dyDescent="0.25">
      <c r="D854" t="s">
        <v>2615</v>
      </c>
    </row>
    <row r="855" spans="4:4" x14ac:dyDescent="0.25">
      <c r="D855" t="s">
        <v>2616</v>
      </c>
    </row>
    <row r="856" spans="4:4" x14ac:dyDescent="0.25">
      <c r="D856" t="s">
        <v>2617</v>
      </c>
    </row>
    <row r="857" spans="4:4" x14ac:dyDescent="0.25">
      <c r="D857" t="s">
        <v>2618</v>
      </c>
    </row>
    <row r="858" spans="4:4" x14ac:dyDescent="0.25">
      <c r="D858" t="s">
        <v>2619</v>
      </c>
    </row>
    <row r="859" spans="4:4" x14ac:dyDescent="0.25">
      <c r="D859" t="s">
        <v>2620</v>
      </c>
    </row>
    <row r="860" spans="4:4" x14ac:dyDescent="0.25">
      <c r="D860" t="s">
        <v>2621</v>
      </c>
    </row>
    <row r="861" spans="4:4" x14ac:dyDescent="0.25">
      <c r="D861" t="s">
        <v>2622</v>
      </c>
    </row>
    <row r="862" spans="4:4" x14ac:dyDescent="0.25">
      <c r="D862" t="s">
        <v>2623</v>
      </c>
    </row>
    <row r="863" spans="4:4" x14ac:dyDescent="0.25">
      <c r="D863" t="s">
        <v>2624</v>
      </c>
    </row>
    <row r="864" spans="4:4" x14ac:dyDescent="0.25">
      <c r="D864" t="s">
        <v>2625</v>
      </c>
    </row>
    <row r="865" spans="4:4" x14ac:dyDescent="0.25">
      <c r="D865" t="s">
        <v>2626</v>
      </c>
    </row>
    <row r="866" spans="4:4" x14ac:dyDescent="0.25">
      <c r="D866" t="s">
        <v>2627</v>
      </c>
    </row>
    <row r="867" spans="4:4" x14ac:dyDescent="0.25">
      <c r="D867" t="s">
        <v>2628</v>
      </c>
    </row>
    <row r="868" spans="4:4" x14ac:dyDescent="0.25">
      <c r="D868" t="s">
        <v>2629</v>
      </c>
    </row>
    <row r="869" spans="4:4" x14ac:dyDescent="0.25">
      <c r="D869" t="s">
        <v>2630</v>
      </c>
    </row>
    <row r="870" spans="4:4" x14ac:dyDescent="0.25">
      <c r="D870" t="s">
        <v>2631</v>
      </c>
    </row>
    <row r="871" spans="4:4" x14ac:dyDescent="0.25">
      <c r="D871" t="s">
        <v>2632</v>
      </c>
    </row>
    <row r="872" spans="4:4" x14ac:dyDescent="0.25">
      <c r="D872" t="s">
        <v>2633</v>
      </c>
    </row>
    <row r="873" spans="4:4" x14ac:dyDescent="0.25">
      <c r="D873" t="s">
        <v>2634</v>
      </c>
    </row>
    <row r="874" spans="4:4" x14ac:dyDescent="0.25">
      <c r="D874" t="s">
        <v>2635</v>
      </c>
    </row>
    <row r="875" spans="4:4" x14ac:dyDescent="0.25">
      <c r="D875" t="s">
        <v>2636</v>
      </c>
    </row>
    <row r="876" spans="4:4" x14ac:dyDescent="0.25">
      <c r="D876" t="s">
        <v>2637</v>
      </c>
    </row>
    <row r="877" spans="4:4" x14ac:dyDescent="0.25">
      <c r="D877" t="s">
        <v>2638</v>
      </c>
    </row>
    <row r="878" spans="4:4" x14ac:dyDescent="0.25">
      <c r="D878" t="s">
        <v>2639</v>
      </c>
    </row>
    <row r="879" spans="4:4" x14ac:dyDescent="0.25">
      <c r="D879" t="s">
        <v>2640</v>
      </c>
    </row>
    <row r="880" spans="4:4" x14ac:dyDescent="0.25">
      <c r="D880" t="s">
        <v>2641</v>
      </c>
    </row>
    <row r="881" spans="4:4" x14ac:dyDescent="0.25">
      <c r="D881" t="s">
        <v>2642</v>
      </c>
    </row>
    <row r="882" spans="4:4" x14ac:dyDescent="0.25">
      <c r="D882" t="s">
        <v>2643</v>
      </c>
    </row>
    <row r="883" spans="4:4" x14ac:dyDescent="0.25">
      <c r="D883" t="s">
        <v>2644</v>
      </c>
    </row>
    <row r="884" spans="4:4" x14ac:dyDescent="0.25">
      <c r="D884" t="s">
        <v>2645</v>
      </c>
    </row>
    <row r="885" spans="4:4" x14ac:dyDescent="0.25">
      <c r="D885" t="s">
        <v>2646</v>
      </c>
    </row>
    <row r="886" spans="4:4" x14ac:dyDescent="0.25">
      <c r="D886" t="s">
        <v>2647</v>
      </c>
    </row>
    <row r="887" spans="4:4" x14ac:dyDescent="0.25">
      <c r="D887" t="s">
        <v>2648</v>
      </c>
    </row>
    <row r="888" spans="4:4" x14ac:dyDescent="0.25">
      <c r="D888" t="s">
        <v>2649</v>
      </c>
    </row>
    <row r="889" spans="4:4" x14ac:dyDescent="0.25">
      <c r="D889" t="s">
        <v>2650</v>
      </c>
    </row>
    <row r="890" spans="4:4" x14ac:dyDescent="0.25">
      <c r="D890" t="s">
        <v>2651</v>
      </c>
    </row>
    <row r="891" spans="4:4" x14ac:dyDescent="0.25">
      <c r="D891" t="s">
        <v>2652</v>
      </c>
    </row>
    <row r="892" spans="4:4" x14ac:dyDescent="0.25">
      <c r="D892" t="s">
        <v>2653</v>
      </c>
    </row>
    <row r="893" spans="4:4" x14ac:dyDescent="0.25">
      <c r="D893" t="s">
        <v>2654</v>
      </c>
    </row>
    <row r="894" spans="4:4" x14ac:dyDescent="0.25">
      <c r="D894" t="s">
        <v>2655</v>
      </c>
    </row>
    <row r="895" spans="4:4" x14ac:dyDescent="0.25">
      <c r="D895" t="s">
        <v>2656</v>
      </c>
    </row>
    <row r="896" spans="4:4" x14ac:dyDescent="0.25">
      <c r="D896" t="s">
        <v>2657</v>
      </c>
    </row>
    <row r="897" spans="4:4" x14ac:dyDescent="0.25">
      <c r="D897" t="s">
        <v>2658</v>
      </c>
    </row>
    <row r="898" spans="4:4" x14ac:dyDescent="0.25">
      <c r="D898" t="s">
        <v>2659</v>
      </c>
    </row>
    <row r="899" spans="4:4" x14ac:dyDescent="0.25">
      <c r="D899" t="s">
        <v>2660</v>
      </c>
    </row>
    <row r="900" spans="4:4" x14ac:dyDescent="0.25">
      <c r="D900" t="s">
        <v>2661</v>
      </c>
    </row>
    <row r="901" spans="4:4" x14ac:dyDescent="0.25">
      <c r="D901" t="s">
        <v>2662</v>
      </c>
    </row>
    <row r="902" spans="4:4" x14ac:dyDescent="0.25">
      <c r="D902" t="s">
        <v>2663</v>
      </c>
    </row>
    <row r="903" spans="4:4" x14ac:dyDescent="0.25">
      <c r="D903" t="s">
        <v>2664</v>
      </c>
    </row>
    <row r="904" spans="4:4" x14ac:dyDescent="0.25">
      <c r="D904" t="s">
        <v>2665</v>
      </c>
    </row>
    <row r="905" spans="4:4" x14ac:dyDescent="0.25">
      <c r="D905" t="s">
        <v>2666</v>
      </c>
    </row>
    <row r="906" spans="4:4" x14ac:dyDescent="0.25">
      <c r="D906" t="s">
        <v>2667</v>
      </c>
    </row>
    <row r="907" spans="4:4" x14ac:dyDescent="0.25">
      <c r="D907" t="s">
        <v>2668</v>
      </c>
    </row>
    <row r="908" spans="4:4" x14ac:dyDescent="0.25">
      <c r="D908" t="s">
        <v>2669</v>
      </c>
    </row>
    <row r="909" spans="4:4" x14ac:dyDescent="0.25">
      <c r="D909" t="s">
        <v>2670</v>
      </c>
    </row>
    <row r="910" spans="4:4" x14ac:dyDescent="0.25">
      <c r="D910" t="s">
        <v>2671</v>
      </c>
    </row>
    <row r="911" spans="4:4" x14ac:dyDescent="0.25">
      <c r="D911" t="s">
        <v>2672</v>
      </c>
    </row>
    <row r="912" spans="4:4" x14ac:dyDescent="0.25">
      <c r="D912" t="s">
        <v>2673</v>
      </c>
    </row>
    <row r="913" spans="4:4" x14ac:dyDescent="0.25">
      <c r="D913" t="s">
        <v>2674</v>
      </c>
    </row>
    <row r="914" spans="4:4" x14ac:dyDescent="0.25">
      <c r="D914" t="s">
        <v>2675</v>
      </c>
    </row>
    <row r="915" spans="4:4" x14ac:dyDescent="0.25">
      <c r="D915" t="s">
        <v>2676</v>
      </c>
    </row>
    <row r="916" spans="4:4" x14ac:dyDescent="0.25">
      <c r="D916" t="s">
        <v>2677</v>
      </c>
    </row>
    <row r="917" spans="4:4" x14ac:dyDescent="0.25">
      <c r="D917" t="s">
        <v>2678</v>
      </c>
    </row>
    <row r="918" spans="4:4" x14ac:dyDescent="0.25">
      <c r="D918" t="s">
        <v>2679</v>
      </c>
    </row>
    <row r="919" spans="4:4" x14ac:dyDescent="0.25">
      <c r="D919" t="s">
        <v>2680</v>
      </c>
    </row>
    <row r="920" spans="4:4" x14ac:dyDescent="0.25">
      <c r="D920" t="s">
        <v>2681</v>
      </c>
    </row>
    <row r="921" spans="4:4" x14ac:dyDescent="0.25">
      <c r="D921" t="s">
        <v>2682</v>
      </c>
    </row>
    <row r="922" spans="4:4" x14ac:dyDescent="0.25">
      <c r="D922" t="s">
        <v>2683</v>
      </c>
    </row>
    <row r="923" spans="4:4" x14ac:dyDescent="0.25">
      <c r="D923" t="s">
        <v>2684</v>
      </c>
    </row>
    <row r="924" spans="4:4" x14ac:dyDescent="0.25">
      <c r="D924" t="s">
        <v>2685</v>
      </c>
    </row>
    <row r="925" spans="4:4" x14ac:dyDescent="0.25">
      <c r="D925" t="s">
        <v>2686</v>
      </c>
    </row>
    <row r="926" spans="4:4" x14ac:dyDescent="0.25">
      <c r="D926" t="s">
        <v>2687</v>
      </c>
    </row>
    <row r="927" spans="4:4" x14ac:dyDescent="0.25">
      <c r="D927" t="s">
        <v>2688</v>
      </c>
    </row>
    <row r="928" spans="4:4" x14ac:dyDescent="0.25">
      <c r="D928" t="s">
        <v>2689</v>
      </c>
    </row>
    <row r="929" spans="4:4" x14ac:dyDescent="0.25">
      <c r="D929" t="s">
        <v>2690</v>
      </c>
    </row>
    <row r="930" spans="4:4" x14ac:dyDescent="0.25">
      <c r="D930" t="s">
        <v>2691</v>
      </c>
    </row>
    <row r="931" spans="4:4" x14ac:dyDescent="0.25">
      <c r="D931" t="s">
        <v>2692</v>
      </c>
    </row>
    <row r="932" spans="4:4" x14ac:dyDescent="0.25">
      <c r="D932" t="s">
        <v>2693</v>
      </c>
    </row>
    <row r="933" spans="4:4" x14ac:dyDescent="0.25">
      <c r="D933" t="s">
        <v>2694</v>
      </c>
    </row>
    <row r="934" spans="4:4" x14ac:dyDescent="0.25">
      <c r="D934" t="s">
        <v>2695</v>
      </c>
    </row>
    <row r="935" spans="4:4" x14ac:dyDescent="0.25">
      <c r="D935" t="s">
        <v>2696</v>
      </c>
    </row>
    <row r="936" spans="4:4" x14ac:dyDescent="0.25">
      <c r="D936" t="s">
        <v>2697</v>
      </c>
    </row>
    <row r="937" spans="4:4" x14ac:dyDescent="0.25">
      <c r="D937" t="s">
        <v>2698</v>
      </c>
    </row>
    <row r="938" spans="4:4" x14ac:dyDescent="0.25">
      <c r="D938" t="s">
        <v>2699</v>
      </c>
    </row>
    <row r="939" spans="4:4" x14ac:dyDescent="0.25">
      <c r="D939" t="s">
        <v>2700</v>
      </c>
    </row>
    <row r="940" spans="4:4" x14ac:dyDescent="0.25">
      <c r="D940" t="s">
        <v>2701</v>
      </c>
    </row>
    <row r="941" spans="4:4" x14ac:dyDescent="0.25">
      <c r="D941" t="s">
        <v>2702</v>
      </c>
    </row>
    <row r="942" spans="4:4" x14ac:dyDescent="0.25">
      <c r="D942" t="s">
        <v>2703</v>
      </c>
    </row>
    <row r="943" spans="4:4" x14ac:dyDescent="0.25">
      <c r="D943" t="s">
        <v>2704</v>
      </c>
    </row>
    <row r="944" spans="4:4" x14ac:dyDescent="0.25">
      <c r="D944" t="s">
        <v>2705</v>
      </c>
    </row>
    <row r="945" spans="4:4" x14ac:dyDescent="0.25">
      <c r="D945" t="s">
        <v>2706</v>
      </c>
    </row>
    <row r="946" spans="4:4" x14ac:dyDescent="0.25">
      <c r="D946" t="s">
        <v>2707</v>
      </c>
    </row>
    <row r="947" spans="4:4" x14ac:dyDescent="0.25">
      <c r="D947" t="s">
        <v>2708</v>
      </c>
    </row>
    <row r="948" spans="4:4" x14ac:dyDescent="0.25">
      <c r="D948" t="s">
        <v>2709</v>
      </c>
    </row>
    <row r="949" spans="4:4" x14ac:dyDescent="0.25">
      <c r="D949" t="s">
        <v>2710</v>
      </c>
    </row>
    <row r="950" spans="4:4" x14ac:dyDescent="0.25">
      <c r="D950" t="s">
        <v>2711</v>
      </c>
    </row>
    <row r="951" spans="4:4" x14ac:dyDescent="0.25">
      <c r="D951" t="s">
        <v>2712</v>
      </c>
    </row>
    <row r="952" spans="4:4" x14ac:dyDescent="0.25">
      <c r="D952" t="s">
        <v>2713</v>
      </c>
    </row>
    <row r="953" spans="4:4" x14ac:dyDescent="0.25">
      <c r="D953" t="s">
        <v>2714</v>
      </c>
    </row>
    <row r="954" spans="4:4" x14ac:dyDescent="0.25">
      <c r="D954" t="s">
        <v>2715</v>
      </c>
    </row>
    <row r="955" spans="4:4" x14ac:dyDescent="0.25">
      <c r="D955" t="s">
        <v>2716</v>
      </c>
    </row>
    <row r="956" spans="4:4" x14ac:dyDescent="0.25">
      <c r="D956" t="s">
        <v>2717</v>
      </c>
    </row>
    <row r="957" spans="4:4" x14ac:dyDescent="0.25">
      <c r="D957" t="s">
        <v>2718</v>
      </c>
    </row>
    <row r="958" spans="4:4" x14ac:dyDescent="0.25">
      <c r="D958" t="s">
        <v>2719</v>
      </c>
    </row>
    <row r="959" spans="4:4" x14ac:dyDescent="0.25">
      <c r="D959" t="s">
        <v>2720</v>
      </c>
    </row>
    <row r="960" spans="4:4" x14ac:dyDescent="0.25">
      <c r="D960" t="s">
        <v>2721</v>
      </c>
    </row>
    <row r="961" spans="4:4" x14ac:dyDescent="0.25">
      <c r="D961" t="s">
        <v>2722</v>
      </c>
    </row>
    <row r="962" spans="4:4" x14ac:dyDescent="0.25">
      <c r="D962" t="s">
        <v>2723</v>
      </c>
    </row>
    <row r="963" spans="4:4" x14ac:dyDescent="0.25">
      <c r="D963" t="s">
        <v>2724</v>
      </c>
    </row>
    <row r="964" spans="4:4" x14ac:dyDescent="0.25">
      <c r="D964" t="s">
        <v>2725</v>
      </c>
    </row>
    <row r="965" spans="4:4" x14ac:dyDescent="0.25">
      <c r="D965" t="s">
        <v>2726</v>
      </c>
    </row>
    <row r="966" spans="4:4" x14ac:dyDescent="0.25">
      <c r="D966" t="s">
        <v>2727</v>
      </c>
    </row>
    <row r="967" spans="4:4" x14ac:dyDescent="0.25">
      <c r="D967" t="s">
        <v>2728</v>
      </c>
    </row>
    <row r="968" spans="4:4" x14ac:dyDescent="0.25">
      <c r="D968" t="s">
        <v>2729</v>
      </c>
    </row>
    <row r="969" spans="4:4" x14ac:dyDescent="0.25">
      <c r="D969" t="s">
        <v>2730</v>
      </c>
    </row>
    <row r="970" spans="4:4" x14ac:dyDescent="0.25">
      <c r="D970" t="s">
        <v>2731</v>
      </c>
    </row>
    <row r="971" spans="4:4" x14ac:dyDescent="0.25">
      <c r="D971" t="s">
        <v>2732</v>
      </c>
    </row>
    <row r="972" spans="4:4" x14ac:dyDescent="0.25">
      <c r="D972" t="s">
        <v>2733</v>
      </c>
    </row>
    <row r="973" spans="4:4" x14ac:dyDescent="0.25">
      <c r="D973" t="s">
        <v>2734</v>
      </c>
    </row>
    <row r="974" spans="4:4" x14ac:dyDescent="0.25">
      <c r="D974" t="s">
        <v>2735</v>
      </c>
    </row>
    <row r="975" spans="4:4" x14ac:dyDescent="0.25">
      <c r="D975" t="s">
        <v>2736</v>
      </c>
    </row>
    <row r="976" spans="4:4" x14ac:dyDescent="0.25">
      <c r="D976" t="s">
        <v>2737</v>
      </c>
    </row>
    <row r="977" spans="4:4" x14ac:dyDescent="0.25">
      <c r="D977" t="s">
        <v>2738</v>
      </c>
    </row>
    <row r="978" spans="4:4" x14ac:dyDescent="0.25">
      <c r="D978" t="s">
        <v>2739</v>
      </c>
    </row>
    <row r="979" spans="4:4" x14ac:dyDescent="0.25">
      <c r="D979" t="s">
        <v>2740</v>
      </c>
    </row>
    <row r="980" spans="4:4" x14ac:dyDescent="0.25">
      <c r="D980" t="s">
        <v>2741</v>
      </c>
    </row>
    <row r="981" spans="4:4" x14ac:dyDescent="0.25">
      <c r="D981" t="s">
        <v>2742</v>
      </c>
    </row>
    <row r="982" spans="4:4" x14ac:dyDescent="0.25">
      <c r="D982" t="s">
        <v>2743</v>
      </c>
    </row>
    <row r="983" spans="4:4" x14ac:dyDescent="0.25">
      <c r="D983" t="s">
        <v>2744</v>
      </c>
    </row>
    <row r="984" spans="4:4" x14ac:dyDescent="0.25">
      <c r="D984" t="s">
        <v>2745</v>
      </c>
    </row>
    <row r="985" spans="4:4" x14ac:dyDescent="0.25">
      <c r="D985" t="s">
        <v>2746</v>
      </c>
    </row>
    <row r="986" spans="4:4" x14ac:dyDescent="0.25">
      <c r="D986" t="s">
        <v>2747</v>
      </c>
    </row>
    <row r="987" spans="4:4" x14ac:dyDescent="0.25">
      <c r="D987" t="s">
        <v>2748</v>
      </c>
    </row>
    <row r="988" spans="4:4" x14ac:dyDescent="0.25">
      <c r="D988" t="s">
        <v>2749</v>
      </c>
    </row>
    <row r="989" spans="4:4" x14ac:dyDescent="0.25">
      <c r="D989" t="s">
        <v>2750</v>
      </c>
    </row>
    <row r="990" spans="4:4" x14ac:dyDescent="0.25">
      <c r="D990" t="s">
        <v>2751</v>
      </c>
    </row>
    <row r="991" spans="4:4" x14ac:dyDescent="0.25">
      <c r="D991" t="s">
        <v>2752</v>
      </c>
    </row>
    <row r="992" spans="4:4" x14ac:dyDescent="0.25">
      <c r="D992" t="s">
        <v>2753</v>
      </c>
    </row>
    <row r="993" spans="4:4" x14ac:dyDescent="0.25">
      <c r="D993" t="s">
        <v>2754</v>
      </c>
    </row>
    <row r="994" spans="4:4" x14ac:dyDescent="0.25">
      <c r="D994" t="s">
        <v>2755</v>
      </c>
    </row>
    <row r="995" spans="4:4" x14ac:dyDescent="0.25">
      <c r="D995" t="s">
        <v>2756</v>
      </c>
    </row>
    <row r="996" spans="4:4" x14ac:dyDescent="0.25">
      <c r="D996" t="s">
        <v>2757</v>
      </c>
    </row>
    <row r="997" spans="4:4" x14ac:dyDescent="0.25">
      <c r="D997" t="s">
        <v>2758</v>
      </c>
    </row>
    <row r="998" spans="4:4" x14ac:dyDescent="0.25">
      <c r="D998" t="s">
        <v>2759</v>
      </c>
    </row>
    <row r="999" spans="4:4" x14ac:dyDescent="0.25">
      <c r="D999" t="s">
        <v>2760</v>
      </c>
    </row>
    <row r="1000" spans="4:4" x14ac:dyDescent="0.25">
      <c r="D1000" t="s">
        <v>2761</v>
      </c>
    </row>
    <row r="1001" spans="4:4" x14ac:dyDescent="0.25">
      <c r="D1001" t="s">
        <v>2762</v>
      </c>
    </row>
    <row r="1002" spans="4:4" x14ac:dyDescent="0.25">
      <c r="D1002" t="s">
        <v>2763</v>
      </c>
    </row>
    <row r="1003" spans="4:4" x14ac:dyDescent="0.25">
      <c r="D1003" t="s">
        <v>2764</v>
      </c>
    </row>
    <row r="1004" spans="4:4" x14ac:dyDescent="0.25">
      <c r="D1004" t="s">
        <v>2765</v>
      </c>
    </row>
    <row r="1005" spans="4:4" x14ac:dyDescent="0.25">
      <c r="D1005" t="s">
        <v>2766</v>
      </c>
    </row>
    <row r="1006" spans="4:4" x14ac:dyDescent="0.25">
      <c r="D1006" t="s">
        <v>2767</v>
      </c>
    </row>
    <row r="1007" spans="4:4" x14ac:dyDescent="0.25">
      <c r="D1007" t="s">
        <v>2768</v>
      </c>
    </row>
    <row r="1008" spans="4:4" x14ac:dyDescent="0.25">
      <c r="D1008" t="s">
        <v>2769</v>
      </c>
    </row>
    <row r="1009" spans="4:5" x14ac:dyDescent="0.25">
      <c r="D1009" t="s">
        <v>2770</v>
      </c>
    </row>
    <row r="1010" spans="4:5" x14ac:dyDescent="0.25">
      <c r="D1010" s="5">
        <v>44449</v>
      </c>
      <c r="E1010" s="5"/>
    </row>
    <row r="1011" spans="4:5" x14ac:dyDescent="0.25">
      <c r="D1011" t="s">
        <v>2771</v>
      </c>
    </row>
    <row r="1012" spans="4:5" x14ac:dyDescent="0.25">
      <c r="D1012" t="s">
        <v>2772</v>
      </c>
    </row>
    <row r="1013" spans="4:5" x14ac:dyDescent="0.25">
      <c r="D1013" t="s">
        <v>2773</v>
      </c>
    </row>
    <row r="1014" spans="4:5" x14ac:dyDescent="0.25">
      <c r="D1014" t="s">
        <v>2774</v>
      </c>
    </row>
    <row r="1015" spans="4:5" x14ac:dyDescent="0.25">
      <c r="D1015" t="s">
        <v>2775</v>
      </c>
    </row>
    <row r="1016" spans="4:5" x14ac:dyDescent="0.25">
      <c r="D1016" t="s">
        <v>2776</v>
      </c>
    </row>
    <row r="1017" spans="4:5" x14ac:dyDescent="0.25">
      <c r="D1017" t="s">
        <v>2777</v>
      </c>
    </row>
    <row r="1018" spans="4:5" x14ac:dyDescent="0.25">
      <c r="D1018" t="s">
        <v>2778</v>
      </c>
    </row>
    <row r="1019" spans="4:5" x14ac:dyDescent="0.25">
      <c r="D1019" t="s">
        <v>2779</v>
      </c>
    </row>
    <row r="1020" spans="4:5" x14ac:dyDescent="0.25">
      <c r="D1020" t="s">
        <v>2780</v>
      </c>
    </row>
    <row r="1021" spans="4:5" x14ac:dyDescent="0.25">
      <c r="D1021" t="s">
        <v>2781</v>
      </c>
    </row>
    <row r="1022" spans="4:5" x14ac:dyDescent="0.25">
      <c r="D1022" t="s">
        <v>2782</v>
      </c>
    </row>
    <row r="1023" spans="4:5" x14ac:dyDescent="0.25">
      <c r="D1023" t="s">
        <v>2783</v>
      </c>
    </row>
    <row r="1024" spans="4:5" x14ac:dyDescent="0.25">
      <c r="D1024" t="s">
        <v>2784</v>
      </c>
    </row>
    <row r="1025" spans="4:4" x14ac:dyDescent="0.25">
      <c r="D1025" t="s">
        <v>2785</v>
      </c>
    </row>
    <row r="1026" spans="4:4" x14ac:dyDescent="0.25">
      <c r="D1026" t="s">
        <v>2786</v>
      </c>
    </row>
    <row r="1027" spans="4:4" x14ac:dyDescent="0.25">
      <c r="D1027" t="s">
        <v>2787</v>
      </c>
    </row>
    <row r="1028" spans="4:4" x14ac:dyDescent="0.25">
      <c r="D1028" t="s">
        <v>2788</v>
      </c>
    </row>
    <row r="1029" spans="4:4" x14ac:dyDescent="0.25">
      <c r="D1029" t="s">
        <v>2789</v>
      </c>
    </row>
    <row r="1030" spans="4:4" x14ac:dyDescent="0.25">
      <c r="D1030" t="s">
        <v>2790</v>
      </c>
    </row>
    <row r="1031" spans="4:4" x14ac:dyDescent="0.25">
      <c r="D1031" t="s">
        <v>2791</v>
      </c>
    </row>
    <row r="1032" spans="4:4" x14ac:dyDescent="0.25">
      <c r="D1032" t="s">
        <v>2792</v>
      </c>
    </row>
    <row r="1033" spans="4:4" x14ac:dyDescent="0.25">
      <c r="D1033" t="s">
        <v>2793</v>
      </c>
    </row>
    <row r="1034" spans="4:4" x14ac:dyDescent="0.25">
      <c r="D1034" t="s">
        <v>2794</v>
      </c>
    </row>
    <row r="1035" spans="4:4" x14ac:dyDescent="0.25">
      <c r="D1035" t="s">
        <v>2795</v>
      </c>
    </row>
    <row r="1036" spans="4:4" x14ac:dyDescent="0.25">
      <c r="D1036" t="s">
        <v>2796</v>
      </c>
    </row>
    <row r="1037" spans="4:4" x14ac:dyDescent="0.25">
      <c r="D1037" t="s">
        <v>2797</v>
      </c>
    </row>
    <row r="1038" spans="4:4" x14ac:dyDescent="0.25">
      <c r="D1038" t="s">
        <v>2798</v>
      </c>
    </row>
    <row r="1039" spans="4:4" x14ac:dyDescent="0.25">
      <c r="D1039" t="s">
        <v>2799</v>
      </c>
    </row>
    <row r="1040" spans="4:4" x14ac:dyDescent="0.25">
      <c r="D1040" t="s">
        <v>2800</v>
      </c>
    </row>
    <row r="1041" spans="4:4" x14ac:dyDescent="0.25">
      <c r="D1041" t="s">
        <v>2801</v>
      </c>
    </row>
    <row r="1042" spans="4:4" x14ac:dyDescent="0.25">
      <c r="D1042" t="s">
        <v>2802</v>
      </c>
    </row>
    <row r="1043" spans="4:4" x14ac:dyDescent="0.25">
      <c r="D1043" t="s">
        <v>2803</v>
      </c>
    </row>
    <row r="1044" spans="4:4" x14ac:dyDescent="0.25">
      <c r="D1044" t="s">
        <v>2804</v>
      </c>
    </row>
    <row r="1045" spans="4:4" x14ac:dyDescent="0.25">
      <c r="D1045" t="s">
        <v>2805</v>
      </c>
    </row>
    <row r="1046" spans="4:4" x14ac:dyDescent="0.25">
      <c r="D1046" t="s">
        <v>2806</v>
      </c>
    </row>
    <row r="1047" spans="4:4" x14ac:dyDescent="0.25">
      <c r="D1047" t="s">
        <v>2807</v>
      </c>
    </row>
    <row r="1048" spans="4:4" x14ac:dyDescent="0.25">
      <c r="D1048" t="s">
        <v>2808</v>
      </c>
    </row>
    <row r="1049" spans="4:4" x14ac:dyDescent="0.25">
      <c r="D1049" t="s">
        <v>2809</v>
      </c>
    </row>
    <row r="1050" spans="4:4" x14ac:dyDescent="0.25">
      <c r="D1050" t="s">
        <v>2810</v>
      </c>
    </row>
    <row r="1051" spans="4:4" x14ac:dyDescent="0.25">
      <c r="D1051" t="s">
        <v>2811</v>
      </c>
    </row>
    <row r="1052" spans="4:4" x14ac:dyDescent="0.25">
      <c r="D1052" t="s">
        <v>2812</v>
      </c>
    </row>
    <row r="1053" spans="4:4" x14ac:dyDescent="0.25">
      <c r="D1053" t="s">
        <v>2813</v>
      </c>
    </row>
    <row r="1054" spans="4:4" x14ac:dyDescent="0.25">
      <c r="D1054" t="s">
        <v>2814</v>
      </c>
    </row>
    <row r="1055" spans="4:4" x14ac:dyDescent="0.25">
      <c r="D1055" t="s">
        <v>2815</v>
      </c>
    </row>
    <row r="1056" spans="4:4" x14ac:dyDescent="0.25">
      <c r="D1056" t="s">
        <v>2816</v>
      </c>
    </row>
    <row r="1057" spans="4:4" x14ac:dyDescent="0.25">
      <c r="D1057" t="s">
        <v>2817</v>
      </c>
    </row>
    <row r="1058" spans="4:4" x14ac:dyDescent="0.25">
      <c r="D1058" t="s">
        <v>2818</v>
      </c>
    </row>
    <row r="1059" spans="4:4" x14ac:dyDescent="0.25">
      <c r="D1059" t="s">
        <v>2819</v>
      </c>
    </row>
    <row r="1060" spans="4:4" x14ac:dyDescent="0.25">
      <c r="D1060" t="s">
        <v>2820</v>
      </c>
    </row>
    <row r="1061" spans="4:4" x14ac:dyDescent="0.25">
      <c r="D1061" t="s">
        <v>2821</v>
      </c>
    </row>
    <row r="1062" spans="4:4" x14ac:dyDescent="0.25">
      <c r="D1062" t="s">
        <v>2822</v>
      </c>
    </row>
    <row r="1063" spans="4:4" x14ac:dyDescent="0.25">
      <c r="D1063" t="s">
        <v>2823</v>
      </c>
    </row>
    <row r="1064" spans="4:4" x14ac:dyDescent="0.25">
      <c r="D1064" t="s">
        <v>2824</v>
      </c>
    </row>
    <row r="1065" spans="4:4" x14ac:dyDescent="0.25">
      <c r="D1065" t="s">
        <v>2825</v>
      </c>
    </row>
    <row r="1066" spans="4:4" x14ac:dyDescent="0.25">
      <c r="D1066" t="s">
        <v>2826</v>
      </c>
    </row>
    <row r="1067" spans="4:4" x14ac:dyDescent="0.25">
      <c r="D1067" t="s">
        <v>2827</v>
      </c>
    </row>
    <row r="1068" spans="4:4" x14ac:dyDescent="0.25">
      <c r="D1068" t="s">
        <v>2828</v>
      </c>
    </row>
    <row r="1069" spans="4:4" x14ac:dyDescent="0.25">
      <c r="D1069" t="s">
        <v>2829</v>
      </c>
    </row>
    <row r="1070" spans="4:4" x14ac:dyDescent="0.25">
      <c r="D1070" t="s">
        <v>2830</v>
      </c>
    </row>
    <row r="1071" spans="4:4" x14ac:dyDescent="0.25">
      <c r="D1071" t="s">
        <v>2831</v>
      </c>
    </row>
    <row r="1072" spans="4:4" x14ac:dyDescent="0.25">
      <c r="D1072" t="s">
        <v>2832</v>
      </c>
    </row>
    <row r="1073" spans="4:4" x14ac:dyDescent="0.25">
      <c r="D1073" t="s">
        <v>2833</v>
      </c>
    </row>
    <row r="1074" spans="4:4" x14ac:dyDescent="0.25">
      <c r="D1074" t="s">
        <v>2834</v>
      </c>
    </row>
    <row r="1075" spans="4:4" x14ac:dyDescent="0.25">
      <c r="D1075" t="s">
        <v>2835</v>
      </c>
    </row>
    <row r="1076" spans="4:4" x14ac:dyDescent="0.25">
      <c r="D1076" t="s">
        <v>2836</v>
      </c>
    </row>
    <row r="1077" spans="4:4" x14ac:dyDescent="0.25">
      <c r="D1077" t="s">
        <v>2837</v>
      </c>
    </row>
    <row r="1078" spans="4:4" x14ac:dyDescent="0.25">
      <c r="D1078" t="s">
        <v>2838</v>
      </c>
    </row>
    <row r="1079" spans="4:4" x14ac:dyDescent="0.25">
      <c r="D1079" t="s">
        <v>2839</v>
      </c>
    </row>
    <row r="1080" spans="4:4" x14ac:dyDescent="0.25">
      <c r="D1080" t="s">
        <v>2840</v>
      </c>
    </row>
    <row r="1081" spans="4:4" x14ac:dyDescent="0.25">
      <c r="D1081" t="s">
        <v>2841</v>
      </c>
    </row>
    <row r="1082" spans="4:4" x14ac:dyDescent="0.25">
      <c r="D1082" t="s">
        <v>2842</v>
      </c>
    </row>
    <row r="1083" spans="4:4" x14ac:dyDescent="0.25">
      <c r="D1083" t="s">
        <v>2843</v>
      </c>
    </row>
    <row r="1084" spans="4:4" x14ac:dyDescent="0.25">
      <c r="D1084" t="s">
        <v>2844</v>
      </c>
    </row>
    <row r="1085" spans="4:4" x14ac:dyDescent="0.25">
      <c r="D1085" t="s">
        <v>2845</v>
      </c>
    </row>
    <row r="1086" spans="4:4" x14ac:dyDescent="0.25">
      <c r="D1086" t="s">
        <v>2846</v>
      </c>
    </row>
    <row r="1087" spans="4:4" x14ac:dyDescent="0.25">
      <c r="D1087" t="s">
        <v>2847</v>
      </c>
    </row>
    <row r="1088" spans="4:4" x14ac:dyDescent="0.25">
      <c r="D1088" t="s">
        <v>2848</v>
      </c>
    </row>
    <row r="1089" spans="4:4" x14ac:dyDescent="0.25">
      <c r="D1089" t="s">
        <v>2849</v>
      </c>
    </row>
    <row r="1090" spans="4:4" x14ac:dyDescent="0.25">
      <c r="D1090" t="s">
        <v>2850</v>
      </c>
    </row>
    <row r="1091" spans="4:4" x14ac:dyDescent="0.25">
      <c r="D1091" t="s">
        <v>2851</v>
      </c>
    </row>
    <row r="1092" spans="4:4" x14ac:dyDescent="0.25">
      <c r="D1092" t="s">
        <v>2852</v>
      </c>
    </row>
    <row r="1093" spans="4:4" x14ac:dyDescent="0.25">
      <c r="D1093" t="s">
        <v>2853</v>
      </c>
    </row>
    <row r="1094" spans="4:4" x14ac:dyDescent="0.25">
      <c r="D1094" t="s">
        <v>2854</v>
      </c>
    </row>
    <row r="1095" spans="4:4" x14ac:dyDescent="0.25">
      <c r="D1095" t="s">
        <v>2855</v>
      </c>
    </row>
    <row r="1096" spans="4:4" x14ac:dyDescent="0.25">
      <c r="D1096" t="s">
        <v>2856</v>
      </c>
    </row>
    <row r="1097" spans="4:4" x14ac:dyDescent="0.25">
      <c r="D1097" t="s">
        <v>2857</v>
      </c>
    </row>
    <row r="1098" spans="4:4" x14ac:dyDescent="0.25">
      <c r="D1098" t="s">
        <v>2858</v>
      </c>
    </row>
    <row r="1099" spans="4:4" x14ac:dyDescent="0.25">
      <c r="D1099" t="s">
        <v>2859</v>
      </c>
    </row>
    <row r="1100" spans="4:4" x14ac:dyDescent="0.25">
      <c r="D1100" t="s">
        <v>2860</v>
      </c>
    </row>
    <row r="1101" spans="4:4" x14ac:dyDescent="0.25">
      <c r="D1101" t="s">
        <v>2861</v>
      </c>
    </row>
    <row r="1102" spans="4:4" x14ac:dyDescent="0.25">
      <c r="D1102" t="s">
        <v>2862</v>
      </c>
    </row>
    <row r="1103" spans="4:4" x14ac:dyDescent="0.25">
      <c r="D1103" t="s">
        <v>2863</v>
      </c>
    </row>
    <row r="1104" spans="4:4" x14ac:dyDescent="0.25">
      <c r="D1104" t="s">
        <v>2864</v>
      </c>
    </row>
    <row r="1105" spans="4:4" x14ac:dyDescent="0.25">
      <c r="D1105" t="s">
        <v>2865</v>
      </c>
    </row>
    <row r="1106" spans="4:4" x14ac:dyDescent="0.25">
      <c r="D1106" t="s">
        <v>2866</v>
      </c>
    </row>
    <row r="1107" spans="4:4" x14ac:dyDescent="0.25">
      <c r="D1107" t="s">
        <v>2867</v>
      </c>
    </row>
    <row r="1108" spans="4:4" x14ac:dyDescent="0.25">
      <c r="D1108" t="s">
        <v>2868</v>
      </c>
    </row>
    <row r="1109" spans="4:4" x14ac:dyDescent="0.25">
      <c r="D1109" t="s">
        <v>2869</v>
      </c>
    </row>
    <row r="1110" spans="4:4" x14ac:dyDescent="0.25">
      <c r="D1110" t="s">
        <v>2870</v>
      </c>
    </row>
    <row r="1111" spans="4:4" x14ac:dyDescent="0.25">
      <c r="D1111" t="s">
        <v>2871</v>
      </c>
    </row>
    <row r="1112" spans="4:4" x14ac:dyDescent="0.25">
      <c r="D1112" t="s">
        <v>2872</v>
      </c>
    </row>
    <row r="1113" spans="4:4" x14ac:dyDescent="0.25">
      <c r="D1113" t="s">
        <v>2873</v>
      </c>
    </row>
    <row r="1114" spans="4:4" x14ac:dyDescent="0.25">
      <c r="D1114" t="s">
        <v>2874</v>
      </c>
    </row>
    <row r="1115" spans="4:4" x14ac:dyDescent="0.25">
      <c r="D1115" t="s">
        <v>2875</v>
      </c>
    </row>
    <row r="1116" spans="4:4" x14ac:dyDescent="0.25">
      <c r="D1116" t="s">
        <v>2876</v>
      </c>
    </row>
    <row r="1117" spans="4:4" x14ac:dyDescent="0.25">
      <c r="D1117" t="s">
        <v>2877</v>
      </c>
    </row>
    <row r="1118" spans="4:4" x14ac:dyDescent="0.25">
      <c r="D1118" t="s">
        <v>2878</v>
      </c>
    </row>
    <row r="1119" spans="4:4" x14ac:dyDescent="0.25">
      <c r="D1119" t="s">
        <v>2879</v>
      </c>
    </row>
    <row r="1120" spans="4:4" x14ac:dyDescent="0.25">
      <c r="D1120" t="s">
        <v>2880</v>
      </c>
    </row>
    <row r="1121" spans="4:4" x14ac:dyDescent="0.25">
      <c r="D1121" t="s">
        <v>2881</v>
      </c>
    </row>
    <row r="1122" spans="4:4" x14ac:dyDescent="0.25">
      <c r="D1122" t="s">
        <v>2882</v>
      </c>
    </row>
    <row r="1123" spans="4:4" x14ac:dyDescent="0.25">
      <c r="D1123" t="s">
        <v>2883</v>
      </c>
    </row>
    <row r="1124" spans="4:4" x14ac:dyDescent="0.25">
      <c r="D1124" t="s">
        <v>2884</v>
      </c>
    </row>
    <row r="1125" spans="4:4" x14ac:dyDescent="0.25">
      <c r="D1125" t="s">
        <v>2885</v>
      </c>
    </row>
    <row r="1126" spans="4:4" x14ac:dyDescent="0.25">
      <c r="D1126" t="s">
        <v>2886</v>
      </c>
    </row>
    <row r="1127" spans="4:4" x14ac:dyDescent="0.25">
      <c r="D1127" t="s">
        <v>2887</v>
      </c>
    </row>
    <row r="1128" spans="4:4" x14ac:dyDescent="0.25">
      <c r="D1128" t="s">
        <v>2888</v>
      </c>
    </row>
    <row r="1129" spans="4:4" x14ac:dyDescent="0.25">
      <c r="D1129" t="s">
        <v>2889</v>
      </c>
    </row>
    <row r="1130" spans="4:4" x14ac:dyDescent="0.25">
      <c r="D1130" t="s">
        <v>2890</v>
      </c>
    </row>
    <row r="1131" spans="4:4" x14ac:dyDescent="0.25">
      <c r="D1131" t="s">
        <v>2891</v>
      </c>
    </row>
    <row r="1132" spans="4:4" x14ac:dyDescent="0.25">
      <c r="D1132" t="s">
        <v>2892</v>
      </c>
    </row>
    <row r="1133" spans="4:4" x14ac:dyDescent="0.25">
      <c r="D1133" t="s">
        <v>2893</v>
      </c>
    </row>
    <row r="1134" spans="4:4" x14ac:dyDescent="0.25">
      <c r="D1134" t="s">
        <v>2894</v>
      </c>
    </row>
    <row r="1135" spans="4:4" x14ac:dyDescent="0.25">
      <c r="D1135" t="s">
        <v>2895</v>
      </c>
    </row>
    <row r="1136" spans="4:4" x14ac:dyDescent="0.25">
      <c r="D1136" t="s">
        <v>2896</v>
      </c>
    </row>
    <row r="1137" spans="4:4" x14ac:dyDescent="0.25">
      <c r="D1137" t="s">
        <v>2897</v>
      </c>
    </row>
    <row r="1138" spans="4:4" x14ac:dyDescent="0.25">
      <c r="D1138" t="s">
        <v>2898</v>
      </c>
    </row>
    <row r="1139" spans="4:4" x14ac:dyDescent="0.25">
      <c r="D1139" t="s">
        <v>2899</v>
      </c>
    </row>
    <row r="1140" spans="4:4" x14ac:dyDescent="0.25">
      <c r="D1140" t="s">
        <v>2900</v>
      </c>
    </row>
    <row r="1141" spans="4:4" x14ac:dyDescent="0.25">
      <c r="D1141" t="s">
        <v>2901</v>
      </c>
    </row>
    <row r="1142" spans="4:4" x14ac:dyDescent="0.25">
      <c r="D1142" t="s">
        <v>2902</v>
      </c>
    </row>
    <row r="1143" spans="4:4" x14ac:dyDescent="0.25">
      <c r="D1143" t="s">
        <v>2903</v>
      </c>
    </row>
    <row r="1144" spans="4:4" x14ac:dyDescent="0.25">
      <c r="D1144" t="s">
        <v>2904</v>
      </c>
    </row>
    <row r="1145" spans="4:4" x14ac:dyDescent="0.25">
      <c r="D1145" t="s">
        <v>2905</v>
      </c>
    </row>
    <row r="1146" spans="4:4" x14ac:dyDescent="0.25">
      <c r="D1146" t="s">
        <v>2906</v>
      </c>
    </row>
    <row r="1147" spans="4:4" x14ac:dyDescent="0.25">
      <c r="D1147" t="s">
        <v>2907</v>
      </c>
    </row>
    <row r="1148" spans="4:4" x14ac:dyDescent="0.25">
      <c r="D1148" t="s">
        <v>2908</v>
      </c>
    </row>
    <row r="1149" spans="4:4" x14ac:dyDescent="0.25">
      <c r="D1149" t="s">
        <v>2909</v>
      </c>
    </row>
    <row r="1150" spans="4:4" x14ac:dyDescent="0.25">
      <c r="D1150" t="s">
        <v>2910</v>
      </c>
    </row>
    <row r="1151" spans="4:4" x14ac:dyDescent="0.25">
      <c r="D1151" t="s">
        <v>2911</v>
      </c>
    </row>
    <row r="1152" spans="4:4" x14ac:dyDescent="0.25">
      <c r="D1152" t="s">
        <v>2912</v>
      </c>
    </row>
    <row r="1153" spans="4:4" x14ac:dyDescent="0.25">
      <c r="D1153" t="s">
        <v>2913</v>
      </c>
    </row>
    <row r="1154" spans="4:4" x14ac:dyDescent="0.25">
      <c r="D1154" t="s">
        <v>2914</v>
      </c>
    </row>
    <row r="1155" spans="4:4" x14ac:dyDescent="0.25">
      <c r="D1155" t="s">
        <v>2915</v>
      </c>
    </row>
    <row r="1156" spans="4:4" x14ac:dyDescent="0.25">
      <c r="D1156" t="s">
        <v>2916</v>
      </c>
    </row>
    <row r="1157" spans="4:4" x14ac:dyDescent="0.25">
      <c r="D1157" t="s">
        <v>2917</v>
      </c>
    </row>
    <row r="1158" spans="4:4" x14ac:dyDescent="0.25">
      <c r="D1158" t="s">
        <v>2918</v>
      </c>
    </row>
    <row r="1159" spans="4:4" x14ac:dyDescent="0.25">
      <c r="D1159" t="s">
        <v>2919</v>
      </c>
    </row>
    <row r="1160" spans="4:4" x14ac:dyDescent="0.25">
      <c r="D1160" t="s">
        <v>2920</v>
      </c>
    </row>
    <row r="1161" spans="4:4" x14ac:dyDescent="0.25">
      <c r="D1161" t="s">
        <v>2921</v>
      </c>
    </row>
    <row r="1162" spans="4:4" x14ac:dyDescent="0.25">
      <c r="D1162" t="s">
        <v>2922</v>
      </c>
    </row>
    <row r="1163" spans="4:4" x14ac:dyDescent="0.25">
      <c r="D1163" t="s">
        <v>2923</v>
      </c>
    </row>
    <row r="1164" spans="4:4" x14ac:dyDescent="0.25">
      <c r="D1164" t="s">
        <v>2924</v>
      </c>
    </row>
    <row r="1165" spans="4:4" x14ac:dyDescent="0.25">
      <c r="D1165" t="s">
        <v>2925</v>
      </c>
    </row>
    <row r="1166" spans="4:4" x14ac:dyDescent="0.25">
      <c r="D1166" t="s">
        <v>2926</v>
      </c>
    </row>
    <row r="1167" spans="4:4" x14ac:dyDescent="0.25">
      <c r="D1167" t="s">
        <v>2927</v>
      </c>
    </row>
    <row r="1168" spans="4:4" x14ac:dyDescent="0.25">
      <c r="D1168" t="s">
        <v>2928</v>
      </c>
    </row>
    <row r="1169" spans="4:4" x14ac:dyDescent="0.25">
      <c r="D1169" t="s">
        <v>2929</v>
      </c>
    </row>
    <row r="1170" spans="4:4" x14ac:dyDescent="0.25">
      <c r="D1170" t="s">
        <v>2930</v>
      </c>
    </row>
    <row r="1171" spans="4:4" x14ac:dyDescent="0.25">
      <c r="D1171" t="s">
        <v>2931</v>
      </c>
    </row>
    <row r="1172" spans="4:4" x14ac:dyDescent="0.25">
      <c r="D1172" t="s">
        <v>2932</v>
      </c>
    </row>
    <row r="1173" spans="4:4" x14ac:dyDescent="0.25">
      <c r="D1173" t="s">
        <v>2933</v>
      </c>
    </row>
    <row r="1174" spans="4:4" x14ac:dyDescent="0.25">
      <c r="D1174" t="s">
        <v>2934</v>
      </c>
    </row>
    <row r="1175" spans="4:4" x14ac:dyDescent="0.25">
      <c r="D1175" t="s">
        <v>2935</v>
      </c>
    </row>
    <row r="1176" spans="4:4" x14ac:dyDescent="0.25">
      <c r="D1176" t="s">
        <v>2936</v>
      </c>
    </row>
    <row r="1177" spans="4:4" x14ac:dyDescent="0.25">
      <c r="D1177" t="s">
        <v>2937</v>
      </c>
    </row>
    <row r="1178" spans="4:4" x14ac:dyDescent="0.25">
      <c r="D1178" t="s">
        <v>2938</v>
      </c>
    </row>
    <row r="1179" spans="4:4" x14ac:dyDescent="0.25">
      <c r="D1179" t="s">
        <v>2939</v>
      </c>
    </row>
    <row r="1180" spans="4:4" x14ac:dyDescent="0.25">
      <c r="D1180" t="s">
        <v>2940</v>
      </c>
    </row>
    <row r="1181" spans="4:4" x14ac:dyDescent="0.25">
      <c r="D1181" t="s">
        <v>2941</v>
      </c>
    </row>
    <row r="1182" spans="4:4" x14ac:dyDescent="0.25">
      <c r="D1182" t="s">
        <v>2942</v>
      </c>
    </row>
    <row r="1183" spans="4:4" x14ac:dyDescent="0.25">
      <c r="D1183" t="s">
        <v>2943</v>
      </c>
    </row>
    <row r="1184" spans="4:4" x14ac:dyDescent="0.25">
      <c r="D1184" t="s">
        <v>2944</v>
      </c>
    </row>
    <row r="1185" spans="4:4" x14ac:dyDescent="0.25">
      <c r="D1185" t="s">
        <v>2945</v>
      </c>
    </row>
    <row r="1186" spans="4:4" x14ac:dyDescent="0.25">
      <c r="D1186" t="s">
        <v>2946</v>
      </c>
    </row>
    <row r="1187" spans="4:4" x14ac:dyDescent="0.25">
      <c r="D1187" t="s">
        <v>2947</v>
      </c>
    </row>
    <row r="1188" spans="4:4" x14ac:dyDescent="0.25">
      <c r="D1188" t="s">
        <v>2948</v>
      </c>
    </row>
    <row r="1189" spans="4:4" x14ac:dyDescent="0.25">
      <c r="D1189" t="s">
        <v>2949</v>
      </c>
    </row>
    <row r="1190" spans="4:4" x14ac:dyDescent="0.25">
      <c r="D1190" t="s">
        <v>2950</v>
      </c>
    </row>
    <row r="1191" spans="4:4" x14ac:dyDescent="0.25">
      <c r="D1191" t="s">
        <v>2951</v>
      </c>
    </row>
    <row r="1192" spans="4:4" x14ac:dyDescent="0.25">
      <c r="D1192" t="s">
        <v>2952</v>
      </c>
    </row>
    <row r="1193" spans="4:4" x14ac:dyDescent="0.25">
      <c r="D1193" t="s">
        <v>2953</v>
      </c>
    </row>
    <row r="1194" spans="4:4" x14ac:dyDescent="0.25">
      <c r="D1194" t="s">
        <v>2954</v>
      </c>
    </row>
    <row r="1195" spans="4:4" x14ac:dyDescent="0.25">
      <c r="D1195" t="s">
        <v>2955</v>
      </c>
    </row>
    <row r="1196" spans="4:4" x14ac:dyDescent="0.25">
      <c r="D1196" t="s">
        <v>2956</v>
      </c>
    </row>
    <row r="1197" spans="4:4" x14ac:dyDescent="0.25">
      <c r="D1197" t="s">
        <v>2957</v>
      </c>
    </row>
    <row r="1198" spans="4:4" x14ac:dyDescent="0.25">
      <c r="D1198" t="s">
        <v>2958</v>
      </c>
    </row>
    <row r="1199" spans="4:4" x14ac:dyDescent="0.25">
      <c r="D1199" t="s">
        <v>2959</v>
      </c>
    </row>
    <row r="1200" spans="4:4" x14ac:dyDescent="0.25">
      <c r="D1200" t="s">
        <v>2960</v>
      </c>
    </row>
    <row r="1201" spans="4:4" x14ac:dyDescent="0.25">
      <c r="D1201" t="s">
        <v>2961</v>
      </c>
    </row>
    <row r="1202" spans="4:4" x14ac:dyDescent="0.25">
      <c r="D1202" t="s">
        <v>2962</v>
      </c>
    </row>
    <row r="1203" spans="4:4" x14ac:dyDescent="0.25">
      <c r="D1203" t="s">
        <v>2963</v>
      </c>
    </row>
    <row r="1204" spans="4:4" x14ac:dyDescent="0.25">
      <c r="D1204" t="s">
        <v>2964</v>
      </c>
    </row>
    <row r="1205" spans="4:4" x14ac:dyDescent="0.25">
      <c r="D1205" t="s">
        <v>2965</v>
      </c>
    </row>
    <row r="1206" spans="4:4" x14ac:dyDescent="0.25">
      <c r="D1206" t="s">
        <v>2966</v>
      </c>
    </row>
    <row r="1207" spans="4:4" x14ac:dyDescent="0.25">
      <c r="D1207" t="s">
        <v>2967</v>
      </c>
    </row>
    <row r="1208" spans="4:4" x14ac:dyDescent="0.25">
      <c r="D1208" t="s">
        <v>2968</v>
      </c>
    </row>
    <row r="1209" spans="4:4" x14ac:dyDescent="0.25">
      <c r="D1209" t="s">
        <v>2969</v>
      </c>
    </row>
    <row r="1210" spans="4:4" x14ac:dyDescent="0.25">
      <c r="D1210" t="s">
        <v>2970</v>
      </c>
    </row>
    <row r="1211" spans="4:4" x14ac:dyDescent="0.25">
      <c r="D1211" t="s">
        <v>2971</v>
      </c>
    </row>
    <row r="1212" spans="4:4" x14ac:dyDescent="0.25">
      <c r="D1212" t="s">
        <v>2972</v>
      </c>
    </row>
    <row r="1213" spans="4:4" x14ac:dyDescent="0.25">
      <c r="D1213" t="s">
        <v>2973</v>
      </c>
    </row>
    <row r="1214" spans="4:4" x14ac:dyDescent="0.25">
      <c r="D1214" t="s">
        <v>2974</v>
      </c>
    </row>
    <row r="1215" spans="4:4" x14ac:dyDescent="0.25">
      <c r="D1215" t="s">
        <v>2975</v>
      </c>
    </row>
    <row r="1216" spans="4:4" x14ac:dyDescent="0.25">
      <c r="D1216" t="s">
        <v>2976</v>
      </c>
    </row>
    <row r="1217" spans="4:4" x14ac:dyDescent="0.25">
      <c r="D1217" t="s">
        <v>2977</v>
      </c>
    </row>
    <row r="1218" spans="4:4" x14ac:dyDescent="0.25">
      <c r="D1218" t="s">
        <v>2978</v>
      </c>
    </row>
    <row r="1219" spans="4:4" x14ac:dyDescent="0.25">
      <c r="D1219" t="s">
        <v>2979</v>
      </c>
    </row>
    <row r="1220" spans="4:4" x14ac:dyDescent="0.25">
      <c r="D1220" t="s">
        <v>2980</v>
      </c>
    </row>
    <row r="1221" spans="4:4" x14ac:dyDescent="0.25">
      <c r="D1221" t="s">
        <v>2981</v>
      </c>
    </row>
    <row r="1222" spans="4:4" x14ac:dyDescent="0.25">
      <c r="D1222" t="s">
        <v>2982</v>
      </c>
    </row>
    <row r="1223" spans="4:4" x14ac:dyDescent="0.25">
      <c r="D1223" t="s">
        <v>2983</v>
      </c>
    </row>
    <row r="1224" spans="4:4" x14ac:dyDescent="0.25">
      <c r="D1224" t="s">
        <v>2984</v>
      </c>
    </row>
    <row r="1225" spans="4:4" x14ac:dyDescent="0.25">
      <c r="D1225" t="s">
        <v>2985</v>
      </c>
    </row>
    <row r="1226" spans="4:4" x14ac:dyDescent="0.25">
      <c r="D1226" t="s">
        <v>2986</v>
      </c>
    </row>
    <row r="1227" spans="4:4" x14ac:dyDescent="0.25">
      <c r="D1227" t="s">
        <v>2987</v>
      </c>
    </row>
    <row r="1228" spans="4:4" x14ac:dyDescent="0.25">
      <c r="D1228" t="s">
        <v>2988</v>
      </c>
    </row>
    <row r="1229" spans="4:4" x14ac:dyDescent="0.25">
      <c r="D1229" t="s">
        <v>2989</v>
      </c>
    </row>
    <row r="1230" spans="4:4" x14ac:dyDescent="0.25">
      <c r="D1230" t="s">
        <v>2990</v>
      </c>
    </row>
    <row r="1231" spans="4:4" x14ac:dyDescent="0.25">
      <c r="D1231" t="s">
        <v>2991</v>
      </c>
    </row>
    <row r="1232" spans="4:4" x14ac:dyDescent="0.25">
      <c r="D1232" t="s">
        <v>2992</v>
      </c>
    </row>
    <row r="1233" spans="4:4" x14ac:dyDescent="0.25">
      <c r="D1233" t="s">
        <v>2993</v>
      </c>
    </row>
    <row r="1234" spans="4:4" x14ac:dyDescent="0.25">
      <c r="D1234" t="s">
        <v>2994</v>
      </c>
    </row>
    <row r="1235" spans="4:4" x14ac:dyDescent="0.25">
      <c r="D1235" t="s">
        <v>2995</v>
      </c>
    </row>
    <row r="1236" spans="4:4" x14ac:dyDescent="0.25">
      <c r="D1236" t="s">
        <v>2996</v>
      </c>
    </row>
    <row r="1237" spans="4:4" x14ac:dyDescent="0.25">
      <c r="D1237" t="s">
        <v>2997</v>
      </c>
    </row>
    <row r="1238" spans="4:4" x14ac:dyDescent="0.25">
      <c r="D1238" t="s">
        <v>2998</v>
      </c>
    </row>
    <row r="1239" spans="4:4" x14ac:dyDescent="0.25">
      <c r="D1239" t="s">
        <v>2999</v>
      </c>
    </row>
    <row r="1240" spans="4:4" x14ac:dyDescent="0.25">
      <c r="D1240" t="s">
        <v>3000</v>
      </c>
    </row>
    <row r="1241" spans="4:4" x14ac:dyDescent="0.25">
      <c r="D1241" t="s">
        <v>3001</v>
      </c>
    </row>
    <row r="1242" spans="4:4" x14ac:dyDescent="0.25">
      <c r="D1242" t="s">
        <v>3002</v>
      </c>
    </row>
    <row r="1243" spans="4:4" x14ac:dyDescent="0.25">
      <c r="D1243" t="s">
        <v>3003</v>
      </c>
    </row>
    <row r="1244" spans="4:4" x14ac:dyDescent="0.25">
      <c r="D1244" t="s">
        <v>3004</v>
      </c>
    </row>
    <row r="1245" spans="4:4" x14ac:dyDescent="0.25">
      <c r="D1245" t="s">
        <v>3005</v>
      </c>
    </row>
    <row r="1246" spans="4:4" x14ac:dyDescent="0.25">
      <c r="D1246" t="s">
        <v>3006</v>
      </c>
    </row>
    <row r="1247" spans="4:4" x14ac:dyDescent="0.25">
      <c r="D1247" t="s">
        <v>3007</v>
      </c>
    </row>
    <row r="1248" spans="4:4" x14ac:dyDescent="0.25">
      <c r="D1248" t="s">
        <v>3008</v>
      </c>
    </row>
    <row r="1249" spans="4:4" x14ac:dyDescent="0.25">
      <c r="D1249" t="s">
        <v>3009</v>
      </c>
    </row>
    <row r="1250" spans="4:4" x14ac:dyDescent="0.25">
      <c r="D1250" t="s">
        <v>3010</v>
      </c>
    </row>
    <row r="1251" spans="4:4" x14ac:dyDescent="0.25">
      <c r="D1251" t="s">
        <v>3011</v>
      </c>
    </row>
    <row r="1252" spans="4:4" x14ac:dyDescent="0.25">
      <c r="D1252" t="s">
        <v>3012</v>
      </c>
    </row>
    <row r="1253" spans="4:4" x14ac:dyDescent="0.25">
      <c r="D1253" t="s">
        <v>3013</v>
      </c>
    </row>
    <row r="1254" spans="4:4" x14ac:dyDescent="0.25">
      <c r="D1254" t="s">
        <v>3014</v>
      </c>
    </row>
    <row r="1255" spans="4:4" x14ac:dyDescent="0.25">
      <c r="D1255" t="s">
        <v>3015</v>
      </c>
    </row>
    <row r="1256" spans="4:4" x14ac:dyDescent="0.25">
      <c r="D1256" t="s">
        <v>3016</v>
      </c>
    </row>
    <row r="1257" spans="4:4" x14ac:dyDescent="0.25">
      <c r="D1257" t="s">
        <v>3017</v>
      </c>
    </row>
    <row r="1258" spans="4:4" x14ac:dyDescent="0.25">
      <c r="D1258" t="s">
        <v>3018</v>
      </c>
    </row>
    <row r="1259" spans="4:4" x14ac:dyDescent="0.25">
      <c r="D1259" t="s">
        <v>3019</v>
      </c>
    </row>
    <row r="1260" spans="4:4" x14ac:dyDescent="0.25">
      <c r="D1260" t="s">
        <v>3020</v>
      </c>
    </row>
    <row r="1261" spans="4:4" x14ac:dyDescent="0.25">
      <c r="D1261" t="s">
        <v>3021</v>
      </c>
    </row>
    <row r="1262" spans="4:4" x14ac:dyDescent="0.25">
      <c r="D1262" t="s">
        <v>3022</v>
      </c>
    </row>
    <row r="1263" spans="4:4" x14ac:dyDescent="0.25">
      <c r="D1263" t="s">
        <v>3023</v>
      </c>
    </row>
    <row r="1264" spans="4:4" x14ac:dyDescent="0.25">
      <c r="D1264" t="s">
        <v>3024</v>
      </c>
    </row>
    <row r="1265" spans="4:4" x14ac:dyDescent="0.25">
      <c r="D1265" t="s">
        <v>3025</v>
      </c>
    </row>
    <row r="1266" spans="4:4" x14ac:dyDescent="0.25">
      <c r="D1266" t="s">
        <v>3026</v>
      </c>
    </row>
    <row r="1267" spans="4:4" x14ac:dyDescent="0.25">
      <c r="D1267" t="s">
        <v>3027</v>
      </c>
    </row>
    <row r="1268" spans="4:4" x14ac:dyDescent="0.25">
      <c r="D1268" t="s">
        <v>3028</v>
      </c>
    </row>
    <row r="1269" spans="4:4" x14ac:dyDescent="0.25">
      <c r="D1269" t="s">
        <v>3029</v>
      </c>
    </row>
    <row r="1270" spans="4:4" x14ac:dyDescent="0.25">
      <c r="D1270" t="s">
        <v>3030</v>
      </c>
    </row>
    <row r="1271" spans="4:4" x14ac:dyDescent="0.25">
      <c r="D1271" t="s">
        <v>3031</v>
      </c>
    </row>
    <row r="1272" spans="4:4" x14ac:dyDescent="0.25">
      <c r="D1272" t="s">
        <v>3032</v>
      </c>
    </row>
    <row r="1273" spans="4:4" x14ac:dyDescent="0.25">
      <c r="D1273" t="s">
        <v>3033</v>
      </c>
    </row>
    <row r="1274" spans="4:4" x14ac:dyDescent="0.25">
      <c r="D1274" t="s">
        <v>3034</v>
      </c>
    </row>
    <row r="1275" spans="4:4" x14ac:dyDescent="0.25">
      <c r="D1275" t="s">
        <v>3035</v>
      </c>
    </row>
    <row r="1276" spans="4:4" x14ac:dyDescent="0.25">
      <c r="D1276" t="s">
        <v>3036</v>
      </c>
    </row>
  </sheetData>
  <mergeCells count="1">
    <mergeCell ref="A20:A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74B6A-DAF2-43E7-B998-F33175059F83}">
  <dimension ref="A1:F7"/>
  <sheetViews>
    <sheetView workbookViewId="0">
      <selection activeCell="I12" sqref="I12"/>
    </sheetView>
  </sheetViews>
  <sheetFormatPr defaultRowHeight="15" x14ac:dyDescent="0.25"/>
  <cols>
    <col min="2" max="2" width="14" customWidth="1"/>
    <col min="5" max="5" width="13" customWidth="1"/>
    <col min="6" max="6" width="14" customWidth="1"/>
  </cols>
  <sheetData>
    <row r="1" spans="1:6" x14ac:dyDescent="0.25">
      <c r="A1" s="38" t="s">
        <v>3140</v>
      </c>
      <c r="B1" s="39"/>
      <c r="C1" s="39"/>
      <c r="D1" s="39"/>
      <c r="E1" s="39"/>
      <c r="F1" s="40"/>
    </row>
    <row r="2" spans="1:6" ht="45" x14ac:dyDescent="0.25">
      <c r="A2" s="22" t="s">
        <v>3067</v>
      </c>
      <c r="B2" s="22" t="s">
        <v>3068</v>
      </c>
      <c r="C2" s="22" t="s">
        <v>3069</v>
      </c>
      <c r="D2" s="22" t="s">
        <v>3070</v>
      </c>
      <c r="E2" s="22" t="s">
        <v>3071</v>
      </c>
      <c r="F2" s="22" t="s">
        <v>3072</v>
      </c>
    </row>
    <row r="3" spans="1:6" ht="30" x14ac:dyDescent="0.25">
      <c r="A3" s="24" t="s">
        <v>52</v>
      </c>
      <c r="B3" s="23" t="s">
        <v>3130</v>
      </c>
      <c r="C3" s="23" t="s">
        <v>646</v>
      </c>
      <c r="D3" s="24">
        <v>39.652000000000001</v>
      </c>
      <c r="E3" s="23" t="s">
        <v>3130</v>
      </c>
      <c r="F3" s="23" t="s">
        <v>3131</v>
      </c>
    </row>
    <row r="4" spans="1:6" x14ac:dyDescent="0.25">
      <c r="A4" s="24" t="s">
        <v>62</v>
      </c>
      <c r="B4" s="23" t="s">
        <v>3132</v>
      </c>
      <c r="C4" s="23" t="s">
        <v>651</v>
      </c>
      <c r="D4" s="24">
        <v>29.977</v>
      </c>
      <c r="E4" s="23" t="s">
        <v>3133</v>
      </c>
      <c r="F4" s="23" t="s">
        <v>3134</v>
      </c>
    </row>
    <row r="5" spans="1:6" x14ac:dyDescent="0.25">
      <c r="A5" s="24" t="s">
        <v>80</v>
      </c>
      <c r="B5" s="24" t="s">
        <v>3135</v>
      </c>
      <c r="C5" s="23" t="s">
        <v>641</v>
      </c>
      <c r="D5" s="24">
        <v>34.195999999999998</v>
      </c>
      <c r="E5" s="24" t="s">
        <v>3135</v>
      </c>
      <c r="F5" s="23" t="s">
        <v>3136</v>
      </c>
    </row>
    <row r="6" spans="1:6" ht="45" x14ac:dyDescent="0.25">
      <c r="A6" s="24" t="s">
        <v>94</v>
      </c>
      <c r="B6" s="24" t="s">
        <v>3137</v>
      </c>
      <c r="C6" s="23" t="s">
        <v>659</v>
      </c>
      <c r="D6" s="24">
        <v>49.28</v>
      </c>
      <c r="E6" s="23" t="s">
        <v>3137</v>
      </c>
      <c r="F6" s="23" t="s">
        <v>3138</v>
      </c>
    </row>
    <row r="7" spans="1:6" ht="45" x14ac:dyDescent="0.25">
      <c r="A7" s="24" t="s">
        <v>100</v>
      </c>
      <c r="B7" s="24" t="s">
        <v>3137</v>
      </c>
      <c r="C7" s="23" t="s">
        <v>657</v>
      </c>
      <c r="D7" s="24">
        <v>49.198999999999998</v>
      </c>
      <c r="E7" s="23" t="s">
        <v>3137</v>
      </c>
      <c r="F7" s="23" t="s">
        <v>3139</v>
      </c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C4E62-2292-48C0-9D04-8C3F3E2F41A2}">
  <dimension ref="A1:AC8"/>
  <sheetViews>
    <sheetView workbookViewId="0">
      <selection activeCell="A3" sqref="A3"/>
    </sheetView>
  </sheetViews>
  <sheetFormatPr defaultRowHeight="15" x14ac:dyDescent="0.25"/>
  <cols>
    <col min="23" max="23" width="86.28515625" bestFit="1" customWidth="1"/>
  </cols>
  <sheetData>
    <row r="1" spans="1:29" x14ac:dyDescent="0.25">
      <c r="A1" s="7" t="s">
        <v>3141</v>
      </c>
    </row>
    <row r="2" spans="1:29" x14ac:dyDescent="0.25">
      <c r="B2" s="41" t="s">
        <v>3084</v>
      </c>
      <c r="C2" s="42"/>
      <c r="D2" s="42"/>
      <c r="E2" s="43"/>
    </row>
    <row r="3" spans="1:29" ht="30" x14ac:dyDescent="0.25">
      <c r="A3" s="22" t="s">
        <v>3069</v>
      </c>
      <c r="B3" s="24" t="s">
        <v>3039</v>
      </c>
      <c r="C3" s="24" t="s">
        <v>3040</v>
      </c>
      <c r="D3" s="24" t="s">
        <v>3041</v>
      </c>
      <c r="E3" s="24" t="s">
        <v>3042</v>
      </c>
      <c r="Z3" s="16"/>
      <c r="AA3" s="16"/>
      <c r="AB3" s="16"/>
      <c r="AC3" s="16"/>
    </row>
    <row r="4" spans="1:29" x14ac:dyDescent="0.25">
      <c r="A4" s="23" t="s">
        <v>646</v>
      </c>
      <c r="B4" s="24">
        <v>1</v>
      </c>
      <c r="C4" s="24">
        <v>0</v>
      </c>
      <c r="D4" s="24">
        <v>0</v>
      </c>
      <c r="E4" s="24">
        <v>0</v>
      </c>
    </row>
    <row r="5" spans="1:29" x14ac:dyDescent="0.25">
      <c r="A5" s="23" t="s">
        <v>651</v>
      </c>
      <c r="B5" s="24">
        <v>1</v>
      </c>
      <c r="C5" s="24">
        <v>0</v>
      </c>
      <c r="D5" s="24">
        <v>0</v>
      </c>
      <c r="E5" s="24">
        <v>0</v>
      </c>
    </row>
    <row r="6" spans="1:29" x14ac:dyDescent="0.25">
      <c r="A6" s="23" t="s">
        <v>641</v>
      </c>
      <c r="B6" s="24">
        <v>1</v>
      </c>
      <c r="C6" s="24">
        <v>0</v>
      </c>
      <c r="D6" s="24">
        <v>0</v>
      </c>
      <c r="E6" s="24">
        <v>0</v>
      </c>
    </row>
    <row r="7" spans="1:29" x14ac:dyDescent="0.25">
      <c r="A7" s="23" t="s">
        <v>659</v>
      </c>
      <c r="B7" s="24">
        <v>1</v>
      </c>
      <c r="C7" s="24">
        <v>0</v>
      </c>
      <c r="D7" s="24">
        <v>0</v>
      </c>
      <c r="E7" s="24">
        <v>0</v>
      </c>
    </row>
    <row r="8" spans="1:29" x14ac:dyDescent="0.25">
      <c r="A8" s="23" t="s">
        <v>657</v>
      </c>
      <c r="B8" s="24">
        <v>1</v>
      </c>
      <c r="C8" s="24">
        <v>0</v>
      </c>
      <c r="D8" s="24">
        <v>0</v>
      </c>
      <c r="E8" s="24">
        <v>0</v>
      </c>
    </row>
  </sheetData>
  <mergeCells count="1">
    <mergeCell ref="B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6DDD8-3465-468A-B18C-3F522A548391}">
  <dimension ref="A1:H5"/>
  <sheetViews>
    <sheetView workbookViewId="0">
      <selection activeCell="E27" sqref="E27"/>
    </sheetView>
  </sheetViews>
  <sheetFormatPr defaultRowHeight="15" x14ac:dyDescent="0.25"/>
  <cols>
    <col min="2" max="2" width="17.42578125" customWidth="1"/>
    <col min="5" max="5" width="19.7109375" customWidth="1"/>
    <col min="7" max="7" width="57.7109375" bestFit="1" customWidth="1"/>
  </cols>
  <sheetData>
    <row r="1" spans="1:8" x14ac:dyDescent="0.25">
      <c r="A1" s="44" t="s">
        <v>3078</v>
      </c>
      <c r="B1" s="44"/>
      <c r="C1" s="44"/>
      <c r="D1" s="44"/>
      <c r="E1" s="44"/>
      <c r="F1" s="44"/>
    </row>
    <row r="2" spans="1:8" ht="60" x14ac:dyDescent="0.25">
      <c r="A2" s="22" t="s">
        <v>3067</v>
      </c>
      <c r="B2" s="22" t="s">
        <v>3068</v>
      </c>
      <c r="C2" s="22" t="s">
        <v>3069</v>
      </c>
      <c r="D2" s="22" t="s">
        <v>3070</v>
      </c>
      <c r="E2" s="22" t="s">
        <v>3071</v>
      </c>
      <c r="F2" s="22" t="s">
        <v>3072</v>
      </c>
      <c r="G2" s="27" t="s">
        <v>3085</v>
      </c>
      <c r="H2" s="29" t="s">
        <v>3087</v>
      </c>
    </row>
    <row r="3" spans="1:8" ht="30" x14ac:dyDescent="0.25">
      <c r="A3" s="23" t="s">
        <v>46</v>
      </c>
      <c r="B3" s="23" t="s">
        <v>3073</v>
      </c>
      <c r="C3" s="22" t="s">
        <v>633</v>
      </c>
      <c r="D3" s="24">
        <v>59.795000000000002</v>
      </c>
      <c r="E3" s="23" t="s">
        <v>3073</v>
      </c>
      <c r="F3" s="23" t="s">
        <v>3074</v>
      </c>
      <c r="G3" s="28" t="s">
        <v>47</v>
      </c>
      <c r="H3" s="24"/>
    </row>
    <row r="4" spans="1:8" ht="30" x14ac:dyDescent="0.25">
      <c r="A4" s="23" t="s">
        <v>60</v>
      </c>
      <c r="B4" s="23" t="s">
        <v>3075</v>
      </c>
      <c r="C4" s="22" t="s">
        <v>639</v>
      </c>
      <c r="D4" s="24">
        <v>80.896000000000001</v>
      </c>
      <c r="E4" s="23" t="s">
        <v>3076</v>
      </c>
      <c r="F4" s="23" t="s">
        <v>3077</v>
      </c>
      <c r="G4" s="28" t="s">
        <v>61</v>
      </c>
      <c r="H4" s="24" t="s">
        <v>3091</v>
      </c>
    </row>
    <row r="5" spans="1:8" x14ac:dyDescent="0.25">
      <c r="A5" s="25"/>
      <c r="B5" s="25"/>
      <c r="C5" s="25"/>
      <c r="D5" s="26"/>
      <c r="E5" s="25"/>
      <c r="F5" s="25"/>
    </row>
  </sheetData>
  <mergeCells count="1"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89E05-1BA0-4BCF-8E14-C4A7311817C1}">
  <dimension ref="A1:E7"/>
  <sheetViews>
    <sheetView workbookViewId="0">
      <selection activeCell="A3" sqref="A3"/>
    </sheetView>
  </sheetViews>
  <sheetFormatPr defaultRowHeight="15" x14ac:dyDescent="0.25"/>
  <sheetData>
    <row r="1" spans="1:5" x14ac:dyDescent="0.25">
      <c r="A1" s="7" t="s">
        <v>3078</v>
      </c>
    </row>
    <row r="2" spans="1:5" x14ac:dyDescent="0.25">
      <c r="B2" s="45" t="s">
        <v>3084</v>
      </c>
      <c r="C2" s="45"/>
      <c r="D2" s="45"/>
      <c r="E2" s="45"/>
    </row>
    <row r="3" spans="1:5" ht="30" x14ac:dyDescent="0.25">
      <c r="A3" s="22" t="s">
        <v>3069</v>
      </c>
      <c r="B3" s="24" t="s">
        <v>3039</v>
      </c>
      <c r="C3" s="24" t="s">
        <v>3040</v>
      </c>
      <c r="D3" s="24" t="s">
        <v>3041</v>
      </c>
      <c r="E3" s="24" t="s">
        <v>3042</v>
      </c>
    </row>
    <row r="4" spans="1:5" x14ac:dyDescent="0.25">
      <c r="A4" s="35" t="s">
        <v>3082</v>
      </c>
      <c r="B4" s="24">
        <v>0</v>
      </c>
      <c r="C4" s="24">
        <v>1</v>
      </c>
      <c r="D4" s="24">
        <v>0</v>
      </c>
      <c r="E4" s="24">
        <v>0</v>
      </c>
    </row>
    <row r="5" spans="1:5" x14ac:dyDescent="0.25">
      <c r="A5" s="35" t="s">
        <v>3083</v>
      </c>
      <c r="B5" s="24">
        <v>0</v>
      </c>
      <c r="C5" s="24">
        <v>1</v>
      </c>
      <c r="D5" s="24">
        <v>0</v>
      </c>
      <c r="E5" s="24">
        <v>0</v>
      </c>
    </row>
    <row r="7" spans="1:5" x14ac:dyDescent="0.25">
      <c r="B7" s="32"/>
    </row>
  </sheetData>
  <mergeCells count="1">
    <mergeCell ref="B2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B6C16-A4BA-4F7C-BD68-9F9BAC5BAA1E}">
  <dimension ref="A1:G13"/>
  <sheetViews>
    <sheetView workbookViewId="0">
      <selection activeCell="J6" sqref="J6"/>
    </sheetView>
  </sheetViews>
  <sheetFormatPr defaultRowHeight="15" x14ac:dyDescent="0.25"/>
  <cols>
    <col min="2" max="2" width="16.85546875" customWidth="1"/>
    <col min="5" max="5" width="27.7109375" customWidth="1"/>
    <col min="6" max="6" width="41.140625" customWidth="1"/>
    <col min="7" max="7" width="21" bestFit="1" customWidth="1"/>
  </cols>
  <sheetData>
    <row r="1" spans="1:7" x14ac:dyDescent="0.25">
      <c r="A1" s="44" t="s">
        <v>3118</v>
      </c>
      <c r="B1" s="44"/>
      <c r="C1" s="44"/>
      <c r="D1" s="44"/>
      <c r="E1" s="44"/>
    </row>
    <row r="2" spans="1:7" ht="60" x14ac:dyDescent="0.25">
      <c r="A2" s="29" t="s">
        <v>3086</v>
      </c>
      <c r="B2" s="29" t="s">
        <v>3069</v>
      </c>
      <c r="C2" s="29" t="s">
        <v>3087</v>
      </c>
      <c r="D2" s="30" t="s">
        <v>3070</v>
      </c>
      <c r="E2" s="29" t="s">
        <v>3068</v>
      </c>
      <c r="F2" s="22" t="s">
        <v>3110</v>
      </c>
      <c r="G2" s="22" t="s">
        <v>3111</v>
      </c>
    </row>
    <row r="3" spans="1:7" ht="45" x14ac:dyDescent="0.25">
      <c r="A3" s="24">
        <v>104112</v>
      </c>
      <c r="B3" s="22" t="s">
        <v>3088</v>
      </c>
      <c r="C3" s="24"/>
      <c r="D3" s="24">
        <v>119.7</v>
      </c>
      <c r="E3" s="23" t="s">
        <v>3089</v>
      </c>
      <c r="F3" s="23" t="s">
        <v>3112</v>
      </c>
      <c r="G3" s="24">
        <v>47</v>
      </c>
    </row>
    <row r="4" spans="1:7" ht="30" x14ac:dyDescent="0.25">
      <c r="A4" s="24">
        <v>109620</v>
      </c>
      <c r="B4" s="22" t="s">
        <v>3090</v>
      </c>
      <c r="C4" s="24" t="s">
        <v>3091</v>
      </c>
      <c r="D4" s="24">
        <v>332.9</v>
      </c>
      <c r="E4" s="23" t="s">
        <v>3092</v>
      </c>
      <c r="F4" s="23" t="s">
        <v>3113</v>
      </c>
      <c r="G4" s="24">
        <v>1832</v>
      </c>
    </row>
    <row r="5" spans="1:7" ht="60" x14ac:dyDescent="0.25">
      <c r="A5" s="24">
        <v>12387</v>
      </c>
      <c r="B5" s="22" t="s">
        <v>3093</v>
      </c>
      <c r="C5" s="24" t="s">
        <v>3091</v>
      </c>
      <c r="D5" s="24">
        <v>85.5</v>
      </c>
      <c r="E5" s="23" t="s">
        <v>3114</v>
      </c>
      <c r="F5" s="23" t="s">
        <v>3114</v>
      </c>
      <c r="G5" s="24">
        <v>1499</v>
      </c>
    </row>
    <row r="6" spans="1:7" ht="30" x14ac:dyDescent="0.25">
      <c r="A6" s="24">
        <v>13510</v>
      </c>
      <c r="B6" s="22" t="s">
        <v>3094</v>
      </c>
      <c r="C6" s="24" t="s">
        <v>3091</v>
      </c>
      <c r="D6" s="24">
        <v>114.59699999999999</v>
      </c>
      <c r="E6" s="23" t="s">
        <v>3095</v>
      </c>
      <c r="F6" s="23" t="s">
        <v>3115</v>
      </c>
      <c r="G6" s="24">
        <v>1828</v>
      </c>
    </row>
    <row r="7" spans="1:7" ht="60" x14ac:dyDescent="0.25">
      <c r="A7" s="24">
        <v>17886</v>
      </c>
      <c r="B7" s="22" t="s">
        <v>3096</v>
      </c>
      <c r="C7" s="24" t="s">
        <v>3091</v>
      </c>
      <c r="D7" s="24">
        <v>226.4</v>
      </c>
      <c r="E7" s="23" t="s">
        <v>3097</v>
      </c>
      <c r="F7" s="23" t="s">
        <v>3116</v>
      </c>
      <c r="G7" s="24">
        <v>4627</v>
      </c>
    </row>
    <row r="8" spans="1:7" ht="45" x14ac:dyDescent="0.25">
      <c r="A8" s="24">
        <v>192176</v>
      </c>
      <c r="B8" s="22" t="s">
        <v>3098</v>
      </c>
      <c r="C8" s="24" t="s">
        <v>3091</v>
      </c>
      <c r="D8" s="24">
        <v>281</v>
      </c>
      <c r="E8" s="23" t="s">
        <v>3099</v>
      </c>
      <c r="F8" s="23" t="s">
        <v>3117</v>
      </c>
      <c r="G8" s="24">
        <v>2316</v>
      </c>
    </row>
    <row r="9" spans="1:7" ht="30" x14ac:dyDescent="0.25">
      <c r="A9" s="24">
        <v>211924</v>
      </c>
      <c r="B9" s="22" t="s">
        <v>3100</v>
      </c>
      <c r="C9" s="24" t="s">
        <v>3091</v>
      </c>
      <c r="D9" s="24">
        <v>100.51600000000001</v>
      </c>
      <c r="E9" s="23" t="s">
        <v>3101</v>
      </c>
      <c r="F9" s="23" t="s">
        <v>3115</v>
      </c>
      <c r="G9" s="24">
        <v>1828</v>
      </c>
    </row>
    <row r="10" spans="1:7" ht="30" x14ac:dyDescent="0.25">
      <c r="A10" s="24">
        <v>225256</v>
      </c>
      <c r="B10" s="22" t="s">
        <v>3102</v>
      </c>
      <c r="C10" s="24" t="s">
        <v>3091</v>
      </c>
      <c r="D10" s="24">
        <v>114.45399999999999</v>
      </c>
      <c r="E10" s="23" t="s">
        <v>3103</v>
      </c>
      <c r="F10" s="23" t="s">
        <v>3115</v>
      </c>
      <c r="G10" s="24">
        <v>1828</v>
      </c>
    </row>
    <row r="11" spans="1:7" ht="45" x14ac:dyDescent="0.25">
      <c r="A11" s="24">
        <v>26451</v>
      </c>
      <c r="B11" s="22" t="s">
        <v>3104</v>
      </c>
      <c r="C11" s="24"/>
      <c r="D11" s="24">
        <v>16.559999999999999</v>
      </c>
      <c r="E11" s="23" t="s">
        <v>3105</v>
      </c>
      <c r="F11" s="23" t="s">
        <v>3105</v>
      </c>
      <c r="G11" s="24">
        <v>6157</v>
      </c>
    </row>
    <row r="12" spans="1:7" ht="60" x14ac:dyDescent="0.25">
      <c r="A12" s="24">
        <v>56451</v>
      </c>
      <c r="B12" s="22" t="s">
        <v>3106</v>
      </c>
      <c r="C12" s="24"/>
      <c r="D12" s="24">
        <v>36.159999999999997</v>
      </c>
      <c r="E12" s="23" t="s">
        <v>3107</v>
      </c>
      <c r="F12" s="23" t="s">
        <v>3107</v>
      </c>
      <c r="G12" s="24">
        <v>8802</v>
      </c>
    </row>
    <row r="13" spans="1:7" ht="30" x14ac:dyDescent="0.25">
      <c r="A13" s="24">
        <v>12306</v>
      </c>
      <c r="B13" s="22" t="s">
        <v>3108</v>
      </c>
      <c r="C13" s="31"/>
      <c r="D13" s="24">
        <v>38.676000000000002</v>
      </c>
      <c r="E13" s="23" t="s">
        <v>3109</v>
      </c>
      <c r="F13" s="23" t="s">
        <v>3109</v>
      </c>
      <c r="G13" s="24">
        <v>302</v>
      </c>
    </row>
  </sheetData>
  <mergeCells count="1">
    <mergeCell ref="A1:E1"/>
  </mergeCells>
  <hyperlinks>
    <hyperlink ref="B3" r:id="rId1" display="https://david.ncifcrf.gov/geneReportFull.jsp?rowids=104112" xr:uid="{B05381D5-949F-4DF3-9405-A2DA240AEFC7}"/>
    <hyperlink ref="B4" r:id="rId2" display="https://david.ncifcrf.gov/geneReportFull.jsp?rowids=109620" xr:uid="{C503F053-D4F0-4AD7-8F40-AEC0ED1F330C}"/>
    <hyperlink ref="B5" r:id="rId3" display="https://david.ncifcrf.gov/geneReportFull.jsp?rowids=12387" xr:uid="{5F036ACC-9F78-4D34-87D6-1C8AC18CABB8}"/>
    <hyperlink ref="B6" r:id="rId4" display="https://david.ncifcrf.gov/geneReportFull.jsp?rowids=13510" xr:uid="{CEDF9E87-F7A0-4B1F-9333-5102BDF34E08}"/>
    <hyperlink ref="B7" r:id="rId5" display="https://david.ncifcrf.gov/geneReportFull.jsp?rowids=17886" xr:uid="{BF0B462D-7CFC-44DF-909B-D5DC6C9BE9BF}"/>
    <hyperlink ref="B8" r:id="rId6" display="https://david.ncifcrf.gov/geneReportFull.jsp?rowids=192176" xr:uid="{6C807FCF-CF61-4864-8EE7-2D9391E25D62}"/>
    <hyperlink ref="B9" r:id="rId7" display="https://david.ncifcrf.gov/geneReportFull.jsp?rowids=211924" xr:uid="{5D756F8E-7904-4EF7-B77D-2062AC86411A}"/>
    <hyperlink ref="B10" r:id="rId8" display="https://david.ncifcrf.gov/geneReportFull.jsp?rowids=225256" xr:uid="{9CEEC7CB-BC1F-4726-A3EA-4A9DD199F50A}"/>
    <hyperlink ref="B11" r:id="rId9" display="https://david.ncifcrf.gov/geneReportFull.jsp?rowids=26451" xr:uid="{3D9A2A0D-5562-410E-ACD3-640B76628479}"/>
    <hyperlink ref="B12" r:id="rId10" display="https://david.ncifcrf.gov/geneReportFull.jsp?rowids=56451" xr:uid="{F363B971-DF02-46EE-A898-D7751964FDA9}"/>
    <hyperlink ref="B13" r:id="rId11" display="https://david.ncifcrf.gov/geneReportFull.jsp?rowids=12306" xr:uid="{6A33B00D-345C-439E-A13C-8D736CC3CA4E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36495-5DF8-4DE1-9D4D-28DAC7B3E77C}">
  <dimension ref="A1:E11"/>
  <sheetViews>
    <sheetView workbookViewId="0">
      <selection activeCell="I10" sqref="I10"/>
    </sheetView>
  </sheetViews>
  <sheetFormatPr defaultRowHeight="15" x14ac:dyDescent="0.25"/>
  <sheetData>
    <row r="1" spans="1:5" x14ac:dyDescent="0.25">
      <c r="A1" s="7" t="s">
        <v>3118</v>
      </c>
    </row>
    <row r="2" spans="1:5" x14ac:dyDescent="0.25">
      <c r="B2" s="41" t="s">
        <v>3084</v>
      </c>
      <c r="C2" s="42"/>
      <c r="D2" s="42"/>
      <c r="E2" s="43"/>
    </row>
    <row r="3" spans="1:5" ht="30" x14ac:dyDescent="0.25">
      <c r="A3" s="22" t="s">
        <v>3069</v>
      </c>
      <c r="B3" s="24" t="s">
        <v>3039</v>
      </c>
      <c r="C3" s="24" t="s">
        <v>3040</v>
      </c>
      <c r="D3" s="24" t="s">
        <v>3041</v>
      </c>
      <c r="E3" s="24" t="s">
        <v>3042</v>
      </c>
    </row>
    <row r="4" spans="1:5" x14ac:dyDescent="0.25">
      <c r="A4" s="24" t="s">
        <v>3079</v>
      </c>
      <c r="B4" s="24">
        <v>2</v>
      </c>
      <c r="C4" s="24">
        <v>1</v>
      </c>
      <c r="D4" s="24">
        <v>0</v>
      </c>
      <c r="E4" s="24">
        <v>0</v>
      </c>
    </row>
    <row r="5" spans="1:5" x14ac:dyDescent="0.25">
      <c r="A5" s="24" t="s">
        <v>645</v>
      </c>
      <c r="B5" s="24">
        <v>16</v>
      </c>
      <c r="C5" s="24">
        <v>31</v>
      </c>
      <c r="D5" s="24">
        <v>11</v>
      </c>
      <c r="E5" s="24">
        <v>0</v>
      </c>
    </row>
    <row r="6" spans="1:5" x14ac:dyDescent="0.25">
      <c r="A6" s="24" t="s">
        <v>3080</v>
      </c>
      <c r="B6" s="24">
        <v>7</v>
      </c>
      <c r="C6" s="24">
        <v>5</v>
      </c>
      <c r="D6" s="24">
        <v>0</v>
      </c>
      <c r="E6" s="24">
        <v>0</v>
      </c>
    </row>
    <row r="7" spans="1:5" x14ac:dyDescent="0.25">
      <c r="A7" s="24" t="s">
        <v>665</v>
      </c>
      <c r="B7" s="24">
        <v>6</v>
      </c>
      <c r="C7" s="24">
        <v>1</v>
      </c>
      <c r="D7" s="24">
        <v>0</v>
      </c>
      <c r="E7" s="24">
        <v>0</v>
      </c>
    </row>
    <row r="8" spans="1:5" x14ac:dyDescent="0.25">
      <c r="A8" s="24" t="s">
        <v>1249</v>
      </c>
      <c r="B8" s="24">
        <v>7</v>
      </c>
      <c r="C8" s="24">
        <v>10</v>
      </c>
      <c r="D8" s="24">
        <v>4</v>
      </c>
      <c r="E8" s="24">
        <v>1</v>
      </c>
    </row>
    <row r="9" spans="1:5" x14ac:dyDescent="0.25">
      <c r="A9" s="24" t="s">
        <v>3081</v>
      </c>
      <c r="B9" s="24">
        <v>1</v>
      </c>
      <c r="C9" s="24">
        <v>1</v>
      </c>
      <c r="D9" s="24">
        <v>0</v>
      </c>
      <c r="E9" s="24">
        <v>0</v>
      </c>
    </row>
    <row r="10" spans="1:5" x14ac:dyDescent="0.25">
      <c r="A10" s="24" t="s">
        <v>635</v>
      </c>
      <c r="B10" s="24">
        <v>5</v>
      </c>
      <c r="C10" s="24">
        <v>48</v>
      </c>
      <c r="D10" s="24">
        <v>0</v>
      </c>
      <c r="E10" s="24">
        <v>0</v>
      </c>
    </row>
    <row r="11" spans="1:5" x14ac:dyDescent="0.25">
      <c r="A11" s="24" t="s">
        <v>2256</v>
      </c>
      <c r="B11" s="24">
        <v>15</v>
      </c>
      <c r="C11" s="24">
        <v>8</v>
      </c>
      <c r="D11" s="24">
        <v>0</v>
      </c>
      <c r="E11" s="24">
        <v>0</v>
      </c>
    </row>
  </sheetData>
  <mergeCells count="1">
    <mergeCell ref="B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</vt:lpstr>
      <vt:lpstr>Unfiltered Results</vt:lpstr>
      <vt:lpstr>Compare-to-prior-results</vt:lpstr>
      <vt:lpstr>Tumor only-motifs</vt:lpstr>
      <vt:lpstr>Tumor only-pept-count</vt:lpstr>
      <vt:lpstr>TAMs only-motifs</vt:lpstr>
      <vt:lpstr>TAMS only-pept-count</vt:lpstr>
      <vt:lpstr>Tumor and TAMs-motifs</vt:lpstr>
      <vt:lpstr>Tumor and TAMs-pept-count</vt:lpstr>
      <vt:lpstr>GO_BP_FAT-GH-TA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luhtala</dc:creator>
  <cp:lastModifiedBy>natalie luhtala</cp:lastModifiedBy>
  <dcterms:created xsi:type="dcterms:W3CDTF">2022-04-27T22:48:09Z</dcterms:created>
  <dcterms:modified xsi:type="dcterms:W3CDTF">2022-07-26T15:20:41Z</dcterms:modified>
</cp:coreProperties>
</file>